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1200" yWindow="1200" windowWidth="24400" windowHeight="14260" tabRatio="500" activeTab="1"/>
  </bookViews>
  <sheets>
    <sheet name="SEP curated" sheetId="1" r:id="rId1"/>
    <sheet name="SEP single chain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35" i="2" l="1"/>
  <c r="V234" i="2"/>
  <c r="V233" i="2"/>
  <c r="V232" i="2"/>
  <c r="V231" i="2"/>
  <c r="V230" i="2"/>
  <c r="V229" i="2"/>
  <c r="V228" i="2"/>
  <c r="V227" i="2"/>
  <c r="V226" i="2"/>
  <c r="V225" i="2"/>
  <c r="V224" i="2"/>
  <c r="V223" i="2"/>
  <c r="V222" i="2"/>
  <c r="V221" i="2"/>
  <c r="V220" i="2"/>
  <c r="V219" i="2"/>
  <c r="V218" i="2"/>
  <c r="V217" i="2"/>
  <c r="V216" i="2"/>
  <c r="V215" i="2"/>
  <c r="V214" i="2"/>
  <c r="V213" i="2"/>
  <c r="V212" i="2"/>
  <c r="V211" i="2"/>
  <c r="V210" i="2"/>
  <c r="V209" i="2"/>
  <c r="V208" i="2"/>
  <c r="V207" i="2"/>
  <c r="V206" i="2"/>
  <c r="V205" i="2"/>
  <c r="V204" i="2"/>
  <c r="V203" i="2"/>
  <c r="V202" i="2"/>
  <c r="V201" i="2"/>
  <c r="V200" i="2"/>
  <c r="V199" i="2"/>
  <c r="V198" i="2"/>
  <c r="V197" i="2"/>
  <c r="V196" i="2"/>
  <c r="V195" i="2"/>
  <c r="V194" i="2"/>
  <c r="V193" i="2"/>
  <c r="V192" i="2"/>
  <c r="V191" i="2"/>
  <c r="V190" i="2"/>
  <c r="V189" i="2"/>
  <c r="V188" i="2"/>
  <c r="V187" i="2"/>
  <c r="V186" i="2"/>
  <c r="V185" i="2"/>
  <c r="V184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3815" uniqueCount="268">
  <si>
    <t>PDB ID</t>
  </si>
  <si>
    <t>Chain ID</t>
  </si>
  <si>
    <t>RESNO</t>
  </si>
  <si>
    <t>Resolution</t>
  </si>
  <si>
    <t>I-2</t>
  </si>
  <si>
    <t>I-1</t>
  </si>
  <si>
    <t>I</t>
  </si>
  <si>
    <t>I+1</t>
  </si>
  <si>
    <t>Phi_I-1</t>
  </si>
  <si>
    <t>Psi_I-1</t>
  </si>
  <si>
    <t>Omega_SEP</t>
  </si>
  <si>
    <t>Phi_SEP</t>
  </si>
  <si>
    <t>Psi_SEP</t>
  </si>
  <si>
    <t>Omega_I+1</t>
  </si>
  <si>
    <t>Chi1</t>
  </si>
  <si>
    <t>Chi2</t>
  </si>
  <si>
    <t>P–O…NH1</t>
  </si>
  <si>
    <t>P–O…NH2</t>
  </si>
  <si>
    <t>P–O…NH3</t>
  </si>
  <si>
    <t>n/p*dist</t>
  </si>
  <si>
    <t>n/p* angle</t>
  </si>
  <si>
    <t>P–O…NH_min</t>
  </si>
  <si>
    <t>5EMB</t>
  </si>
  <si>
    <t>B</t>
  </si>
  <si>
    <t>GLU</t>
  </si>
  <si>
    <t>TRP</t>
  </si>
  <si>
    <t>SEP</t>
  </si>
  <si>
    <t>THR</t>
  </si>
  <si>
    <t>3AJ4</t>
  </si>
  <si>
    <t>A</t>
  </si>
  <si>
    <t>ASN</t>
  </si>
  <si>
    <t>EDO</t>
  </si>
  <si>
    <t>3IQU</t>
  </si>
  <si>
    <t>P</t>
  </si>
  <si>
    <t>SER</t>
  </si>
  <si>
    <t>5LVO</t>
  </si>
  <si>
    <t>ALA</t>
  </si>
  <si>
    <t>PHE</t>
  </si>
  <si>
    <t>5N3J</t>
  </si>
  <si>
    <t>ARG</t>
  </si>
  <si>
    <t>VAL</t>
  </si>
  <si>
    <t>ILE</t>
  </si>
  <si>
    <t>1H4X</t>
  </si>
  <si>
    <t>MET</t>
  </si>
  <si>
    <t>ASP</t>
  </si>
  <si>
    <t>5BMN</t>
  </si>
  <si>
    <t>HIS</t>
  </si>
  <si>
    <t>5E50</t>
  </si>
  <si>
    <t>D</t>
  </si>
  <si>
    <t>TPO</t>
  </si>
  <si>
    <t>C</t>
  </si>
  <si>
    <t>2FWN</t>
  </si>
  <si>
    <t>PRO</t>
  </si>
  <si>
    <t>GLY</t>
  </si>
  <si>
    <t>3Q1I</t>
  </si>
  <si>
    <t>E</t>
  </si>
  <si>
    <t>4KS7</t>
  </si>
  <si>
    <t>LYS</t>
  </si>
  <si>
    <t>LEU</t>
  </si>
  <si>
    <t>5LXI</t>
  </si>
  <si>
    <t>3L41</t>
  </si>
  <si>
    <t>GLN</t>
  </si>
  <si>
    <t>4WJN</t>
  </si>
  <si>
    <t>5IEH</t>
  </si>
  <si>
    <t>3W8K</t>
  </si>
  <si>
    <t>5E2W</t>
  </si>
  <si>
    <t>1GZ2</t>
  </si>
  <si>
    <t>4ZPZ</t>
  </si>
  <si>
    <t>3Q4A</t>
  </si>
  <si>
    <t>3GA7</t>
  </si>
  <si>
    <t>3MK1</t>
  </si>
  <si>
    <t>3QPD</t>
  </si>
  <si>
    <t>TYR</t>
  </si>
  <si>
    <t>6F09</t>
  </si>
  <si>
    <t>1P5D</t>
  </si>
  <si>
    <t>X</t>
  </si>
  <si>
    <t>5JEL</t>
  </si>
  <si>
    <t>2J0I</t>
  </si>
  <si>
    <t>3D9N</t>
  </si>
  <si>
    <t>Y</t>
  </si>
  <si>
    <t>MIS</t>
  </si>
  <si>
    <t xml:space="preserve"> </t>
  </si>
  <si>
    <t>Z</t>
  </si>
  <si>
    <t>5IL2</t>
  </si>
  <si>
    <t>4YK9</t>
  </si>
  <si>
    <t>G</t>
  </si>
  <si>
    <t>3QL6</t>
  </si>
  <si>
    <t>5O1V</t>
  </si>
  <si>
    <t>5JN5</t>
  </si>
  <si>
    <t>4IGK</t>
  </si>
  <si>
    <t>CYS</t>
  </si>
  <si>
    <t>2BR9</t>
  </si>
  <si>
    <t>4JFZ</t>
  </si>
  <si>
    <t>2W5W</t>
  </si>
  <si>
    <t>2GHT</t>
  </si>
  <si>
    <t>4KK4</t>
  </si>
  <si>
    <t>4PEP</t>
  </si>
  <si>
    <t>1KHX</t>
  </si>
  <si>
    <t>4OTH</t>
  </si>
  <si>
    <t>5VKO</t>
  </si>
  <si>
    <t>4EUU</t>
  </si>
  <si>
    <t>2F57</t>
  </si>
  <si>
    <t>2VAG</t>
  </si>
  <si>
    <t>2BIK</t>
  </si>
  <si>
    <t>2PSG</t>
  </si>
  <si>
    <t>3DDS</t>
  </si>
  <si>
    <t>3F3Z</t>
  </si>
  <si>
    <t>1F8A</t>
  </si>
  <si>
    <t>5UIT</t>
  </si>
  <si>
    <t>5FC2</t>
  </si>
  <si>
    <t>4Q94</t>
  </si>
  <si>
    <t>5XW5</t>
  </si>
  <si>
    <t>2W3O</t>
  </si>
  <si>
    <t>3UZD</t>
  </si>
  <si>
    <t>1FU0</t>
  </si>
  <si>
    <t>4JXT</t>
  </si>
  <si>
    <t>5Y86</t>
  </si>
  <si>
    <t>3UBW</t>
  </si>
  <si>
    <t>3TPE</t>
  </si>
  <si>
    <t>1UJK</t>
  </si>
  <si>
    <t>5LPB</t>
  </si>
  <si>
    <t>2AK7</t>
  </si>
  <si>
    <t>1I7W</t>
  </si>
  <si>
    <t>5F9E</t>
  </si>
  <si>
    <t>2J90</t>
  </si>
  <si>
    <t>4H3K</t>
  </si>
  <si>
    <t>F</t>
  </si>
  <si>
    <t>1MKI</t>
  </si>
  <si>
    <t>MSE</t>
  </si>
  <si>
    <t>4YMJ</t>
  </si>
  <si>
    <t>5LI1</t>
  </si>
  <si>
    <t>1LWN</t>
  </si>
  <si>
    <t>3T7K</t>
  </si>
  <si>
    <t>3WP0</t>
  </si>
  <si>
    <t>5AP1</t>
  </si>
  <si>
    <t>3VSC</t>
  </si>
  <si>
    <t>PLP</t>
  </si>
  <si>
    <t>MPD</t>
  </si>
  <si>
    <t>5NWJ</t>
  </si>
  <si>
    <t>3EFZ</t>
  </si>
  <si>
    <t>3L6F</t>
  </si>
  <si>
    <t>4JIZ</t>
  </si>
  <si>
    <t>3OB2</t>
  </si>
  <si>
    <t>PTR</t>
  </si>
  <si>
    <t>6BB4</t>
  </si>
  <si>
    <t>R</t>
  </si>
  <si>
    <t>1U5R</t>
  </si>
  <si>
    <t>4HJH</t>
  </si>
  <si>
    <t>4X8N</t>
  </si>
  <si>
    <t>3P9Y</t>
  </si>
  <si>
    <t>H</t>
  </si>
  <si>
    <t>N7P</t>
  </si>
  <si>
    <t>5YQG</t>
  </si>
  <si>
    <t>Q</t>
  </si>
  <si>
    <t>4NM3</t>
  </si>
  <si>
    <t>3SQD</t>
  </si>
  <si>
    <t>1OHE</t>
  </si>
  <si>
    <t>ACE</t>
  </si>
  <si>
    <t>6B67</t>
  </si>
  <si>
    <t>1SZA</t>
  </si>
  <si>
    <t>4BPG</t>
  </si>
  <si>
    <t>4QPM</t>
  </si>
  <si>
    <t>3QIC</t>
  </si>
  <si>
    <t>3UIM</t>
  </si>
  <si>
    <t>2JFL</t>
  </si>
  <si>
    <t>1PJQ</t>
  </si>
  <si>
    <t>4KJD</t>
  </si>
  <si>
    <t>4OH4</t>
  </si>
  <si>
    <t>5GMV</t>
  </si>
  <si>
    <t>2V7O</t>
  </si>
  <si>
    <t>4JAX</t>
  </si>
  <si>
    <t>2FO0</t>
  </si>
  <si>
    <t>3KVW</t>
  </si>
  <si>
    <t>5N6N</t>
  </si>
  <si>
    <t>4FXW</t>
  </si>
  <si>
    <t>4RGW</t>
  </si>
  <si>
    <t>3I3W</t>
  </si>
  <si>
    <t>1HJK</t>
  </si>
  <si>
    <t>5N7F</t>
  </si>
  <si>
    <t>4YOS</t>
  </si>
  <si>
    <t>1PUA</t>
  </si>
  <si>
    <t>3V7D</t>
  </si>
  <si>
    <t>1R0Z</t>
  </si>
  <si>
    <t>4BJU</t>
  </si>
  <si>
    <t>5TOS</t>
  </si>
  <si>
    <t>6CMJ</t>
  </si>
  <si>
    <t>3AXY</t>
  </si>
  <si>
    <t>K</t>
  </si>
  <si>
    <t>3EQU</t>
  </si>
  <si>
    <t>L</t>
  </si>
  <si>
    <t>4PZ6</t>
  </si>
  <si>
    <t>4PSI</t>
  </si>
  <si>
    <t>2FEP</t>
  </si>
  <si>
    <t>S</t>
  </si>
  <si>
    <t>4YZC</t>
  </si>
  <si>
    <t>4M69</t>
  </si>
  <si>
    <t>2Y1K</t>
  </si>
  <si>
    <t>4ICD</t>
  </si>
  <si>
    <t>5M3H</t>
  </si>
  <si>
    <t>5DMG</t>
  </si>
  <si>
    <t>2NZU</t>
  </si>
  <si>
    <t>2NPM</t>
  </si>
  <si>
    <t>2GCD</t>
  </si>
  <si>
    <t>4C0O</t>
  </si>
  <si>
    <t>5LX2</t>
  </si>
  <si>
    <t>5U6K</t>
  </si>
  <si>
    <t>M</t>
  </si>
  <si>
    <t>4W5A</t>
  </si>
  <si>
    <t>M3L</t>
  </si>
  <si>
    <t>4JQI</t>
  </si>
  <si>
    <t>V</t>
  </si>
  <si>
    <t>2I0E</t>
  </si>
  <si>
    <t>3ZKF</t>
  </si>
  <si>
    <t>J</t>
  </si>
  <si>
    <t>2PIL</t>
  </si>
  <si>
    <t>3UEO</t>
  </si>
  <si>
    <t>O</t>
  </si>
  <si>
    <t>4IUG</t>
  </si>
  <si>
    <t>3WDZ</t>
  </si>
  <si>
    <t>3JRW</t>
  </si>
  <si>
    <t>5ISO</t>
  </si>
  <si>
    <t>4RA4</t>
  </si>
  <si>
    <t>5XDY</t>
  </si>
  <si>
    <t>4C0S</t>
  </si>
  <si>
    <t>3UAT</t>
  </si>
  <si>
    <t>4CRS</t>
  </si>
  <si>
    <t>5WR7</t>
  </si>
  <si>
    <t>5OAT</t>
  </si>
  <si>
    <t>5K6S</t>
  </si>
  <si>
    <t>1RZR</t>
  </si>
  <si>
    <t>2BTP</t>
  </si>
  <si>
    <t>3IAF</t>
  </si>
  <si>
    <t>3IFQ</t>
  </si>
  <si>
    <t>1KKM</t>
  </si>
  <si>
    <t>T</t>
  </si>
  <si>
    <t>3RTX</t>
  </si>
  <si>
    <t>4O0M</t>
  </si>
  <si>
    <t>4Q9A</t>
  </si>
  <si>
    <t>3ZTB</t>
  </si>
  <si>
    <t>5MRW</t>
  </si>
  <si>
    <t>4BH6</t>
  </si>
  <si>
    <t>5TRC</t>
  </si>
  <si>
    <t>4XBR</t>
  </si>
  <si>
    <t>5FM3</t>
  </si>
  <si>
    <t>3OQM</t>
  </si>
  <si>
    <t>3OQO</t>
  </si>
  <si>
    <t>1ZVV</t>
  </si>
  <si>
    <t>W</t>
  </si>
  <si>
    <t>3PPZ</t>
  </si>
  <si>
    <t>2XZ0</t>
  </si>
  <si>
    <t>4CKT</t>
  </si>
  <si>
    <t>5I6E</t>
  </si>
  <si>
    <t>5ODS</t>
  </si>
  <si>
    <t>4ZQ0</t>
  </si>
  <si>
    <t>5SWG</t>
  </si>
  <si>
    <t>4ISW</t>
  </si>
  <si>
    <t>4C0T</t>
  </si>
  <si>
    <t>5W94</t>
  </si>
  <si>
    <t>4KXF</t>
  </si>
  <si>
    <t>3LJ0</t>
  </si>
  <si>
    <t>2QKW</t>
  </si>
  <si>
    <t>3OQN</t>
  </si>
  <si>
    <t>4CSE</t>
  </si>
  <si>
    <t>4PU3</t>
  </si>
  <si>
    <t>5M3J</t>
  </si>
  <si>
    <t>4PU4</t>
  </si>
  <si>
    <t>3PFQ</t>
  </si>
  <si>
    <t>4IW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Helvetica"/>
      <family val="2"/>
    </font>
    <font>
      <sz val="11"/>
      <color theme="1"/>
      <name val="Helvetica"/>
      <family val="2"/>
    </font>
    <font>
      <b/>
      <sz val="12"/>
      <color theme="1"/>
      <name val="Helvetica"/>
    </font>
    <font>
      <b/>
      <sz val="12"/>
      <color rgb="FFFF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3" fillId="0" borderId="0" xfId="0" applyNumberFormat="1" applyFont="1"/>
    <xf numFmtId="49" fontId="1" fillId="0" borderId="0" xfId="0" applyNumberFormat="1" applyFont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6"/>
  <sheetViews>
    <sheetView workbookViewId="0">
      <selection activeCell="J37" sqref="J37"/>
    </sheetView>
  </sheetViews>
  <sheetFormatPr baseColWidth="10" defaultRowHeight="12" x14ac:dyDescent="0"/>
  <cols>
    <col min="1" max="1" width="8" bestFit="1" customWidth="1"/>
    <col min="2" max="2" width="9.33203125" bestFit="1" customWidth="1"/>
    <col min="3" max="3" width="8.33203125" bestFit="1" customWidth="1"/>
    <col min="4" max="4" width="11.6640625" bestFit="1" customWidth="1"/>
    <col min="5" max="6" width="5.1640625" bestFit="1" customWidth="1"/>
    <col min="7" max="7" width="4.83203125" bestFit="1" customWidth="1"/>
    <col min="8" max="8" width="5.33203125" bestFit="1" customWidth="1"/>
    <col min="9" max="9" width="7.83203125" bestFit="1" customWidth="1"/>
    <col min="10" max="10" width="7.6640625" bestFit="1" customWidth="1"/>
    <col min="11" max="11" width="13.1640625" bestFit="1" customWidth="1"/>
    <col min="12" max="12" width="9.5" bestFit="1" customWidth="1"/>
    <col min="13" max="13" width="9.33203125" bestFit="1" customWidth="1"/>
    <col min="14" max="14" width="12" bestFit="1" customWidth="1"/>
    <col min="15" max="16" width="7.5" bestFit="1" customWidth="1"/>
    <col min="17" max="19" width="11.1640625" bestFit="1" customWidth="1"/>
    <col min="20" max="20" width="8.5" bestFit="1" customWidth="1"/>
    <col min="22" max="22" width="14.83203125" bestFit="1" customWidth="1"/>
  </cols>
  <sheetData>
    <row r="1" spans="1:22" ht="1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</row>
    <row r="2" spans="1:22">
      <c r="A2" s="4" t="s">
        <v>22</v>
      </c>
      <c r="B2" s="4" t="s">
        <v>23</v>
      </c>
      <c r="C2" s="5">
        <v>590</v>
      </c>
      <c r="D2" s="6">
        <v>0.85</v>
      </c>
      <c r="E2" s="4" t="s">
        <v>24</v>
      </c>
      <c r="F2" s="4" t="s">
        <v>25</v>
      </c>
      <c r="G2" s="4" t="s">
        <v>26</v>
      </c>
      <c r="H2" s="4" t="s">
        <v>27</v>
      </c>
      <c r="I2" s="6">
        <v>-120.501948058387</v>
      </c>
      <c r="J2" s="6">
        <v>150.957463533468</v>
      </c>
      <c r="K2" s="6">
        <v>175.86367101546199</v>
      </c>
      <c r="L2" s="6">
        <v>-123.433437981868</v>
      </c>
      <c r="M2" s="6">
        <v>135.94559272449999</v>
      </c>
      <c r="N2" s="6">
        <v>-177.787225325333</v>
      </c>
      <c r="O2" s="6">
        <v>-171.45411734381</v>
      </c>
      <c r="P2" s="6">
        <v>170.41274228876401</v>
      </c>
      <c r="Q2" s="6">
        <v>5.0984038678786501</v>
      </c>
      <c r="R2" s="6">
        <v>5.3044816900428602</v>
      </c>
      <c r="S2" s="6">
        <v>5.9821853030477099</v>
      </c>
      <c r="T2" s="6">
        <v>3.9421906346598701</v>
      </c>
      <c r="U2" s="6">
        <v>119.5586915034</v>
      </c>
      <c r="V2" s="6">
        <f t="shared" ref="V2:V65" si="0">MIN(Q2:S2)</f>
        <v>5.0984038678786501</v>
      </c>
    </row>
    <row r="3" spans="1:22">
      <c r="A3" s="4" t="s">
        <v>28</v>
      </c>
      <c r="B3" s="4" t="s">
        <v>29</v>
      </c>
      <c r="C3" s="5">
        <v>111</v>
      </c>
      <c r="D3" s="6">
        <v>1</v>
      </c>
      <c r="E3" s="4" t="s">
        <v>27</v>
      </c>
      <c r="F3" s="4" t="s">
        <v>30</v>
      </c>
      <c r="G3" s="4" t="s">
        <v>26</v>
      </c>
      <c r="H3" s="4" t="s">
        <v>31</v>
      </c>
      <c r="I3" s="6">
        <v>-109.13998698625301</v>
      </c>
      <c r="J3" s="6">
        <v>-60.675998983039499</v>
      </c>
      <c r="K3" s="6">
        <v>45.503508170047297</v>
      </c>
      <c r="L3" s="6">
        <v>-52.560031558871898</v>
      </c>
      <c r="M3" s="6">
        <v>27.362902154986902</v>
      </c>
      <c r="N3" s="6">
        <v>-133.53075480854699</v>
      </c>
      <c r="O3" s="6">
        <v>70.629467532725599</v>
      </c>
      <c r="P3" s="6">
        <v>175.84829017269399</v>
      </c>
      <c r="Q3" s="6">
        <v>4.7204995498358002</v>
      </c>
      <c r="R3" s="6">
        <v>5.0780669550528801</v>
      </c>
      <c r="S3" s="6">
        <v>5.30415629483144</v>
      </c>
      <c r="T3" s="6">
        <v>27.507802565817599</v>
      </c>
      <c r="U3" s="6">
        <v>78.074221104727698</v>
      </c>
      <c r="V3" s="6">
        <f t="shared" si="0"/>
        <v>4.7204995498358002</v>
      </c>
    </row>
    <row r="4" spans="1:22">
      <c r="A4" s="4" t="s">
        <v>32</v>
      </c>
      <c r="B4" s="4" t="s">
        <v>33</v>
      </c>
      <c r="C4" s="5">
        <v>259</v>
      </c>
      <c r="D4" s="6">
        <v>1.05</v>
      </c>
      <c r="E4" s="4" t="s">
        <v>34</v>
      </c>
      <c r="F4" s="4" t="s">
        <v>27</v>
      </c>
      <c r="G4" s="4" t="s">
        <v>26</v>
      </c>
      <c r="H4" s="4" t="s">
        <v>27</v>
      </c>
      <c r="I4" s="6">
        <v>-92.728013606686801</v>
      </c>
      <c r="J4" s="6">
        <v>131.176364487684</v>
      </c>
      <c r="K4" s="6">
        <v>172.28945521890299</v>
      </c>
      <c r="L4" s="6">
        <v>-120.313863432384</v>
      </c>
      <c r="M4" s="6">
        <v>171.16205010901899</v>
      </c>
      <c r="N4" s="6">
        <v>179.24853375653001</v>
      </c>
      <c r="O4" s="6">
        <v>60.567966835908699</v>
      </c>
      <c r="P4" s="6">
        <v>-177.74551200285501</v>
      </c>
      <c r="Q4" s="6">
        <v>4.6205568928431102</v>
      </c>
      <c r="R4" s="6">
        <v>5.2048100829905399</v>
      </c>
      <c r="S4" s="6">
        <v>4.9672999708090897</v>
      </c>
      <c r="T4" s="6">
        <v>3.9306377345158601</v>
      </c>
      <c r="U4" s="6">
        <v>101.114202285741</v>
      </c>
      <c r="V4" s="6">
        <f t="shared" si="0"/>
        <v>4.6205568928431102</v>
      </c>
    </row>
    <row r="5" spans="1:22">
      <c r="A5" s="4" t="s">
        <v>35</v>
      </c>
      <c r="B5" s="4" t="s">
        <v>29</v>
      </c>
      <c r="C5" s="5">
        <v>241</v>
      </c>
      <c r="D5" s="6">
        <v>1.0900000000000001</v>
      </c>
      <c r="E5" s="4" t="s">
        <v>36</v>
      </c>
      <c r="F5" s="4" t="s">
        <v>30</v>
      </c>
      <c r="G5" s="4" t="s">
        <v>26</v>
      </c>
      <c r="H5" s="4" t="s">
        <v>37</v>
      </c>
      <c r="I5" s="6">
        <v>-97.106580659770202</v>
      </c>
      <c r="J5" s="6">
        <v>-10.856121975676601</v>
      </c>
      <c r="K5" s="6">
        <v>-176.99057837418701</v>
      </c>
      <c r="L5" s="6">
        <v>-75.997148369180195</v>
      </c>
      <c r="M5" s="6">
        <v>141.94677335524901</v>
      </c>
      <c r="N5" s="6">
        <v>178.28715059053101</v>
      </c>
      <c r="O5" s="6">
        <v>-60.8188797820114</v>
      </c>
      <c r="P5" s="6">
        <v>112.42641827022</v>
      </c>
      <c r="Q5" s="6">
        <v>4.6174332696856597</v>
      </c>
      <c r="R5" s="6">
        <v>2.8712939591759001</v>
      </c>
      <c r="S5" s="6">
        <v>4.3421866611190296</v>
      </c>
      <c r="T5" s="6">
        <v>3.0476538517357898</v>
      </c>
      <c r="U5" s="6">
        <v>106.942570107259</v>
      </c>
      <c r="V5" s="6">
        <f t="shared" si="0"/>
        <v>2.8712939591759001</v>
      </c>
    </row>
    <row r="6" spans="1:22">
      <c r="A6" s="4" t="s">
        <v>38</v>
      </c>
      <c r="B6" s="4" t="s">
        <v>29</v>
      </c>
      <c r="C6" s="5">
        <v>338</v>
      </c>
      <c r="D6" s="6">
        <v>1.1200000000000001</v>
      </c>
      <c r="E6" s="4" t="s">
        <v>39</v>
      </c>
      <c r="F6" s="4" t="s">
        <v>40</v>
      </c>
      <c r="G6" s="4" t="s">
        <v>26</v>
      </c>
      <c r="H6" s="4" t="s">
        <v>41</v>
      </c>
      <c r="I6" s="6">
        <v>-121.770996918205</v>
      </c>
      <c r="J6" s="6">
        <v>117.617604628398</v>
      </c>
      <c r="K6" s="6">
        <v>-176.57029306287799</v>
      </c>
      <c r="L6" s="6">
        <v>-62.831077996334201</v>
      </c>
      <c r="M6" s="6">
        <v>152.64963534865601</v>
      </c>
      <c r="N6" s="6">
        <v>172.480830714711</v>
      </c>
      <c r="O6" s="6">
        <v>173.079826222077</v>
      </c>
      <c r="P6" s="6">
        <v>83.042770873611701</v>
      </c>
      <c r="Q6" s="6">
        <v>6.0227223910786396</v>
      </c>
      <c r="R6" s="6">
        <v>4.5847547371696997</v>
      </c>
      <c r="S6" s="6">
        <v>4.7794247561814398</v>
      </c>
      <c r="T6" s="6">
        <v>2.9204057937211401</v>
      </c>
      <c r="U6" s="6">
        <v>87.430697328916096</v>
      </c>
      <c r="V6" s="6">
        <f t="shared" si="0"/>
        <v>4.5847547371696997</v>
      </c>
    </row>
    <row r="7" spans="1:22">
      <c r="A7" s="4" t="s">
        <v>38</v>
      </c>
      <c r="B7" s="4" t="s">
        <v>29</v>
      </c>
      <c r="C7" s="5">
        <v>139</v>
      </c>
      <c r="D7" s="6">
        <v>1.1200000000000001</v>
      </c>
      <c r="E7" s="4" t="s">
        <v>39</v>
      </c>
      <c r="F7" s="4" t="s">
        <v>37</v>
      </c>
      <c r="G7" s="4" t="s">
        <v>26</v>
      </c>
      <c r="H7" s="4" t="s">
        <v>24</v>
      </c>
      <c r="I7" s="6">
        <v>-92.260051083857306</v>
      </c>
      <c r="J7" s="6">
        <v>145.067059822326</v>
      </c>
      <c r="K7" s="6">
        <v>170.746615746315</v>
      </c>
      <c r="L7" s="6">
        <v>-62.830669755774302</v>
      </c>
      <c r="M7" s="6">
        <v>163.85324036728301</v>
      </c>
      <c r="N7" s="6">
        <v>179.585906379069</v>
      </c>
      <c r="O7" s="6">
        <v>68.275979594428307</v>
      </c>
      <c r="P7" s="6">
        <v>-168.85370983136301</v>
      </c>
      <c r="Q7" s="6">
        <v>4.3360997451627004</v>
      </c>
      <c r="R7" s="6">
        <v>5.1590698774100696</v>
      </c>
      <c r="S7" s="6">
        <v>5.2905601782798</v>
      </c>
      <c r="T7" s="6">
        <v>2.9719385929053099</v>
      </c>
      <c r="U7" s="6">
        <v>84.1056182441517</v>
      </c>
      <c r="V7" s="6">
        <f t="shared" si="0"/>
        <v>4.3360997451627004</v>
      </c>
    </row>
    <row r="8" spans="1:22">
      <c r="A8" s="4" t="s">
        <v>42</v>
      </c>
      <c r="B8" s="4" t="s">
        <v>23</v>
      </c>
      <c r="C8" s="5">
        <v>57</v>
      </c>
      <c r="D8" s="6">
        <v>1.1599999999999999</v>
      </c>
      <c r="E8" s="4" t="s">
        <v>43</v>
      </c>
      <c r="F8" s="4" t="s">
        <v>44</v>
      </c>
      <c r="G8" s="4" t="s">
        <v>26</v>
      </c>
      <c r="H8" s="4" t="s">
        <v>34</v>
      </c>
      <c r="I8" s="6">
        <v>-53.390492977877102</v>
      </c>
      <c r="J8" s="6">
        <v>144.403650705187</v>
      </c>
      <c r="K8" s="6">
        <v>174.35195049608299</v>
      </c>
      <c r="L8" s="6">
        <v>-45.696793312763504</v>
      </c>
      <c r="M8" s="6">
        <v>-34.011086432851997</v>
      </c>
      <c r="N8" s="6">
        <v>-179.88100879111499</v>
      </c>
      <c r="O8" s="6">
        <v>63.872175354664002</v>
      </c>
      <c r="P8" s="6">
        <v>160.90315623805699</v>
      </c>
      <c r="Q8" s="6">
        <v>5.21123373108518</v>
      </c>
      <c r="R8" s="6">
        <v>5.1038508011108599</v>
      </c>
      <c r="S8" s="6">
        <v>4.8134401419359101</v>
      </c>
      <c r="T8" s="6">
        <v>2.6652844125908999</v>
      </c>
      <c r="U8" s="6">
        <v>111.540414200776</v>
      </c>
      <c r="V8" s="6">
        <f t="shared" si="0"/>
        <v>4.8134401419359101</v>
      </c>
    </row>
    <row r="9" spans="1:22">
      <c r="A9" s="4" t="s">
        <v>42</v>
      </c>
      <c r="B9" s="4" t="s">
        <v>29</v>
      </c>
      <c r="C9" s="5">
        <v>57</v>
      </c>
      <c r="D9" s="6">
        <v>1.1599999999999999</v>
      </c>
      <c r="E9" s="4" t="s">
        <v>43</v>
      </c>
      <c r="F9" s="4" t="s">
        <v>44</v>
      </c>
      <c r="G9" s="4" t="s">
        <v>26</v>
      </c>
      <c r="H9" s="4" t="s">
        <v>34</v>
      </c>
      <c r="I9" s="6">
        <v>-42.808460887431202</v>
      </c>
      <c r="J9" s="6">
        <v>151.952501623817</v>
      </c>
      <c r="K9" s="6">
        <v>172.54563655074301</v>
      </c>
      <c r="L9" s="6">
        <v>-46.7286214674821</v>
      </c>
      <c r="M9" s="6">
        <v>-36.617495423071801</v>
      </c>
      <c r="N9" s="6">
        <v>-175.25796910067299</v>
      </c>
      <c r="O9" s="6">
        <v>38.354480267660698</v>
      </c>
      <c r="P9" s="6">
        <v>-167.097741282144</v>
      </c>
      <c r="Q9" s="6">
        <v>4.9917799430664003</v>
      </c>
      <c r="R9" s="6">
        <v>4.93481924694309</v>
      </c>
      <c r="S9" s="6">
        <v>4.38523260500512</v>
      </c>
      <c r="T9" s="6">
        <v>2.8527246624937401</v>
      </c>
      <c r="U9" s="6">
        <v>115.141764057106</v>
      </c>
      <c r="V9" s="6">
        <f t="shared" si="0"/>
        <v>4.38523260500512</v>
      </c>
    </row>
    <row r="10" spans="1:22">
      <c r="A10" s="4" t="s">
        <v>45</v>
      </c>
      <c r="B10" s="4" t="s">
        <v>29</v>
      </c>
      <c r="C10" s="5">
        <v>119</v>
      </c>
      <c r="D10" s="6">
        <v>1.27</v>
      </c>
      <c r="E10" s="4" t="s">
        <v>27</v>
      </c>
      <c r="F10" s="4" t="s">
        <v>36</v>
      </c>
      <c r="G10" s="4" t="s">
        <v>26</v>
      </c>
      <c r="H10" s="4" t="s">
        <v>46</v>
      </c>
      <c r="I10" s="6">
        <v>-98.705517192588204</v>
      </c>
      <c r="J10" s="6">
        <v>-0.498026011708737</v>
      </c>
      <c r="K10" s="6">
        <v>-176.23168247032601</v>
      </c>
      <c r="L10" s="6">
        <v>49.306014869690202</v>
      </c>
      <c r="M10" s="6">
        <v>-108.544615806834</v>
      </c>
      <c r="N10" s="6">
        <v>-173.44030779600399</v>
      </c>
      <c r="O10" s="6">
        <v>-169.399792170555</v>
      </c>
      <c r="P10" s="6">
        <v>176.47799003646199</v>
      </c>
      <c r="Q10" s="6">
        <v>4.9708788961309498</v>
      </c>
      <c r="R10" s="6">
        <v>6.1869717148214001</v>
      </c>
      <c r="S10" s="6">
        <v>5.9407267232216601</v>
      </c>
      <c r="T10" s="6">
        <v>2.8934902799214601</v>
      </c>
      <c r="U10" s="6">
        <v>115.491908837602</v>
      </c>
      <c r="V10" s="6">
        <f t="shared" si="0"/>
        <v>4.9708788961309498</v>
      </c>
    </row>
    <row r="11" spans="1:22">
      <c r="A11" s="4" t="s">
        <v>47</v>
      </c>
      <c r="B11" s="4" t="s">
        <v>48</v>
      </c>
      <c r="C11" s="5">
        <v>232</v>
      </c>
      <c r="D11" s="6">
        <v>1.38</v>
      </c>
      <c r="E11" s="4" t="s">
        <v>44</v>
      </c>
      <c r="F11" s="4" t="s">
        <v>24</v>
      </c>
      <c r="G11" s="4" t="s">
        <v>26</v>
      </c>
      <c r="H11" s="4" t="s">
        <v>49</v>
      </c>
      <c r="I11" s="6">
        <v>-91.357638906117998</v>
      </c>
      <c r="J11" s="6">
        <v>148.939155352054</v>
      </c>
      <c r="K11" s="6">
        <v>-174.02854113316101</v>
      </c>
      <c r="L11" s="6">
        <v>-72.169938171559707</v>
      </c>
      <c r="M11" s="6">
        <v>150.44442174202999</v>
      </c>
      <c r="N11" s="6">
        <v>-178.97283312239199</v>
      </c>
      <c r="O11" s="6">
        <v>66.640362594716706</v>
      </c>
      <c r="P11" s="6">
        <v>-167.15182055602699</v>
      </c>
      <c r="Q11" s="6">
        <v>4.8870123797674196</v>
      </c>
      <c r="R11" s="6">
        <v>4.4624708402408704</v>
      </c>
      <c r="S11" s="6">
        <v>5.3896748510462098</v>
      </c>
      <c r="T11" s="6">
        <v>3.04799294618606</v>
      </c>
      <c r="U11" s="6">
        <v>95.8870627139096</v>
      </c>
      <c r="V11" s="6">
        <f t="shared" si="0"/>
        <v>4.4624708402408704</v>
      </c>
    </row>
    <row r="12" spans="1:22">
      <c r="A12" s="4" t="s">
        <v>47</v>
      </c>
      <c r="B12" s="4" t="s">
        <v>50</v>
      </c>
      <c r="C12" s="5">
        <v>232</v>
      </c>
      <c r="D12" s="6">
        <v>1.38</v>
      </c>
      <c r="E12" s="4" t="s">
        <v>44</v>
      </c>
      <c r="F12" s="4" t="s">
        <v>24</v>
      </c>
      <c r="G12" s="4" t="s">
        <v>26</v>
      </c>
      <c r="H12" s="4" t="s">
        <v>49</v>
      </c>
      <c r="I12" s="6">
        <v>-68.319798860836798</v>
      </c>
      <c r="J12" s="6">
        <v>140.20866555187999</v>
      </c>
      <c r="K12" s="6">
        <v>168.218257098246</v>
      </c>
      <c r="L12" s="6">
        <v>-66.538047721149098</v>
      </c>
      <c r="M12" s="6">
        <v>146.21543804601299</v>
      </c>
      <c r="N12" s="6">
        <v>-176.099643621127</v>
      </c>
      <c r="O12" s="6">
        <v>71.100647471764304</v>
      </c>
      <c r="P12" s="6">
        <v>-177.89769350362101</v>
      </c>
      <c r="Q12" s="6">
        <v>5.4104469316314399</v>
      </c>
      <c r="R12" s="6">
        <v>4.6100899123552903</v>
      </c>
      <c r="S12" s="6">
        <v>5.4052646558702397</v>
      </c>
      <c r="T12" s="6">
        <v>3.0517706335830699</v>
      </c>
      <c r="U12" s="6">
        <v>99.707464885890801</v>
      </c>
      <c r="V12" s="6">
        <f t="shared" si="0"/>
        <v>4.6100899123552903</v>
      </c>
    </row>
    <row r="13" spans="1:22">
      <c r="A13" s="4" t="s">
        <v>51</v>
      </c>
      <c r="B13" s="4" t="s">
        <v>29</v>
      </c>
      <c r="C13" s="5">
        <v>26</v>
      </c>
      <c r="D13" s="6">
        <v>1.4</v>
      </c>
      <c r="E13" s="4" t="s">
        <v>52</v>
      </c>
      <c r="F13" s="4" t="s">
        <v>53</v>
      </c>
      <c r="G13" s="4" t="s">
        <v>26</v>
      </c>
      <c r="H13" s="4" t="s">
        <v>30</v>
      </c>
      <c r="I13" s="6">
        <v>-153.60706433511999</v>
      </c>
      <c r="J13" s="6">
        <v>-178.530322086974</v>
      </c>
      <c r="K13" s="6">
        <v>-169.20817012786901</v>
      </c>
      <c r="L13" s="6">
        <v>-67.706480028478097</v>
      </c>
      <c r="M13" s="6">
        <v>-35.3311881991294</v>
      </c>
      <c r="N13" s="6">
        <v>-178.31398421684301</v>
      </c>
      <c r="O13" s="6">
        <v>-65.096041821138897</v>
      </c>
      <c r="P13" s="6">
        <v>147.76133245084901</v>
      </c>
      <c r="Q13" s="6">
        <v>4.96641560886723</v>
      </c>
      <c r="R13" s="6">
        <v>4.83527134709108</v>
      </c>
      <c r="S13" s="6">
        <v>4.3775320672726004</v>
      </c>
      <c r="T13" s="6">
        <v>2.94449078789525</v>
      </c>
      <c r="U13" s="6">
        <v>107.342911241842</v>
      </c>
      <c r="V13" s="6">
        <f t="shared" si="0"/>
        <v>4.3775320672726004</v>
      </c>
    </row>
    <row r="14" spans="1:22">
      <c r="A14" s="4" t="s">
        <v>54</v>
      </c>
      <c r="B14" s="4" t="s">
        <v>55</v>
      </c>
      <c r="C14" s="5">
        <v>106</v>
      </c>
      <c r="D14" s="6">
        <v>1.4</v>
      </c>
      <c r="E14" s="4" t="s">
        <v>43</v>
      </c>
      <c r="F14" s="4" t="s">
        <v>34</v>
      </c>
      <c r="G14" s="4" t="s">
        <v>26</v>
      </c>
      <c r="H14" s="4" t="s">
        <v>43</v>
      </c>
      <c r="I14" s="6">
        <v>-71.277625374086597</v>
      </c>
      <c r="J14" s="6">
        <v>-178.96203329669601</v>
      </c>
      <c r="K14" s="6">
        <v>-172.80451484910299</v>
      </c>
      <c r="L14" s="6">
        <v>-60.700464092740901</v>
      </c>
      <c r="M14" s="6">
        <v>133.29008663892</v>
      </c>
      <c r="N14" s="6">
        <v>-174.633505013492</v>
      </c>
      <c r="O14" s="6">
        <v>-64.885409964039098</v>
      </c>
      <c r="P14" s="6">
        <v>112.04752335219101</v>
      </c>
      <c r="Q14" s="6">
        <v>4.5729588889470696</v>
      </c>
      <c r="R14" s="6">
        <v>2.8254270473682399</v>
      </c>
      <c r="S14" s="6">
        <v>4.4846174864752903</v>
      </c>
      <c r="T14" s="6">
        <v>2.9835544238374498</v>
      </c>
      <c r="U14" s="6">
        <v>100.397549364108</v>
      </c>
      <c r="V14" s="6">
        <f t="shared" si="0"/>
        <v>2.8254270473682399</v>
      </c>
    </row>
    <row r="15" spans="1:22">
      <c r="A15" s="4" t="s">
        <v>56</v>
      </c>
      <c r="B15" s="4" t="s">
        <v>29</v>
      </c>
      <c r="C15" s="5">
        <v>560</v>
      </c>
      <c r="D15" s="6">
        <v>1.4</v>
      </c>
      <c r="E15" s="4" t="s">
        <v>39</v>
      </c>
      <c r="F15" s="4" t="s">
        <v>57</v>
      </c>
      <c r="G15" s="4" t="s">
        <v>26</v>
      </c>
      <c r="H15" s="4" t="s">
        <v>58</v>
      </c>
      <c r="I15" s="6">
        <v>-134.445548690756</v>
      </c>
      <c r="J15" s="6">
        <v>11.8740858482318</v>
      </c>
      <c r="K15" s="6">
        <v>-177.081766914773</v>
      </c>
      <c r="L15" s="6">
        <v>-77.298678350111302</v>
      </c>
      <c r="M15" s="6">
        <v>149.037917136684</v>
      </c>
      <c r="N15" s="6">
        <v>179.38782786462301</v>
      </c>
      <c r="O15" s="6">
        <v>-5.5505605491349099</v>
      </c>
      <c r="P15" s="6">
        <v>-160.591270962767</v>
      </c>
      <c r="Q15" s="6">
        <v>4.2280402079450399</v>
      </c>
      <c r="R15" s="6">
        <v>4.8448832803278101</v>
      </c>
      <c r="S15" s="6">
        <v>4.4487511730821696</v>
      </c>
      <c r="T15" s="6">
        <v>3.1795705684887698</v>
      </c>
      <c r="U15" s="6">
        <v>102.304505611669</v>
      </c>
      <c r="V15" s="6">
        <f t="shared" si="0"/>
        <v>4.2280402079450399</v>
      </c>
    </row>
    <row r="16" spans="1:22">
      <c r="A16" s="4" t="s">
        <v>59</v>
      </c>
      <c r="B16" s="4" t="s">
        <v>50</v>
      </c>
      <c r="C16" s="5">
        <v>392</v>
      </c>
      <c r="D16" s="6">
        <v>1.44</v>
      </c>
      <c r="E16" s="4" t="s">
        <v>41</v>
      </c>
      <c r="F16" s="4" t="s">
        <v>58</v>
      </c>
      <c r="G16" s="4" t="s">
        <v>26</v>
      </c>
      <c r="H16" s="4" t="s">
        <v>58</v>
      </c>
      <c r="I16" s="6">
        <v>-84.237308239516906</v>
      </c>
      <c r="J16" s="6">
        <v>151.723718233955</v>
      </c>
      <c r="K16" s="6">
        <v>-172.667504023964</v>
      </c>
      <c r="L16" s="6">
        <v>-71.861668274138694</v>
      </c>
      <c r="M16" s="6">
        <v>148.14631238550001</v>
      </c>
      <c r="N16" s="6">
        <v>-177.18639234296</v>
      </c>
      <c r="O16" s="6">
        <v>73.411927629075393</v>
      </c>
      <c r="P16" s="6">
        <v>-161.91290732298299</v>
      </c>
      <c r="Q16" s="6">
        <v>5.3261442901971803</v>
      </c>
      <c r="R16" s="6">
        <v>4.1990685871988296</v>
      </c>
      <c r="S16" s="6">
        <v>5.2536849924600499</v>
      </c>
      <c r="T16" s="6">
        <v>2.9859645007936702</v>
      </c>
      <c r="U16" s="6">
        <v>96.868103847408193</v>
      </c>
      <c r="V16" s="6">
        <f t="shared" si="0"/>
        <v>4.1990685871988296</v>
      </c>
    </row>
    <row r="17" spans="1:22">
      <c r="A17" s="4" t="s">
        <v>59</v>
      </c>
      <c r="B17" s="4" t="s">
        <v>55</v>
      </c>
      <c r="C17" s="5">
        <v>392</v>
      </c>
      <c r="D17" s="6">
        <v>1.44</v>
      </c>
      <c r="E17" s="4" t="s">
        <v>41</v>
      </c>
      <c r="F17" s="4" t="s">
        <v>58</v>
      </c>
      <c r="G17" s="4" t="s">
        <v>26</v>
      </c>
      <c r="H17" s="4" t="s">
        <v>58</v>
      </c>
      <c r="I17" s="6">
        <v>-89.656185587448206</v>
      </c>
      <c r="J17" s="6">
        <v>154.79478362849801</v>
      </c>
      <c r="K17" s="6">
        <v>173.164356964842</v>
      </c>
      <c r="L17" s="6">
        <v>-94.307654634808699</v>
      </c>
      <c r="M17" s="6">
        <v>176.44681530222999</v>
      </c>
      <c r="N17" s="6">
        <v>-176.50172126798199</v>
      </c>
      <c r="O17" s="6">
        <v>60.178711693578798</v>
      </c>
      <c r="P17" s="6">
        <v>-169.93343644427901</v>
      </c>
      <c r="Q17" s="6">
        <v>4.6013659928330002</v>
      </c>
      <c r="R17" s="6">
        <v>5.3568451536328796</v>
      </c>
      <c r="S17" s="6">
        <v>4.8924641030875202</v>
      </c>
      <c r="T17" s="6">
        <v>3.4405128978104398</v>
      </c>
      <c r="U17" s="6">
        <v>93.268590231088893</v>
      </c>
      <c r="V17" s="6">
        <f t="shared" si="0"/>
        <v>4.6013659928330002</v>
      </c>
    </row>
    <row r="18" spans="1:22">
      <c r="A18" s="4" t="s">
        <v>60</v>
      </c>
      <c r="B18" s="4" t="s">
        <v>23</v>
      </c>
      <c r="C18" s="5">
        <v>129</v>
      </c>
      <c r="D18" s="6">
        <v>1.45</v>
      </c>
      <c r="E18" s="4" t="s">
        <v>57</v>
      </c>
      <c r="F18" s="4" t="s">
        <v>52</v>
      </c>
      <c r="G18" s="4" t="s">
        <v>26</v>
      </c>
      <c r="H18" s="4" t="s">
        <v>61</v>
      </c>
      <c r="I18" s="6">
        <v>-67.327778307913803</v>
      </c>
      <c r="J18" s="6">
        <v>148.76400956338099</v>
      </c>
      <c r="K18" s="6">
        <v>175.18451793806099</v>
      </c>
      <c r="L18" s="6">
        <v>-59.130584869641503</v>
      </c>
      <c r="M18" s="6">
        <v>141.36062883544099</v>
      </c>
      <c r="N18" s="6">
        <v>-178.10028176759801</v>
      </c>
      <c r="O18" s="6">
        <v>-66.070035422963699</v>
      </c>
      <c r="P18" s="6">
        <v>162.62373477525401</v>
      </c>
      <c r="Q18" s="6">
        <v>5.0655805195456098</v>
      </c>
      <c r="R18" s="6">
        <v>4.2578467562842102</v>
      </c>
      <c r="S18" s="6">
        <v>5.1258631468270801</v>
      </c>
      <c r="T18" s="6">
        <v>2.9177138310670601</v>
      </c>
      <c r="U18" s="6">
        <v>98.302122163846704</v>
      </c>
      <c r="V18" s="6">
        <f t="shared" si="0"/>
        <v>4.2578467562842102</v>
      </c>
    </row>
    <row r="19" spans="1:22">
      <c r="A19" s="4" t="s">
        <v>62</v>
      </c>
      <c r="B19" s="4" t="s">
        <v>23</v>
      </c>
      <c r="C19" s="5">
        <v>16</v>
      </c>
      <c r="D19" s="6">
        <v>1.5</v>
      </c>
      <c r="E19" s="4" t="s">
        <v>41</v>
      </c>
      <c r="F19" s="4" t="s">
        <v>26</v>
      </c>
      <c r="G19" s="4" t="s">
        <v>26</v>
      </c>
      <c r="H19" s="4" t="s">
        <v>26</v>
      </c>
      <c r="I19" s="6">
        <v>-78.490067494762499</v>
      </c>
      <c r="J19" s="6">
        <v>163.868189378772</v>
      </c>
      <c r="K19" s="6">
        <v>178.70236253434101</v>
      </c>
      <c r="L19" s="6">
        <v>-66.248036886388206</v>
      </c>
      <c r="M19" s="6">
        <v>160.017324389706</v>
      </c>
      <c r="N19" s="6">
        <v>-179.50489320382201</v>
      </c>
      <c r="O19" s="6">
        <v>44.638158868209402</v>
      </c>
      <c r="P19" s="6">
        <v>-164.434743800538</v>
      </c>
      <c r="Q19" s="6">
        <v>5.31022796120845</v>
      </c>
      <c r="R19" s="6">
        <v>4.7133738447103903</v>
      </c>
      <c r="S19" s="6">
        <v>4.5293163943358996</v>
      </c>
      <c r="T19" s="6">
        <v>3.0560664259796502</v>
      </c>
      <c r="U19" s="6">
        <v>85.863180523427602</v>
      </c>
      <c r="V19" s="6">
        <f t="shared" si="0"/>
        <v>4.5293163943358996</v>
      </c>
    </row>
    <row r="20" spans="1:22">
      <c r="A20" s="4" t="s">
        <v>63</v>
      </c>
      <c r="B20" s="4" t="s">
        <v>50</v>
      </c>
      <c r="C20" s="5">
        <v>4</v>
      </c>
      <c r="D20" s="6">
        <v>1.5</v>
      </c>
      <c r="E20" s="4" t="s">
        <v>24</v>
      </c>
      <c r="F20" s="4" t="s">
        <v>37</v>
      </c>
      <c r="G20" s="4" t="s">
        <v>26</v>
      </c>
      <c r="H20" s="4" t="s">
        <v>57</v>
      </c>
      <c r="I20" s="6">
        <v>-71.180923484605501</v>
      </c>
      <c r="J20" s="6">
        <v>132.24340677879599</v>
      </c>
      <c r="K20" s="6">
        <v>-170.48401905465599</v>
      </c>
      <c r="L20" s="6">
        <v>-96.584459533629996</v>
      </c>
      <c r="M20" s="6">
        <v>-0.72654394026716995</v>
      </c>
      <c r="N20" s="6">
        <v>-170.979323106675</v>
      </c>
      <c r="O20" s="6">
        <v>69.256734995530493</v>
      </c>
      <c r="P20" s="6">
        <v>-166.25154518988401</v>
      </c>
      <c r="Q20" s="6">
        <v>5.26185005487614</v>
      </c>
      <c r="R20" s="6">
        <v>4.4024925894315796</v>
      </c>
      <c r="S20" s="6">
        <v>5.1851717425751698</v>
      </c>
      <c r="T20" s="6">
        <v>3.4906184265828899</v>
      </c>
      <c r="U20" s="6">
        <v>131.41468631784301</v>
      </c>
      <c r="V20" s="6">
        <f t="shared" si="0"/>
        <v>4.4024925894315796</v>
      </c>
    </row>
    <row r="21" spans="1:22">
      <c r="A21" s="4" t="s">
        <v>64</v>
      </c>
      <c r="B21" s="4" t="s">
        <v>29</v>
      </c>
      <c r="C21" s="5">
        <v>65</v>
      </c>
      <c r="D21" s="6">
        <v>1.5</v>
      </c>
      <c r="E21" s="4" t="s">
        <v>41</v>
      </c>
      <c r="F21" s="4" t="s">
        <v>53</v>
      </c>
      <c r="G21" s="4" t="s">
        <v>26</v>
      </c>
      <c r="H21" s="4" t="s">
        <v>40</v>
      </c>
      <c r="I21" s="6">
        <v>53.329521585502903</v>
      </c>
      <c r="J21" s="6">
        <v>-133.18362906547199</v>
      </c>
      <c r="K21" s="6">
        <v>-176.95116248133201</v>
      </c>
      <c r="L21" s="6">
        <v>-63.5645202776739</v>
      </c>
      <c r="M21" s="6">
        <v>-7.8350740989193204</v>
      </c>
      <c r="N21" s="6">
        <v>169.38967644987801</v>
      </c>
      <c r="O21" s="6">
        <v>-63.863201011902298</v>
      </c>
      <c r="P21" s="6">
        <v>113.56134645976201</v>
      </c>
      <c r="Q21" s="6">
        <v>4.6177672093772797</v>
      </c>
      <c r="R21" s="6">
        <v>4.3743302344473296</v>
      </c>
      <c r="S21" s="6">
        <v>2.8235088099738599</v>
      </c>
      <c r="T21" s="6">
        <v>3.0251330549250199</v>
      </c>
      <c r="U21" s="6">
        <v>131.43658828038701</v>
      </c>
      <c r="V21" s="6">
        <f t="shared" si="0"/>
        <v>2.8235088099738599</v>
      </c>
    </row>
    <row r="22" spans="1:22">
      <c r="A22" s="4" t="s">
        <v>65</v>
      </c>
      <c r="B22" s="4" t="s">
        <v>33</v>
      </c>
      <c r="C22" s="5">
        <v>208</v>
      </c>
      <c r="D22" s="6">
        <v>1.5</v>
      </c>
      <c r="E22" s="4" t="s">
        <v>52</v>
      </c>
      <c r="F22" s="4" t="s">
        <v>53</v>
      </c>
      <c r="G22" s="4" t="s">
        <v>26</v>
      </c>
      <c r="H22" s="4" t="s">
        <v>39</v>
      </c>
      <c r="I22" s="6">
        <v>-81.780329070302599</v>
      </c>
      <c r="J22" s="6">
        <v>-151.715838978558</v>
      </c>
      <c r="K22" s="6">
        <v>-179.991173527531</v>
      </c>
      <c r="L22" s="6">
        <v>-71.879903008704801</v>
      </c>
      <c r="M22" s="6">
        <v>135.067429457581</v>
      </c>
      <c r="N22" s="6">
        <v>178.17626676994601</v>
      </c>
      <c r="O22" s="6">
        <v>-28.5877284179928</v>
      </c>
      <c r="P22" s="6">
        <v>-157.34880474250801</v>
      </c>
      <c r="Q22" s="6">
        <v>4.8446879156453404</v>
      </c>
      <c r="R22" s="6">
        <v>4.6708977723773799</v>
      </c>
      <c r="S22" s="6">
        <v>4.8115788469067002</v>
      </c>
      <c r="T22" s="6">
        <v>3.1324329202714001</v>
      </c>
      <c r="U22" s="6">
        <v>106.865347227751</v>
      </c>
      <c r="V22" s="6">
        <f t="shared" si="0"/>
        <v>4.6708977723773799</v>
      </c>
    </row>
    <row r="23" spans="1:22">
      <c r="A23" s="4" t="s">
        <v>62</v>
      </c>
      <c r="B23" s="4" t="s">
        <v>23</v>
      </c>
      <c r="C23" s="5">
        <v>15</v>
      </c>
      <c r="D23" s="6">
        <v>1.5</v>
      </c>
      <c r="E23" s="4" t="s">
        <v>40</v>
      </c>
      <c r="F23" s="4" t="s">
        <v>41</v>
      </c>
      <c r="G23" s="4" t="s">
        <v>26</v>
      </c>
      <c r="H23" s="4" t="s">
        <v>26</v>
      </c>
      <c r="I23" s="6">
        <v>-89.357272286522502</v>
      </c>
      <c r="J23" s="6">
        <v>119.70614558906</v>
      </c>
      <c r="K23" s="6">
        <v>-177.58962242407</v>
      </c>
      <c r="L23" s="6">
        <v>-78.490067494762499</v>
      </c>
      <c r="M23" s="6">
        <v>163.868189378772</v>
      </c>
      <c r="N23" s="6">
        <v>178.70236253434101</v>
      </c>
      <c r="O23" s="6">
        <v>70.259175766234307</v>
      </c>
      <c r="P23" s="6">
        <v>-169.596469320989</v>
      </c>
      <c r="Q23" s="6">
        <v>5.2412657822323796</v>
      </c>
      <c r="R23" s="6">
        <v>4.4058268236506999</v>
      </c>
      <c r="S23" s="6">
        <v>5.1959035787820396</v>
      </c>
      <c r="T23" s="6">
        <v>3.2551021489348102</v>
      </c>
      <c r="U23" s="6">
        <v>90.567885975258505</v>
      </c>
      <c r="V23" s="6">
        <f t="shared" si="0"/>
        <v>4.4058268236506999</v>
      </c>
    </row>
    <row r="24" spans="1:22">
      <c r="A24" s="4" t="s">
        <v>66</v>
      </c>
      <c r="B24" s="4" t="s">
        <v>29</v>
      </c>
      <c r="C24" s="5">
        <v>61</v>
      </c>
      <c r="D24" s="6">
        <v>1.5</v>
      </c>
      <c r="E24" s="4" t="s">
        <v>30</v>
      </c>
      <c r="F24" s="4" t="s">
        <v>36</v>
      </c>
      <c r="G24" s="4" t="s">
        <v>26</v>
      </c>
      <c r="H24" s="4" t="s">
        <v>39</v>
      </c>
      <c r="I24" s="6">
        <v>44.8596315498596</v>
      </c>
      <c r="J24" s="6">
        <v>52.176989976393301</v>
      </c>
      <c r="K24" s="6">
        <v>-179.08353214862501</v>
      </c>
      <c r="L24" s="6">
        <v>-79.496257008267307</v>
      </c>
      <c r="M24" s="6">
        <v>-16.3992190336003</v>
      </c>
      <c r="N24" s="6">
        <v>179.560793901305</v>
      </c>
      <c r="O24" s="6">
        <v>77.164476536920006</v>
      </c>
      <c r="P24" s="6">
        <v>-110.01122798874501</v>
      </c>
      <c r="Q24" s="6">
        <v>2.8018643793017501</v>
      </c>
      <c r="R24" s="6">
        <v>4.3047279821145503</v>
      </c>
      <c r="S24" s="6">
        <v>4.7503466189321397</v>
      </c>
      <c r="T24" s="6">
        <v>3.3039518761628499</v>
      </c>
      <c r="U24" s="6">
        <v>122.32303387964301</v>
      </c>
      <c r="V24" s="6">
        <f t="shared" si="0"/>
        <v>2.8018643793017501</v>
      </c>
    </row>
    <row r="25" spans="1:22">
      <c r="A25" s="4" t="s">
        <v>67</v>
      </c>
      <c r="B25" s="4" t="s">
        <v>23</v>
      </c>
      <c r="C25" s="5">
        <v>65</v>
      </c>
      <c r="D25" s="6">
        <v>1.54</v>
      </c>
      <c r="E25" s="4" t="s">
        <v>57</v>
      </c>
      <c r="F25" s="4" t="s">
        <v>24</v>
      </c>
      <c r="G25" s="4" t="s">
        <v>26</v>
      </c>
      <c r="H25" s="4" t="s">
        <v>27</v>
      </c>
      <c r="I25" s="6">
        <v>70.118648256337494</v>
      </c>
      <c r="J25" s="6">
        <v>11.980105744082801</v>
      </c>
      <c r="K25" s="6">
        <v>173.72557732253799</v>
      </c>
      <c r="L25" s="6">
        <v>-74.663933106822398</v>
      </c>
      <c r="M25" s="6">
        <v>157.10051335922299</v>
      </c>
      <c r="N25" s="6">
        <v>-176.069954054508</v>
      </c>
      <c r="O25" s="6">
        <v>-64.773753939086106</v>
      </c>
      <c r="P25" s="6">
        <v>-76.294084769140596</v>
      </c>
      <c r="Q25" s="6">
        <v>4.6428363098433696</v>
      </c>
      <c r="R25" s="6">
        <v>5.2196525746451696</v>
      </c>
      <c r="S25" s="6">
        <v>3.7529633624643899</v>
      </c>
      <c r="T25" s="6">
        <v>3.1340596675877102</v>
      </c>
      <c r="U25" s="6">
        <v>91.647640858094405</v>
      </c>
      <c r="V25" s="6">
        <f t="shared" si="0"/>
        <v>3.7529633624643899</v>
      </c>
    </row>
    <row r="26" spans="1:22">
      <c r="A26" s="4" t="s">
        <v>67</v>
      </c>
      <c r="B26" s="4" t="s">
        <v>29</v>
      </c>
      <c r="C26" s="5">
        <v>65</v>
      </c>
      <c r="D26" s="6">
        <v>1.54</v>
      </c>
      <c r="E26" s="4" t="s">
        <v>57</v>
      </c>
      <c r="F26" s="4" t="s">
        <v>24</v>
      </c>
      <c r="G26" s="4" t="s">
        <v>26</v>
      </c>
      <c r="H26" s="4" t="s">
        <v>27</v>
      </c>
      <c r="I26" s="6">
        <v>68.512665929707694</v>
      </c>
      <c r="J26" s="6">
        <v>11.7144935296417</v>
      </c>
      <c r="K26" s="6">
        <v>175.543426371621</v>
      </c>
      <c r="L26" s="6">
        <v>-73.838383211917304</v>
      </c>
      <c r="M26" s="6">
        <v>157.30366190700499</v>
      </c>
      <c r="N26" s="6">
        <v>-175.33988684518499</v>
      </c>
      <c r="O26" s="6">
        <v>-65.086112651622699</v>
      </c>
      <c r="P26" s="6">
        <v>-77.816322246545894</v>
      </c>
      <c r="Q26" s="6">
        <v>5.2785795437788003</v>
      </c>
      <c r="R26" s="6">
        <v>4.6521522975930196</v>
      </c>
      <c r="S26" s="6">
        <v>3.8202997264612599</v>
      </c>
      <c r="T26" s="6">
        <v>3.13683742007774</v>
      </c>
      <c r="U26" s="6">
        <v>90.997418259363997</v>
      </c>
      <c r="V26" s="6">
        <f t="shared" si="0"/>
        <v>3.8202997264612599</v>
      </c>
    </row>
    <row r="27" spans="1:22">
      <c r="A27" s="4" t="s">
        <v>68</v>
      </c>
      <c r="B27" s="4" t="s">
        <v>50</v>
      </c>
      <c r="C27" s="5">
        <v>463</v>
      </c>
      <c r="D27" s="6">
        <v>1.54</v>
      </c>
      <c r="E27" s="4" t="s">
        <v>41</v>
      </c>
      <c r="F27" s="4" t="s">
        <v>34</v>
      </c>
      <c r="G27" s="4" t="s">
        <v>26</v>
      </c>
      <c r="H27" s="4" t="s">
        <v>40</v>
      </c>
      <c r="I27" s="6">
        <v>-83.820736174399698</v>
      </c>
      <c r="J27" s="6">
        <v>71.044920493705803</v>
      </c>
      <c r="K27" s="6">
        <v>-176.17092770521</v>
      </c>
      <c r="L27" s="6">
        <v>-149.61127074316201</v>
      </c>
      <c r="M27" s="6">
        <v>150.17654617721101</v>
      </c>
      <c r="N27" s="6">
        <v>179.16703273984899</v>
      </c>
      <c r="O27" s="6">
        <v>166.752775528494</v>
      </c>
      <c r="P27" s="6">
        <v>121.91090452239</v>
      </c>
      <c r="Q27" s="6">
        <v>4.8496226657339001</v>
      </c>
      <c r="R27" s="6">
        <v>5.5134629771133898</v>
      </c>
      <c r="S27" s="6">
        <v>6.1391026217192399</v>
      </c>
      <c r="T27" s="6">
        <v>4.0863937646780899</v>
      </c>
      <c r="U27" s="6">
        <v>113.32660423075799</v>
      </c>
      <c r="V27" s="6">
        <f t="shared" si="0"/>
        <v>4.8496226657339001</v>
      </c>
    </row>
    <row r="28" spans="1:22">
      <c r="A28" s="4" t="s">
        <v>69</v>
      </c>
      <c r="B28" s="4" t="s">
        <v>29</v>
      </c>
      <c r="C28" s="5">
        <v>165</v>
      </c>
      <c r="D28" s="6">
        <v>1.55</v>
      </c>
      <c r="E28" s="4" t="s">
        <v>53</v>
      </c>
      <c r="F28" s="4" t="s">
        <v>44</v>
      </c>
      <c r="G28" s="4" t="s">
        <v>26</v>
      </c>
      <c r="H28" s="4" t="s">
        <v>36</v>
      </c>
      <c r="I28" s="6">
        <v>-118.701962432973</v>
      </c>
      <c r="J28" s="6">
        <v>135.509502753128</v>
      </c>
      <c r="K28" s="6">
        <v>174.54497983099799</v>
      </c>
      <c r="L28" s="6">
        <v>58.440410561658098</v>
      </c>
      <c r="M28" s="6">
        <v>-121.33522830253401</v>
      </c>
      <c r="N28" s="6">
        <v>176.081792639132</v>
      </c>
      <c r="O28" s="6">
        <v>-167.840964111777</v>
      </c>
      <c r="P28" s="6">
        <v>-139.80563408472901</v>
      </c>
      <c r="Q28" s="6">
        <v>5.58468307068539</v>
      </c>
      <c r="R28" s="6">
        <v>5.0739517143938198</v>
      </c>
      <c r="S28" s="6">
        <v>6.1988286796781198</v>
      </c>
      <c r="T28" s="6">
        <v>2.9083682710413399</v>
      </c>
      <c r="U28" s="6">
        <v>108.952063294203</v>
      </c>
      <c r="V28" s="6">
        <f t="shared" si="0"/>
        <v>5.0739517143938198</v>
      </c>
    </row>
    <row r="29" spans="1:22">
      <c r="A29" s="4" t="s">
        <v>70</v>
      </c>
      <c r="B29" s="4" t="s">
        <v>29</v>
      </c>
      <c r="C29" s="5">
        <v>92</v>
      </c>
      <c r="D29" s="6">
        <v>1.57</v>
      </c>
      <c r="E29" s="4" t="s">
        <v>52</v>
      </c>
      <c r="F29" s="4" t="s">
        <v>44</v>
      </c>
      <c r="G29" s="4" t="s">
        <v>26</v>
      </c>
      <c r="H29" s="4" t="s">
        <v>53</v>
      </c>
      <c r="I29" s="6">
        <v>-109.73421209732599</v>
      </c>
      <c r="J29" s="6">
        <v>179.573637788637</v>
      </c>
      <c r="K29" s="6">
        <v>-178.528473973649</v>
      </c>
      <c r="L29" s="6">
        <v>-73.789304993096593</v>
      </c>
      <c r="M29" s="6">
        <v>-29.383003792039901</v>
      </c>
      <c r="N29" s="6">
        <v>-177.30355020727001</v>
      </c>
      <c r="O29" s="6">
        <v>-54.766713979357199</v>
      </c>
      <c r="P29" s="6">
        <v>108.122569193155</v>
      </c>
      <c r="Q29" s="6">
        <v>2.7899428309554999</v>
      </c>
      <c r="R29" s="6">
        <v>4.4632764870664197</v>
      </c>
      <c r="S29" s="6">
        <v>4.3499233326577196</v>
      </c>
      <c r="T29" s="6">
        <v>3.1975340498578002</v>
      </c>
      <c r="U29" s="6">
        <v>114.534257540694</v>
      </c>
      <c r="V29" s="6">
        <f t="shared" si="0"/>
        <v>2.7899428309554999</v>
      </c>
    </row>
    <row r="30" spans="1:22">
      <c r="A30" s="4" t="s">
        <v>71</v>
      </c>
      <c r="B30" s="4" t="s">
        <v>29</v>
      </c>
      <c r="C30" s="5">
        <v>126</v>
      </c>
      <c r="D30" s="6">
        <v>1.57</v>
      </c>
      <c r="E30" s="4" t="s">
        <v>53</v>
      </c>
      <c r="F30" s="4" t="s">
        <v>72</v>
      </c>
      <c r="G30" s="4" t="s">
        <v>26</v>
      </c>
      <c r="H30" s="4" t="s">
        <v>61</v>
      </c>
      <c r="I30" s="6">
        <v>-134.09336200893199</v>
      </c>
      <c r="J30" s="6">
        <v>124.116737183976</v>
      </c>
      <c r="K30" s="6">
        <v>176.97151030045899</v>
      </c>
      <c r="L30" s="6">
        <v>56.234503400595202</v>
      </c>
      <c r="M30" s="6">
        <v>-122.84590672273301</v>
      </c>
      <c r="N30" s="6">
        <v>179.17592863999499</v>
      </c>
      <c r="O30" s="6">
        <v>-167.00089854655701</v>
      </c>
      <c r="P30" s="6">
        <v>-135.45720885080499</v>
      </c>
      <c r="Q30" s="6">
        <v>6.0017734045863502</v>
      </c>
      <c r="R30" s="6">
        <v>5.5862340624073399</v>
      </c>
      <c r="S30" s="6">
        <v>5.0289324910959001</v>
      </c>
      <c r="T30" s="6">
        <v>2.8367003719110002</v>
      </c>
      <c r="U30" s="6">
        <v>106.82679242354099</v>
      </c>
      <c r="V30" s="6">
        <f t="shared" si="0"/>
        <v>5.0289324910959001</v>
      </c>
    </row>
    <row r="31" spans="1:22">
      <c r="A31" s="4" t="s">
        <v>73</v>
      </c>
      <c r="B31" s="4" t="s">
        <v>48</v>
      </c>
      <c r="C31" s="5">
        <v>718</v>
      </c>
      <c r="D31" s="6">
        <v>1.59</v>
      </c>
      <c r="E31" s="4" t="s">
        <v>34</v>
      </c>
      <c r="F31" s="4" t="s">
        <v>72</v>
      </c>
      <c r="G31" s="4" t="s">
        <v>26</v>
      </c>
      <c r="H31" s="4" t="s">
        <v>34</v>
      </c>
      <c r="I31" s="6">
        <v>-86.878781698321404</v>
      </c>
      <c r="J31" s="6">
        <v>131.20473761245799</v>
      </c>
      <c r="K31" s="6">
        <v>174.61515964121099</v>
      </c>
      <c r="L31" s="6">
        <v>-119.00711720871401</v>
      </c>
      <c r="M31" s="6">
        <v>162.96047943687</v>
      </c>
      <c r="N31" s="6">
        <v>-176.83798418342101</v>
      </c>
      <c r="O31" s="6">
        <v>67.851164747239693</v>
      </c>
      <c r="P31" s="6">
        <v>179.40604019332599</v>
      </c>
      <c r="Q31" s="6">
        <v>5.2200005747126097</v>
      </c>
      <c r="R31" s="6">
        <v>4.6379427551447803</v>
      </c>
      <c r="S31" s="6">
        <v>5.0648262556577404</v>
      </c>
      <c r="T31" s="6">
        <v>3.7908503003943599</v>
      </c>
      <c r="U31" s="6">
        <v>102.131525826641</v>
      </c>
      <c r="V31" s="6">
        <f t="shared" si="0"/>
        <v>4.6379427551447803</v>
      </c>
    </row>
    <row r="32" spans="1:22">
      <c r="A32" s="4" t="s">
        <v>73</v>
      </c>
      <c r="B32" s="4" t="s">
        <v>29</v>
      </c>
      <c r="C32" s="5">
        <v>718</v>
      </c>
      <c r="D32" s="6">
        <v>1.59</v>
      </c>
      <c r="E32" s="4" t="s">
        <v>34</v>
      </c>
      <c r="F32" s="4" t="s">
        <v>72</v>
      </c>
      <c r="G32" s="4" t="s">
        <v>26</v>
      </c>
      <c r="H32" s="4" t="s">
        <v>34</v>
      </c>
      <c r="I32" s="6">
        <v>-84.873003078364505</v>
      </c>
      <c r="J32" s="6">
        <v>136.69642122830101</v>
      </c>
      <c r="K32" s="6">
        <v>168.63619592835099</v>
      </c>
      <c r="L32" s="6">
        <v>-117.457013127138</v>
      </c>
      <c r="M32" s="6">
        <v>-177.45050347599599</v>
      </c>
      <c r="N32" s="6">
        <v>-167.51063368823199</v>
      </c>
      <c r="O32" s="6">
        <v>54.855086239797799</v>
      </c>
      <c r="P32" s="6">
        <v>179.997618205875</v>
      </c>
      <c r="Q32" s="6">
        <v>5.0103046813542198</v>
      </c>
      <c r="R32" s="6">
        <v>5.3156992954831397</v>
      </c>
      <c r="S32" s="6">
        <v>4.5777326265302998</v>
      </c>
      <c r="T32" s="6">
        <v>3.8431647115365699</v>
      </c>
      <c r="U32" s="6">
        <v>101.877307503754</v>
      </c>
      <c r="V32" s="6">
        <f t="shared" si="0"/>
        <v>4.5777326265302998</v>
      </c>
    </row>
    <row r="33" spans="1:22">
      <c r="A33" s="4" t="s">
        <v>73</v>
      </c>
      <c r="B33" s="4" t="s">
        <v>23</v>
      </c>
      <c r="C33" s="5">
        <v>718</v>
      </c>
      <c r="D33" s="6">
        <v>1.59</v>
      </c>
      <c r="E33" s="4" t="s">
        <v>34</v>
      </c>
      <c r="F33" s="4" t="s">
        <v>72</v>
      </c>
      <c r="G33" s="4" t="s">
        <v>26</v>
      </c>
      <c r="H33" s="4" t="s">
        <v>34</v>
      </c>
      <c r="I33" s="6">
        <v>-80.889658743927697</v>
      </c>
      <c r="J33" s="6">
        <v>131.79492349650101</v>
      </c>
      <c r="K33" s="6">
        <v>174.50090028666301</v>
      </c>
      <c r="L33" s="6">
        <v>-118.242683802786</v>
      </c>
      <c r="M33" s="6">
        <v>179.63857224589299</v>
      </c>
      <c r="N33" s="6">
        <v>-165.05972428799501</v>
      </c>
      <c r="O33" s="6">
        <v>56.6669634105113</v>
      </c>
      <c r="P33" s="6">
        <v>-177.90594623073099</v>
      </c>
      <c r="Q33" s="6">
        <v>4.7073526530312098</v>
      </c>
      <c r="R33" s="6">
        <v>5.3542185237436897</v>
      </c>
      <c r="S33" s="6">
        <v>5.0464585602182401</v>
      </c>
      <c r="T33" s="6">
        <v>3.7844790922926199</v>
      </c>
      <c r="U33" s="6">
        <v>99.047864453118706</v>
      </c>
      <c r="V33" s="6">
        <f t="shared" si="0"/>
        <v>4.7073526530312098</v>
      </c>
    </row>
    <row r="34" spans="1:22">
      <c r="A34" s="4" t="s">
        <v>73</v>
      </c>
      <c r="B34" s="4" t="s">
        <v>50</v>
      </c>
      <c r="C34" s="5">
        <v>718</v>
      </c>
      <c r="D34" s="6">
        <v>1.59</v>
      </c>
      <c r="E34" s="4" t="s">
        <v>34</v>
      </c>
      <c r="F34" s="4" t="s">
        <v>72</v>
      </c>
      <c r="G34" s="4" t="s">
        <v>26</v>
      </c>
      <c r="H34" s="4" t="s">
        <v>34</v>
      </c>
      <c r="I34" s="6">
        <v>-100.90565129519101</v>
      </c>
      <c r="J34" s="6">
        <v>131.30217874235899</v>
      </c>
      <c r="K34" s="6">
        <v>-179.64259697350801</v>
      </c>
      <c r="L34" s="6">
        <v>-118.434125768155</v>
      </c>
      <c r="M34" s="6">
        <v>179.526955048953</v>
      </c>
      <c r="N34" s="6">
        <v>-162.745539030495</v>
      </c>
      <c r="O34" s="6">
        <v>53.378326158220098</v>
      </c>
      <c r="P34" s="6">
        <v>-173.31285948466501</v>
      </c>
      <c r="Q34" s="6">
        <v>4.9637183642910303</v>
      </c>
      <c r="R34" s="6">
        <v>5.2820970267498897</v>
      </c>
      <c r="S34" s="6">
        <v>4.6166209504355002</v>
      </c>
      <c r="T34" s="6">
        <v>3.73166839362771</v>
      </c>
      <c r="U34" s="6">
        <v>97.3180731400914</v>
      </c>
      <c r="V34" s="6">
        <f t="shared" si="0"/>
        <v>4.6166209504355002</v>
      </c>
    </row>
    <row r="35" spans="1:22">
      <c r="A35" s="4" t="s">
        <v>74</v>
      </c>
      <c r="B35" s="4" t="s">
        <v>75</v>
      </c>
      <c r="C35" s="5">
        <v>108</v>
      </c>
      <c r="D35" s="6">
        <v>1.6</v>
      </c>
      <c r="E35" s="4" t="s">
        <v>27</v>
      </c>
      <c r="F35" s="4" t="s">
        <v>53</v>
      </c>
      <c r="G35" s="4" t="s">
        <v>26</v>
      </c>
      <c r="H35" s="4" t="s">
        <v>46</v>
      </c>
      <c r="I35" s="6">
        <v>-101.486774139898</v>
      </c>
      <c r="J35" s="6">
        <v>11.7269766939847</v>
      </c>
      <c r="K35" s="6">
        <v>172.839423888158</v>
      </c>
      <c r="L35" s="6">
        <v>61.069815653744101</v>
      </c>
      <c r="M35" s="6">
        <v>-116.884775778552</v>
      </c>
      <c r="N35" s="6">
        <v>-178.28367643709299</v>
      </c>
      <c r="O35" s="6">
        <v>-177.97025804496599</v>
      </c>
      <c r="P35" s="6">
        <v>148.270923830626</v>
      </c>
      <c r="Q35" s="6">
        <v>5.94602943147778</v>
      </c>
      <c r="R35" s="6">
        <v>5.1441588233646103</v>
      </c>
      <c r="S35" s="6">
        <v>5.7910998091899604</v>
      </c>
      <c r="T35" s="6">
        <v>2.93478210434778</v>
      </c>
      <c r="U35" s="6">
        <v>112.397231770955</v>
      </c>
      <c r="V35" s="6">
        <f t="shared" si="0"/>
        <v>5.1441588233646103</v>
      </c>
    </row>
    <row r="36" spans="1:22">
      <c r="A36" s="4" t="s">
        <v>76</v>
      </c>
      <c r="B36" s="4" t="s">
        <v>23</v>
      </c>
      <c r="C36" s="5">
        <v>205</v>
      </c>
      <c r="D36" s="6">
        <v>1.6</v>
      </c>
      <c r="E36" s="4" t="s">
        <v>58</v>
      </c>
      <c r="F36" s="4" t="s">
        <v>36</v>
      </c>
      <c r="G36" s="4" t="s">
        <v>26</v>
      </c>
      <c r="H36" s="4" t="s">
        <v>30</v>
      </c>
      <c r="I36" s="6">
        <v>-62.948417966330801</v>
      </c>
      <c r="J36" s="6">
        <v>-39.1094282589236</v>
      </c>
      <c r="K36" s="6">
        <v>179.69854349942801</v>
      </c>
      <c r="L36" s="6">
        <v>-68.638610269685003</v>
      </c>
      <c r="M36" s="6">
        <v>-37.6569982364962</v>
      </c>
      <c r="N36" s="6">
        <v>-177.10472978648599</v>
      </c>
      <c r="O36" s="6">
        <v>168.808645582206</v>
      </c>
      <c r="P36" s="6">
        <v>132.033879163606</v>
      </c>
      <c r="Q36" s="6">
        <v>4.7420106495030199</v>
      </c>
      <c r="R36" s="6">
        <v>5.6283010758131997</v>
      </c>
      <c r="S36" s="6">
        <v>6.0816101486366296</v>
      </c>
      <c r="T36" s="6">
        <v>3.08675833197222</v>
      </c>
      <c r="U36" s="6">
        <v>106.80676713388399</v>
      </c>
      <c r="V36" s="6">
        <f t="shared" si="0"/>
        <v>4.7420106495030199</v>
      </c>
    </row>
    <row r="37" spans="1:22">
      <c r="A37" s="4" t="s">
        <v>76</v>
      </c>
      <c r="B37" s="4" t="s">
        <v>23</v>
      </c>
      <c r="C37" s="5">
        <v>210</v>
      </c>
      <c r="D37" s="6">
        <v>1.6</v>
      </c>
      <c r="E37" s="4" t="s">
        <v>24</v>
      </c>
      <c r="F37" s="4" t="s">
        <v>41</v>
      </c>
      <c r="G37" s="4" t="s">
        <v>26</v>
      </c>
      <c r="H37" s="4" t="s">
        <v>61</v>
      </c>
      <c r="I37" s="6">
        <v>-125.890627312574</v>
      </c>
      <c r="J37" s="6">
        <v>120.22469414526699</v>
      </c>
      <c r="K37" s="6">
        <v>-177.8995226088</v>
      </c>
      <c r="L37" s="6">
        <v>-82.564508412562802</v>
      </c>
      <c r="M37" s="6">
        <v>165.31690217315301</v>
      </c>
      <c r="N37" s="6">
        <v>-173.994685084482</v>
      </c>
      <c r="O37" s="6">
        <v>61.734525890495597</v>
      </c>
      <c r="P37" s="6">
        <v>174.233833882455</v>
      </c>
      <c r="Q37" s="6">
        <v>5.2789647659365899</v>
      </c>
      <c r="R37" s="6">
        <v>5.3061192975657798</v>
      </c>
      <c r="S37" s="6">
        <v>4.7859562262937603</v>
      </c>
      <c r="T37" s="6">
        <v>3.25233977314794</v>
      </c>
      <c r="U37" s="6">
        <v>92.009678339450403</v>
      </c>
      <c r="V37" s="6">
        <f t="shared" si="0"/>
        <v>4.7859562262937603</v>
      </c>
    </row>
    <row r="38" spans="1:22">
      <c r="A38" s="4" t="s">
        <v>77</v>
      </c>
      <c r="B38" s="4" t="s">
        <v>29</v>
      </c>
      <c r="C38" s="5">
        <v>474</v>
      </c>
      <c r="D38" s="6">
        <v>1.6</v>
      </c>
      <c r="E38" s="4" t="s">
        <v>39</v>
      </c>
      <c r="F38" s="4" t="s">
        <v>57</v>
      </c>
      <c r="G38" s="4" t="s">
        <v>26</v>
      </c>
      <c r="H38" s="4" t="s">
        <v>58</v>
      </c>
      <c r="I38" s="6">
        <v>-125.499368779157</v>
      </c>
      <c r="J38" s="6">
        <v>-15.9465857269866</v>
      </c>
      <c r="K38" s="6">
        <v>-176.12360542501301</v>
      </c>
      <c r="L38" s="6">
        <v>-59.798577182324202</v>
      </c>
      <c r="M38" s="6">
        <v>136.77801705274399</v>
      </c>
      <c r="N38" s="6">
        <v>169.07512846757001</v>
      </c>
      <c r="O38" s="6">
        <v>-56.570453131701299</v>
      </c>
      <c r="P38" s="6">
        <v>121.19919941788</v>
      </c>
      <c r="Q38" s="6">
        <v>4.3045544484882496</v>
      </c>
      <c r="R38" s="6">
        <v>3.1806084323600801</v>
      </c>
      <c r="S38" s="6">
        <v>4.9885559032650004</v>
      </c>
      <c r="T38" s="6">
        <v>2.892332795513</v>
      </c>
      <c r="U38" s="6">
        <v>97.546236355052002</v>
      </c>
      <c r="V38" s="6">
        <f t="shared" si="0"/>
        <v>3.1806084323600801</v>
      </c>
    </row>
    <row r="39" spans="1:22">
      <c r="A39" s="4" t="s">
        <v>78</v>
      </c>
      <c r="B39" s="4" t="s">
        <v>79</v>
      </c>
      <c r="C39" s="5">
        <v>0</v>
      </c>
      <c r="D39" s="6">
        <v>1.6</v>
      </c>
      <c r="E39" s="4" t="s">
        <v>80</v>
      </c>
      <c r="F39" s="4" t="s">
        <v>52</v>
      </c>
      <c r="G39" s="4" t="s">
        <v>26</v>
      </c>
      <c r="H39" s="4" t="s">
        <v>72</v>
      </c>
      <c r="I39" s="6" t="s">
        <v>81</v>
      </c>
      <c r="J39" s="6" t="s">
        <v>81</v>
      </c>
      <c r="K39" s="6" t="s">
        <v>81</v>
      </c>
      <c r="L39" s="6">
        <v>-73.385289676979099</v>
      </c>
      <c r="M39" s="6">
        <v>149.507955376772</v>
      </c>
      <c r="N39" s="6">
        <v>175.27755304204899</v>
      </c>
      <c r="O39" s="6">
        <v>83.845105181869897</v>
      </c>
      <c r="P39" s="6">
        <v>-147.36735306958201</v>
      </c>
      <c r="Q39" s="6">
        <v>5.4529148168662998</v>
      </c>
      <c r="R39" s="6">
        <v>5.0643347045786804</v>
      </c>
      <c r="S39" s="6">
        <v>4.0523973151703698</v>
      </c>
      <c r="T39" s="6">
        <v>3.2072243451308502</v>
      </c>
      <c r="U39" s="6">
        <v>98.019489326251303</v>
      </c>
      <c r="V39" s="6">
        <f t="shared" si="0"/>
        <v>4.0523973151703698</v>
      </c>
    </row>
    <row r="40" spans="1:22">
      <c r="A40" s="4" t="s">
        <v>76</v>
      </c>
      <c r="B40" s="4" t="s">
        <v>23</v>
      </c>
      <c r="C40" s="5">
        <v>202</v>
      </c>
      <c r="D40" s="6">
        <v>1.6</v>
      </c>
      <c r="E40" s="4" t="s">
        <v>52</v>
      </c>
      <c r="F40" s="4" t="s">
        <v>36</v>
      </c>
      <c r="G40" s="4" t="s">
        <v>26</v>
      </c>
      <c r="H40" s="4" t="s">
        <v>58</v>
      </c>
      <c r="I40" s="6">
        <v>-59.959898422950801</v>
      </c>
      <c r="J40" s="6">
        <v>-40.661245177841302</v>
      </c>
      <c r="K40" s="6">
        <v>179.92575975938001</v>
      </c>
      <c r="L40" s="6">
        <v>-69.036616748613795</v>
      </c>
      <c r="M40" s="6">
        <v>-39.981736797342897</v>
      </c>
      <c r="N40" s="6">
        <v>176.369474389087</v>
      </c>
      <c r="O40" s="6">
        <v>-64.609555163560401</v>
      </c>
      <c r="P40" s="6">
        <v>178.31739183818999</v>
      </c>
      <c r="Q40" s="6">
        <v>4.6505401836775899</v>
      </c>
      <c r="R40" s="6">
        <v>5.2277484637269804</v>
      </c>
      <c r="S40" s="6">
        <v>5.3126573388465399</v>
      </c>
      <c r="T40" s="6">
        <v>3.0511627291903101</v>
      </c>
      <c r="U40" s="6">
        <v>101.46375334562801</v>
      </c>
      <c r="V40" s="6">
        <f t="shared" si="0"/>
        <v>4.6505401836775899</v>
      </c>
    </row>
    <row r="41" spans="1:22">
      <c r="A41" s="4" t="s">
        <v>78</v>
      </c>
      <c r="B41" s="4" t="s">
        <v>79</v>
      </c>
      <c r="C41" s="5">
        <v>2</v>
      </c>
      <c r="D41" s="6">
        <v>1.6</v>
      </c>
      <c r="E41" s="4" t="s">
        <v>26</v>
      </c>
      <c r="F41" s="4" t="s">
        <v>72</v>
      </c>
      <c r="G41" s="4" t="s">
        <v>26</v>
      </c>
      <c r="H41" s="4" t="s">
        <v>52</v>
      </c>
      <c r="I41" s="6">
        <v>-65.285541729268601</v>
      </c>
      <c r="J41" s="6">
        <v>137.37258687930699</v>
      </c>
      <c r="K41" s="6">
        <v>169.78523027515601</v>
      </c>
      <c r="L41" s="6">
        <v>-126.582725143288</v>
      </c>
      <c r="M41" s="6">
        <v>143.91562878389001</v>
      </c>
      <c r="N41" s="6">
        <v>176.80871544623901</v>
      </c>
      <c r="O41" s="6">
        <v>169.623318148283</v>
      </c>
      <c r="P41" s="6">
        <v>132.80639007152601</v>
      </c>
      <c r="Q41" s="6">
        <v>5.9881727596988998</v>
      </c>
      <c r="R41" s="6">
        <v>4.7478565690214403</v>
      </c>
      <c r="S41" s="6">
        <v>5.7968609608994397</v>
      </c>
      <c r="T41" s="6">
        <v>4.0479477516390903</v>
      </c>
      <c r="U41" s="6">
        <v>115.35600066398401</v>
      </c>
      <c r="V41" s="6">
        <f t="shared" si="0"/>
        <v>4.7478565690214403</v>
      </c>
    </row>
    <row r="42" spans="1:22">
      <c r="A42" s="4" t="s">
        <v>78</v>
      </c>
      <c r="B42" s="4" t="s">
        <v>82</v>
      </c>
      <c r="C42" s="5">
        <v>0</v>
      </c>
      <c r="D42" s="6">
        <v>1.6</v>
      </c>
      <c r="E42" s="4" t="s">
        <v>80</v>
      </c>
      <c r="F42" s="4" t="s">
        <v>52</v>
      </c>
      <c r="G42" s="4" t="s">
        <v>26</v>
      </c>
      <c r="H42" s="4" t="s">
        <v>72</v>
      </c>
      <c r="I42" s="6" t="s">
        <v>81</v>
      </c>
      <c r="J42" s="6" t="s">
        <v>81</v>
      </c>
      <c r="K42" s="6" t="s">
        <v>81</v>
      </c>
      <c r="L42" s="6">
        <v>-69.325758470905001</v>
      </c>
      <c r="M42" s="6">
        <v>152.467531238406</v>
      </c>
      <c r="N42" s="6">
        <v>179.18963706030499</v>
      </c>
      <c r="O42" s="6">
        <v>84.780712899455295</v>
      </c>
      <c r="P42" s="6">
        <v>-156.45350335436501</v>
      </c>
      <c r="Q42" s="6">
        <v>5.46370835605269</v>
      </c>
      <c r="R42" s="6">
        <v>5.2986897437008</v>
      </c>
      <c r="S42" s="6">
        <v>4.2531034551254496</v>
      </c>
      <c r="T42" s="6">
        <v>3.11676932094757</v>
      </c>
      <c r="U42" s="6">
        <v>93.939690539813895</v>
      </c>
      <c r="V42" s="6">
        <f t="shared" si="0"/>
        <v>4.2531034551254496</v>
      </c>
    </row>
    <row r="43" spans="1:22">
      <c r="A43" s="4" t="s">
        <v>78</v>
      </c>
      <c r="B43" s="4" t="s">
        <v>82</v>
      </c>
      <c r="C43" s="5">
        <v>2</v>
      </c>
      <c r="D43" s="6">
        <v>1.6</v>
      </c>
      <c r="E43" s="4" t="s">
        <v>26</v>
      </c>
      <c r="F43" s="4" t="s">
        <v>72</v>
      </c>
      <c r="G43" s="4" t="s">
        <v>26</v>
      </c>
      <c r="H43" s="4" t="s">
        <v>52</v>
      </c>
      <c r="I43" s="6">
        <v>-66.010520703494805</v>
      </c>
      <c r="J43" s="6">
        <v>137.96208508852399</v>
      </c>
      <c r="K43" s="6">
        <v>177.37945977957</v>
      </c>
      <c r="L43" s="6">
        <v>-130.74935952176199</v>
      </c>
      <c r="M43" s="6">
        <v>133.25296763826901</v>
      </c>
      <c r="N43" s="6">
        <v>179.71069953801401</v>
      </c>
      <c r="O43" s="6">
        <v>161.27124608784001</v>
      </c>
      <c r="P43" s="6">
        <v>117.87097191761301</v>
      </c>
      <c r="Q43" s="6">
        <v>6.0349436617088603</v>
      </c>
      <c r="R43" s="6">
        <v>4.6551394178907302</v>
      </c>
      <c r="S43" s="6">
        <v>5.4904444264558396</v>
      </c>
      <c r="T43" s="6">
        <v>4.0326447897130704</v>
      </c>
      <c r="U43" s="6">
        <v>123.136013304144</v>
      </c>
      <c r="V43" s="6">
        <f t="shared" si="0"/>
        <v>4.6551394178907302</v>
      </c>
    </row>
    <row r="44" spans="1:22">
      <c r="A44" s="4" t="s">
        <v>83</v>
      </c>
      <c r="B44" s="4" t="s">
        <v>23</v>
      </c>
      <c r="C44" s="5">
        <v>399</v>
      </c>
      <c r="D44" s="6">
        <v>1.61</v>
      </c>
      <c r="E44" s="4" t="s">
        <v>52</v>
      </c>
      <c r="F44" s="4" t="s">
        <v>57</v>
      </c>
      <c r="G44" s="4" t="s">
        <v>26</v>
      </c>
      <c r="H44" s="4" t="s">
        <v>52</v>
      </c>
      <c r="I44" s="6">
        <v>-143.68727095074399</v>
      </c>
      <c r="J44" s="6">
        <v>159.63761298695999</v>
      </c>
      <c r="K44" s="6">
        <v>-179.95847528182</v>
      </c>
      <c r="L44" s="6">
        <v>-72.104008906456002</v>
      </c>
      <c r="M44" s="6">
        <v>156.003343444374</v>
      </c>
      <c r="N44" s="6">
        <v>175.13822665366899</v>
      </c>
      <c r="O44" s="6">
        <v>-70.821955092730903</v>
      </c>
      <c r="P44" s="6">
        <v>159.255731371509</v>
      </c>
      <c r="Q44" s="6">
        <v>4.1829629450904804</v>
      </c>
      <c r="R44" s="6">
        <v>5.0253904325932703</v>
      </c>
      <c r="S44" s="6">
        <v>4.8132469290490398</v>
      </c>
      <c r="T44" s="6">
        <v>3.0635268890610399</v>
      </c>
      <c r="U44" s="6">
        <v>91.630349281652599</v>
      </c>
      <c r="V44" s="6">
        <f t="shared" si="0"/>
        <v>4.1829629450904804</v>
      </c>
    </row>
    <row r="45" spans="1:22">
      <c r="A45" s="4" t="s">
        <v>84</v>
      </c>
      <c r="B45" s="4" t="s">
        <v>85</v>
      </c>
      <c r="C45" s="5">
        <v>14</v>
      </c>
      <c r="D45" s="6">
        <v>1.7</v>
      </c>
      <c r="E45" s="4" t="s">
        <v>53</v>
      </c>
      <c r="F45" s="4" t="s">
        <v>44</v>
      </c>
      <c r="G45" s="4" t="s">
        <v>26</v>
      </c>
      <c r="H45" s="4" t="s">
        <v>37</v>
      </c>
      <c r="I45" s="6">
        <v>-70.040406468800597</v>
      </c>
      <c r="J45" s="6">
        <v>-34.279744023551103</v>
      </c>
      <c r="K45" s="6">
        <v>-179.07028136985201</v>
      </c>
      <c r="L45" s="6">
        <v>-73.131939807227596</v>
      </c>
      <c r="M45" s="6">
        <v>-38.878135713084603</v>
      </c>
      <c r="N45" s="6">
        <v>176.00418013098599</v>
      </c>
      <c r="O45" s="6">
        <v>166.64472094274501</v>
      </c>
      <c r="P45" s="6">
        <v>153.05282893631201</v>
      </c>
      <c r="Q45" s="6">
        <v>5.5636892436583798</v>
      </c>
      <c r="R45" s="6">
        <v>6.0207406521125</v>
      </c>
      <c r="S45" s="6">
        <v>4.9943614206422797</v>
      </c>
      <c r="T45" s="6">
        <v>3.0556658848768099</v>
      </c>
      <c r="U45" s="6">
        <v>101.96279236893101</v>
      </c>
      <c r="V45" s="6">
        <f t="shared" si="0"/>
        <v>4.9943614206422797</v>
      </c>
    </row>
    <row r="46" spans="1:22">
      <c r="A46" s="4" t="s">
        <v>84</v>
      </c>
      <c r="B46" s="4" t="s">
        <v>23</v>
      </c>
      <c r="C46" s="5">
        <v>14</v>
      </c>
      <c r="D46" s="6">
        <v>1.7</v>
      </c>
      <c r="E46" s="4" t="s">
        <v>53</v>
      </c>
      <c r="F46" s="4" t="s">
        <v>44</v>
      </c>
      <c r="G46" s="4" t="s">
        <v>26</v>
      </c>
      <c r="H46" s="4" t="s">
        <v>37</v>
      </c>
      <c r="I46" s="6">
        <v>-72.558011212524093</v>
      </c>
      <c r="J46" s="6">
        <v>-35.073791587051097</v>
      </c>
      <c r="K46" s="6">
        <v>179.767572050941</v>
      </c>
      <c r="L46" s="6">
        <v>-70.954950322204994</v>
      </c>
      <c r="M46" s="6">
        <v>-38.226428152646903</v>
      </c>
      <c r="N46" s="6">
        <v>177.94838431506699</v>
      </c>
      <c r="O46" s="6">
        <v>164.81319451129301</v>
      </c>
      <c r="P46" s="6">
        <v>153.03545741804601</v>
      </c>
      <c r="Q46" s="6">
        <v>5.5652163479958299</v>
      </c>
      <c r="R46" s="6">
        <v>6.0298756206077799</v>
      </c>
      <c r="S46" s="6">
        <v>4.9910737321742698</v>
      </c>
      <c r="T46" s="6">
        <v>3.0340001647989401</v>
      </c>
      <c r="U46" s="6">
        <v>101.81357190161199</v>
      </c>
      <c r="V46" s="6">
        <f t="shared" si="0"/>
        <v>4.9910737321742698</v>
      </c>
    </row>
    <row r="47" spans="1:22">
      <c r="A47" s="4" t="s">
        <v>86</v>
      </c>
      <c r="B47" s="4" t="s">
        <v>29</v>
      </c>
      <c r="C47" s="5">
        <v>198</v>
      </c>
      <c r="D47" s="6">
        <v>1.7</v>
      </c>
      <c r="E47" s="4" t="s">
        <v>24</v>
      </c>
      <c r="F47" s="4" t="s">
        <v>52</v>
      </c>
      <c r="G47" s="4" t="s">
        <v>26</v>
      </c>
      <c r="H47" s="4" t="s">
        <v>58</v>
      </c>
      <c r="I47" s="6">
        <v>-63.162890010828498</v>
      </c>
      <c r="J47" s="6">
        <v>-39.896416478098701</v>
      </c>
      <c r="K47" s="6">
        <v>169.18439812097901</v>
      </c>
      <c r="L47" s="6">
        <v>-39.665857131525698</v>
      </c>
      <c r="M47" s="6">
        <v>-68.478225713995997</v>
      </c>
      <c r="N47" s="6">
        <v>178.171799787346</v>
      </c>
      <c r="O47" s="6">
        <v>-55.388898810121901</v>
      </c>
      <c r="P47" s="6">
        <v>112.21507596172199</v>
      </c>
      <c r="Q47" s="6">
        <v>4.90271955143265</v>
      </c>
      <c r="R47" s="6">
        <v>3.4814729641345799</v>
      </c>
      <c r="S47" s="6">
        <v>3.64222761507295</v>
      </c>
      <c r="T47" s="6">
        <v>2.89539133797143</v>
      </c>
      <c r="U47" s="6">
        <v>87.680703003487295</v>
      </c>
      <c r="V47" s="6">
        <f t="shared" si="0"/>
        <v>3.4814729641345799</v>
      </c>
    </row>
    <row r="48" spans="1:22">
      <c r="A48" s="4" t="s">
        <v>87</v>
      </c>
      <c r="B48" s="4" t="s">
        <v>29</v>
      </c>
      <c r="C48" s="5">
        <v>304</v>
      </c>
      <c r="D48" s="6">
        <v>1.72</v>
      </c>
      <c r="E48" s="4" t="s">
        <v>39</v>
      </c>
      <c r="F48" s="4" t="s">
        <v>27</v>
      </c>
      <c r="G48" s="4" t="s">
        <v>26</v>
      </c>
      <c r="H48" s="4" t="s">
        <v>37</v>
      </c>
      <c r="I48" s="6">
        <v>-73.033347247117007</v>
      </c>
      <c r="J48" s="6">
        <v>-38.854755230355302</v>
      </c>
      <c r="K48" s="6">
        <v>-176.15246678634199</v>
      </c>
      <c r="L48" s="6">
        <v>-133.08236443746799</v>
      </c>
      <c r="M48" s="6">
        <v>171.94547179876199</v>
      </c>
      <c r="N48" s="6">
        <v>169.111337309432</v>
      </c>
      <c r="O48" s="6">
        <v>-142.69843934326701</v>
      </c>
      <c r="P48" s="6">
        <v>112.106383069709</v>
      </c>
      <c r="Q48" s="6">
        <v>5.6750508367767001</v>
      </c>
      <c r="R48" s="6">
        <v>4.9769173189837099</v>
      </c>
      <c r="S48" s="6">
        <v>3.7451858431858902</v>
      </c>
      <c r="T48" s="6">
        <v>4.0014070025429804</v>
      </c>
      <c r="U48" s="6">
        <v>105.38339129555899</v>
      </c>
      <c r="V48" s="6">
        <f t="shared" si="0"/>
        <v>3.7451858431858902</v>
      </c>
    </row>
    <row r="49" spans="1:22">
      <c r="A49" s="4" t="s">
        <v>88</v>
      </c>
      <c r="B49" s="4" t="s">
        <v>29</v>
      </c>
      <c r="C49" s="5">
        <v>117</v>
      </c>
      <c r="D49" s="6">
        <v>1.75</v>
      </c>
      <c r="E49" s="4" t="s">
        <v>27</v>
      </c>
      <c r="F49" s="4" t="s">
        <v>36</v>
      </c>
      <c r="G49" s="4" t="s">
        <v>26</v>
      </c>
      <c r="H49" s="4" t="s">
        <v>46</v>
      </c>
      <c r="I49" s="6">
        <v>-118.43911455493399</v>
      </c>
      <c r="J49" s="6">
        <v>27.673067897581301</v>
      </c>
      <c r="K49" s="6">
        <v>172.96469278082799</v>
      </c>
      <c r="L49" s="6">
        <v>63.606415140383703</v>
      </c>
      <c r="M49" s="6">
        <v>-127.117754807618</v>
      </c>
      <c r="N49" s="6">
        <v>-179.38851124882899</v>
      </c>
      <c r="O49" s="6">
        <v>168.480307195021</v>
      </c>
      <c r="P49" s="6">
        <v>155.85934865297301</v>
      </c>
      <c r="Q49" s="6">
        <v>5.4530238400359101</v>
      </c>
      <c r="R49" s="6">
        <v>5.1417511608400499</v>
      </c>
      <c r="S49" s="6">
        <v>6.2912907260752204</v>
      </c>
      <c r="T49" s="6">
        <v>2.95046064200152</v>
      </c>
      <c r="U49" s="6">
        <v>105.376177434716</v>
      </c>
      <c r="V49" s="6">
        <f t="shared" si="0"/>
        <v>5.1417511608400499</v>
      </c>
    </row>
    <row r="50" spans="1:22">
      <c r="A50" s="4" t="s">
        <v>89</v>
      </c>
      <c r="B50" s="4" t="s">
        <v>50</v>
      </c>
      <c r="C50" s="5">
        <v>6</v>
      </c>
      <c r="D50" s="6">
        <v>1.75</v>
      </c>
      <c r="E50" s="4" t="s">
        <v>36</v>
      </c>
      <c r="F50" s="4" t="s">
        <v>90</v>
      </c>
      <c r="G50" s="4" t="s">
        <v>26</v>
      </c>
      <c r="H50" s="4" t="s">
        <v>52</v>
      </c>
      <c r="I50" s="6">
        <v>-124.482990890034</v>
      </c>
      <c r="J50" s="6">
        <v>135.61495976031699</v>
      </c>
      <c r="K50" s="6">
        <v>-176.05172907566799</v>
      </c>
      <c r="L50" s="6">
        <v>-82.333321061055003</v>
      </c>
      <c r="M50" s="6">
        <v>134.424706748462</v>
      </c>
      <c r="N50" s="6">
        <v>-178.58511218073801</v>
      </c>
      <c r="O50" s="6">
        <v>-63.705657082816998</v>
      </c>
      <c r="P50" s="6">
        <v>163.22981888645401</v>
      </c>
      <c r="Q50" s="6">
        <v>5.0196823604686402</v>
      </c>
      <c r="R50" s="6">
        <v>4.32415644952862</v>
      </c>
      <c r="S50" s="6">
        <v>5.1856270594789198</v>
      </c>
      <c r="T50" s="6">
        <v>3.1101152711756499</v>
      </c>
      <c r="U50" s="6">
        <v>119.24625580932501</v>
      </c>
      <c r="V50" s="6">
        <f t="shared" si="0"/>
        <v>4.32415644952862</v>
      </c>
    </row>
    <row r="51" spans="1:22">
      <c r="A51" s="4" t="s">
        <v>88</v>
      </c>
      <c r="B51" s="4" t="s">
        <v>23</v>
      </c>
      <c r="C51" s="5">
        <v>117</v>
      </c>
      <c r="D51" s="6">
        <v>1.75</v>
      </c>
      <c r="E51" s="4" t="s">
        <v>27</v>
      </c>
      <c r="F51" s="4" t="s">
        <v>36</v>
      </c>
      <c r="G51" s="4" t="s">
        <v>26</v>
      </c>
      <c r="H51" s="4" t="s">
        <v>46</v>
      </c>
      <c r="I51" s="6">
        <v>-111.813254273288</v>
      </c>
      <c r="J51" s="6">
        <v>31.3590349171916</v>
      </c>
      <c r="K51" s="6">
        <v>176.606438006654</v>
      </c>
      <c r="L51" s="6">
        <v>57.928954709542701</v>
      </c>
      <c r="M51" s="6">
        <v>-127.623265088202</v>
      </c>
      <c r="N51" s="6">
        <v>-176.24799242814899</v>
      </c>
      <c r="O51" s="6">
        <v>-174.64128724607099</v>
      </c>
      <c r="P51" s="6">
        <v>160.64442835378901</v>
      </c>
      <c r="Q51" s="6">
        <v>6.0637764635579998</v>
      </c>
      <c r="R51" s="6">
        <v>4.94150806940553</v>
      </c>
      <c r="S51" s="6">
        <v>5.8527813046448296</v>
      </c>
      <c r="T51" s="6">
        <v>2.91057983913859</v>
      </c>
      <c r="U51" s="6">
        <v>103.90787161639901</v>
      </c>
      <c r="V51" s="6">
        <f t="shared" si="0"/>
        <v>4.94150806940553</v>
      </c>
    </row>
    <row r="52" spans="1:22">
      <c r="A52" s="4" t="s">
        <v>91</v>
      </c>
      <c r="B52" s="4" t="s">
        <v>33</v>
      </c>
      <c r="C52" s="5">
        <v>5</v>
      </c>
      <c r="D52" s="6">
        <v>1.75</v>
      </c>
      <c r="E52" s="4" t="s">
        <v>61</v>
      </c>
      <c r="F52" s="4" t="s">
        <v>39</v>
      </c>
      <c r="G52" s="4" t="s">
        <v>26</v>
      </c>
      <c r="H52" s="4" t="s">
        <v>36</v>
      </c>
      <c r="I52" s="6">
        <v>-111.016191229925</v>
      </c>
      <c r="J52" s="6">
        <v>147.22492139829399</v>
      </c>
      <c r="K52" s="6">
        <v>171.73789365025999</v>
      </c>
      <c r="L52" s="6">
        <v>-121.698984262539</v>
      </c>
      <c r="M52" s="6">
        <v>-178.23269913693201</v>
      </c>
      <c r="N52" s="6">
        <v>-168.58318821395099</v>
      </c>
      <c r="O52" s="6">
        <v>57.869396943590601</v>
      </c>
      <c r="P52" s="6">
        <v>177.16320020447299</v>
      </c>
      <c r="Q52" s="6">
        <v>5.0541693679575097</v>
      </c>
      <c r="R52" s="6">
        <v>4.6625646376216601</v>
      </c>
      <c r="S52" s="6">
        <v>5.2473332274594497</v>
      </c>
      <c r="T52" s="6">
        <v>3.7884152359528902</v>
      </c>
      <c r="U52" s="6">
        <v>99.434566445867901</v>
      </c>
      <c r="V52" s="6">
        <f t="shared" si="0"/>
        <v>4.6625646376216601</v>
      </c>
    </row>
    <row r="53" spans="1:22">
      <c r="A53" s="4" t="s">
        <v>89</v>
      </c>
      <c r="B53" s="4" t="s">
        <v>48</v>
      </c>
      <c r="C53" s="5">
        <v>6</v>
      </c>
      <c r="D53" s="6">
        <v>1.75</v>
      </c>
      <c r="E53" s="4" t="s">
        <v>80</v>
      </c>
      <c r="F53" s="4" t="s">
        <v>90</v>
      </c>
      <c r="G53" s="4" t="s">
        <v>26</v>
      </c>
      <c r="H53" s="4" t="s">
        <v>52</v>
      </c>
      <c r="I53" s="6" t="s">
        <v>81</v>
      </c>
      <c r="J53" s="6" t="s">
        <v>81</v>
      </c>
      <c r="K53" s="6" t="s">
        <v>81</v>
      </c>
      <c r="L53" s="6">
        <v>-76.4852379775038</v>
      </c>
      <c r="M53" s="6">
        <v>129.309711814114</v>
      </c>
      <c r="N53" s="6">
        <v>175.140177086828</v>
      </c>
      <c r="O53" s="6">
        <v>-68.119143538364796</v>
      </c>
      <c r="P53" s="6">
        <v>161.200059266251</v>
      </c>
      <c r="Q53" s="6">
        <v>5.0664023724927398</v>
      </c>
      <c r="R53" s="6">
        <v>4.90666862545251</v>
      </c>
      <c r="S53" s="6">
        <v>4.1966478289225098</v>
      </c>
      <c r="T53" s="6">
        <v>3.1307644433907802</v>
      </c>
      <c r="U53" s="6">
        <v>114.632638804903</v>
      </c>
      <c r="V53" s="6">
        <f t="shared" si="0"/>
        <v>4.1966478289225098</v>
      </c>
    </row>
    <row r="54" spans="1:22">
      <c r="A54" s="4" t="s">
        <v>92</v>
      </c>
      <c r="B54" s="4" t="s">
        <v>33</v>
      </c>
      <c r="C54" s="5">
        <v>8</v>
      </c>
      <c r="D54" s="6">
        <v>1.75</v>
      </c>
      <c r="E54" s="4" t="s">
        <v>40</v>
      </c>
      <c r="F54" s="4" t="s">
        <v>27</v>
      </c>
      <c r="G54" s="4" t="s">
        <v>26</v>
      </c>
      <c r="H54" s="4" t="s">
        <v>46</v>
      </c>
      <c r="I54" s="6">
        <v>-102.318110033755</v>
      </c>
      <c r="J54" s="6">
        <v>114.353340243414</v>
      </c>
      <c r="K54" s="6">
        <v>-177.94073034933601</v>
      </c>
      <c r="L54" s="6">
        <v>-57.331391614786</v>
      </c>
      <c r="M54" s="6">
        <v>144.77161840787201</v>
      </c>
      <c r="N54" s="6">
        <v>178.72007944411999</v>
      </c>
      <c r="O54" s="6">
        <v>-64.005212889853894</v>
      </c>
      <c r="P54" s="6">
        <v>-111.891384598336</v>
      </c>
      <c r="Q54" s="6">
        <v>5.2683335126015001</v>
      </c>
      <c r="R54" s="6">
        <v>4.4772752874934998</v>
      </c>
      <c r="S54" s="6">
        <v>5.19880457413048</v>
      </c>
      <c r="T54" s="6">
        <v>2.8537058362767498</v>
      </c>
      <c r="U54" s="6">
        <v>90.061825870517296</v>
      </c>
      <c r="V54" s="6">
        <f t="shared" si="0"/>
        <v>4.4772752874934998</v>
      </c>
    </row>
    <row r="55" spans="1:22">
      <c r="A55" s="4" t="s">
        <v>93</v>
      </c>
      <c r="B55" s="4" t="s">
        <v>29</v>
      </c>
      <c r="C55" s="5">
        <v>84</v>
      </c>
      <c r="D55" s="6">
        <v>1.79</v>
      </c>
      <c r="E55" s="4" t="s">
        <v>27</v>
      </c>
      <c r="F55" s="4" t="s">
        <v>44</v>
      </c>
      <c r="G55" s="4" t="s">
        <v>26</v>
      </c>
      <c r="H55" s="4" t="s">
        <v>36</v>
      </c>
      <c r="I55" s="6">
        <v>-103.66799958403401</v>
      </c>
      <c r="J55" s="6">
        <v>176.71205255204799</v>
      </c>
      <c r="K55" s="6">
        <v>-176.215791691346</v>
      </c>
      <c r="L55" s="6">
        <v>-66.253842247003604</v>
      </c>
      <c r="M55" s="6">
        <v>-30.0605394600666</v>
      </c>
      <c r="N55" s="6">
        <v>-177.045082399411</v>
      </c>
      <c r="O55" s="6">
        <v>-56.8030882782625</v>
      </c>
      <c r="P55" s="6">
        <v>116.551074194376</v>
      </c>
      <c r="Q55" s="6">
        <v>4.72242670668376</v>
      </c>
      <c r="R55" s="6">
        <v>3.1115590947304899</v>
      </c>
      <c r="S55" s="6">
        <v>4.4177768164541797</v>
      </c>
      <c r="T55" s="6">
        <v>3.0487679478766498</v>
      </c>
      <c r="U55" s="6">
        <v>113.261156955158</v>
      </c>
      <c r="V55" s="6">
        <f t="shared" si="0"/>
        <v>3.1115590947304899</v>
      </c>
    </row>
    <row r="56" spans="1:22">
      <c r="A56" s="4" t="s">
        <v>93</v>
      </c>
      <c r="B56" s="4" t="s">
        <v>23</v>
      </c>
      <c r="C56" s="5">
        <v>84</v>
      </c>
      <c r="D56" s="6">
        <v>1.79</v>
      </c>
      <c r="E56" s="4" t="s">
        <v>27</v>
      </c>
      <c r="F56" s="4" t="s">
        <v>44</v>
      </c>
      <c r="G56" s="4" t="s">
        <v>26</v>
      </c>
      <c r="H56" s="4" t="s">
        <v>36</v>
      </c>
      <c r="I56" s="6">
        <v>-103.690519849198</v>
      </c>
      <c r="J56" s="6">
        <v>177.971624918636</v>
      </c>
      <c r="K56" s="6">
        <v>-176.68744096424899</v>
      </c>
      <c r="L56" s="6">
        <v>-68.556011438278105</v>
      </c>
      <c r="M56" s="6">
        <v>-28.100188601519299</v>
      </c>
      <c r="N56" s="6">
        <v>-175.591615285335</v>
      </c>
      <c r="O56" s="6">
        <v>-60.590852323868098</v>
      </c>
      <c r="P56" s="6">
        <v>111.955155018627</v>
      </c>
      <c r="Q56" s="6">
        <v>4.6351398037168199</v>
      </c>
      <c r="R56" s="6">
        <v>2.9050013769359899</v>
      </c>
      <c r="S56" s="6">
        <v>4.4285808110499696</v>
      </c>
      <c r="T56" s="6">
        <v>3.0849061574057601</v>
      </c>
      <c r="U56" s="6">
        <v>114.97576385478099</v>
      </c>
      <c r="V56" s="6">
        <f t="shared" si="0"/>
        <v>2.9050013769359899</v>
      </c>
    </row>
    <row r="57" spans="1:22">
      <c r="A57" s="4" t="s">
        <v>94</v>
      </c>
      <c r="B57" s="4" t="s">
        <v>50</v>
      </c>
      <c r="C57" s="5">
        <v>174</v>
      </c>
      <c r="D57" s="6">
        <v>1.8</v>
      </c>
      <c r="E57" s="4" t="s">
        <v>52</v>
      </c>
      <c r="F57" s="4" t="s">
        <v>27</v>
      </c>
      <c r="G57" s="4" t="s">
        <v>26</v>
      </c>
      <c r="H57" s="4" t="s">
        <v>52</v>
      </c>
      <c r="I57" s="6">
        <v>-81.055363760725598</v>
      </c>
      <c r="J57" s="6">
        <v>-178.62694924047699</v>
      </c>
      <c r="K57" s="6">
        <v>-179.58868671519701</v>
      </c>
      <c r="L57" s="6">
        <v>-75.131512192804195</v>
      </c>
      <c r="M57" s="6">
        <v>121.098657794345</v>
      </c>
      <c r="N57" s="6">
        <v>-179.711668436721</v>
      </c>
      <c r="O57" s="6">
        <v>-67.143283994948504</v>
      </c>
      <c r="P57" s="6">
        <v>-175.66975955788601</v>
      </c>
      <c r="Q57" s="6">
        <v>5.4980375589841097</v>
      </c>
      <c r="R57" s="6">
        <v>5.1514233955286599</v>
      </c>
      <c r="S57" s="6">
        <v>4.8827252636207197</v>
      </c>
      <c r="T57" s="6">
        <v>3.1475884419663198</v>
      </c>
      <c r="U57" s="6">
        <v>121.504620728284</v>
      </c>
      <c r="V57" s="6">
        <f t="shared" si="0"/>
        <v>4.8827252636207197</v>
      </c>
    </row>
    <row r="58" spans="1:22">
      <c r="A58" s="4" t="s">
        <v>95</v>
      </c>
      <c r="B58" s="4" t="s">
        <v>29</v>
      </c>
      <c r="C58" s="5">
        <v>7</v>
      </c>
      <c r="D58" s="6">
        <v>1.8</v>
      </c>
      <c r="E58" s="4" t="s">
        <v>37</v>
      </c>
      <c r="F58" s="4" t="s">
        <v>40</v>
      </c>
      <c r="G58" s="4" t="s">
        <v>26</v>
      </c>
      <c r="H58" s="4" t="s">
        <v>27</v>
      </c>
      <c r="I58" s="6">
        <v>-126.545677929612</v>
      </c>
      <c r="J58" s="6">
        <v>129.84887530008399</v>
      </c>
      <c r="K58" s="6">
        <v>173.14562572099001</v>
      </c>
      <c r="L58" s="6">
        <v>-127.68722391948501</v>
      </c>
      <c r="M58" s="6">
        <v>-155.08639840032001</v>
      </c>
      <c r="N58" s="6">
        <v>-178.63774304379399</v>
      </c>
      <c r="O58" s="6">
        <v>69.249326874898799</v>
      </c>
      <c r="P58" s="6">
        <v>134.104574482282</v>
      </c>
      <c r="Q58" s="6">
        <v>5.7156831612677799</v>
      </c>
      <c r="R58" s="6">
        <v>5.7863661308285703</v>
      </c>
      <c r="S58" s="6">
        <v>5.2433056367143003</v>
      </c>
      <c r="T58" s="6">
        <v>4.0156726709232702</v>
      </c>
      <c r="U58" s="6">
        <v>94.607260801701401</v>
      </c>
      <c r="V58" s="6">
        <f t="shared" si="0"/>
        <v>5.2433056367143003</v>
      </c>
    </row>
    <row r="59" spans="1:22">
      <c r="A59" s="4" t="s">
        <v>96</v>
      </c>
      <c r="B59" s="4" t="s">
        <v>29</v>
      </c>
      <c r="C59" s="5">
        <v>68</v>
      </c>
      <c r="D59" s="6">
        <v>1.8</v>
      </c>
      <c r="E59" s="4" t="s">
        <v>36</v>
      </c>
      <c r="F59" s="4" t="s">
        <v>27</v>
      </c>
      <c r="G59" s="4" t="s">
        <v>26</v>
      </c>
      <c r="H59" s="4" t="s">
        <v>61</v>
      </c>
      <c r="I59" s="6">
        <v>-141.36346243113601</v>
      </c>
      <c r="J59" s="6">
        <v>169.13243001135399</v>
      </c>
      <c r="K59" s="6">
        <v>178.18072841246601</v>
      </c>
      <c r="L59" s="6">
        <v>-103.31896687283</v>
      </c>
      <c r="M59" s="6">
        <v>12.1926728279026</v>
      </c>
      <c r="N59" s="6">
        <v>-178.54137121684701</v>
      </c>
      <c r="O59" s="6">
        <v>40.082957048836597</v>
      </c>
      <c r="P59" s="6">
        <v>176.75693090097599</v>
      </c>
      <c r="Q59" s="6">
        <v>4.8541849985347696</v>
      </c>
      <c r="R59" s="6">
        <v>4.4879663545976003</v>
      </c>
      <c r="S59" s="6">
        <v>4.9169015650102299</v>
      </c>
      <c r="T59" s="6">
        <v>3.6281668925230002</v>
      </c>
      <c r="U59" s="6">
        <v>140.74003640878101</v>
      </c>
      <c r="V59" s="6">
        <f t="shared" si="0"/>
        <v>4.4879663545976003</v>
      </c>
    </row>
    <row r="60" spans="1:22">
      <c r="A60" s="4" t="s">
        <v>97</v>
      </c>
      <c r="B60" s="4" t="s">
        <v>29</v>
      </c>
      <c r="C60" s="5">
        <v>465</v>
      </c>
      <c r="D60" s="6">
        <v>1.8</v>
      </c>
      <c r="E60" s="4" t="s">
        <v>90</v>
      </c>
      <c r="F60" s="4" t="s">
        <v>34</v>
      </c>
      <c r="G60" s="4" t="s">
        <v>26</v>
      </c>
      <c r="H60" s="4" t="s">
        <v>43</v>
      </c>
      <c r="I60" s="6">
        <v>-72.730456319091601</v>
      </c>
      <c r="J60" s="6">
        <v>167.32005419908799</v>
      </c>
      <c r="K60" s="6">
        <v>-176.96425355970399</v>
      </c>
      <c r="L60" s="6">
        <v>-82.859133658017001</v>
      </c>
      <c r="M60" s="6">
        <v>-16.361296864213799</v>
      </c>
      <c r="N60" s="6">
        <v>-177.981764545727</v>
      </c>
      <c r="O60" s="6">
        <v>65.9349075033182</v>
      </c>
      <c r="P60" s="6">
        <v>-152.823602415274</v>
      </c>
      <c r="Q60" s="6">
        <v>4.0799159305064103</v>
      </c>
      <c r="R60" s="6">
        <v>4.7845412528266396</v>
      </c>
      <c r="S60" s="6">
        <v>5.1930490080491198</v>
      </c>
      <c r="T60" s="6">
        <v>3.27484976754659</v>
      </c>
      <c r="U60" s="6">
        <v>121.989044558153</v>
      </c>
      <c r="V60" s="6">
        <f t="shared" si="0"/>
        <v>4.0799159305064103</v>
      </c>
    </row>
    <row r="61" spans="1:22">
      <c r="A61" s="4" t="s">
        <v>98</v>
      </c>
      <c r="B61" s="4" t="s">
        <v>29</v>
      </c>
      <c r="C61" s="5">
        <v>922</v>
      </c>
      <c r="D61" s="6">
        <v>1.8</v>
      </c>
      <c r="E61" s="4" t="s">
        <v>27</v>
      </c>
      <c r="F61" s="4" t="s">
        <v>58</v>
      </c>
      <c r="G61" s="4" t="s">
        <v>26</v>
      </c>
      <c r="H61" s="4" t="s">
        <v>52</v>
      </c>
      <c r="I61" s="6">
        <v>-84.862198262313797</v>
      </c>
      <c r="J61" s="6">
        <v>119.324090077522</v>
      </c>
      <c r="K61" s="6">
        <v>-175.65848926350799</v>
      </c>
      <c r="L61" s="6">
        <v>-105.667381655388</v>
      </c>
      <c r="M61" s="6">
        <v>152.269672234995</v>
      </c>
      <c r="N61" s="6">
        <v>-175.92047543894901</v>
      </c>
      <c r="O61" s="6">
        <v>58.346935473587102</v>
      </c>
      <c r="P61" s="6">
        <v>-172.30123299800599</v>
      </c>
      <c r="Q61" s="6">
        <v>4.4604198232901799</v>
      </c>
      <c r="R61" s="6">
        <v>5.1998359589510104</v>
      </c>
      <c r="S61" s="6">
        <v>5.0522147618643496</v>
      </c>
      <c r="T61" s="6">
        <v>3.6350020632731401</v>
      </c>
      <c r="U61" s="6">
        <v>108.11633884045899</v>
      </c>
      <c r="V61" s="6">
        <f t="shared" si="0"/>
        <v>4.4604198232901799</v>
      </c>
    </row>
    <row r="62" spans="1:22">
      <c r="A62" s="4" t="s">
        <v>99</v>
      </c>
      <c r="B62" s="4" t="s">
        <v>23</v>
      </c>
      <c r="C62" s="5">
        <v>1493</v>
      </c>
      <c r="D62" s="6">
        <v>1.8</v>
      </c>
      <c r="E62" s="4" t="s">
        <v>43</v>
      </c>
      <c r="F62" s="4" t="s">
        <v>37</v>
      </c>
      <c r="G62" s="4" t="s">
        <v>26</v>
      </c>
      <c r="H62" s="4" t="s">
        <v>52</v>
      </c>
      <c r="I62" s="6">
        <v>-78.528760284339597</v>
      </c>
      <c r="J62" s="6">
        <v>161.88390293503701</v>
      </c>
      <c r="K62" s="6">
        <v>173.575445415578</v>
      </c>
      <c r="L62" s="6">
        <v>-59.3813123245085</v>
      </c>
      <c r="M62" s="6">
        <v>166.172844179625</v>
      </c>
      <c r="N62" s="6">
        <v>-174.913429493226</v>
      </c>
      <c r="O62" s="6">
        <v>64.117026834294407</v>
      </c>
      <c r="P62" s="6">
        <v>-167.85052277342999</v>
      </c>
      <c r="Q62" s="6">
        <v>5.1929590793689098</v>
      </c>
      <c r="R62" s="6">
        <v>5.0226824506432797</v>
      </c>
      <c r="S62" s="6">
        <v>4.3563747543111999</v>
      </c>
      <c r="T62" s="6">
        <v>2.93412900193568</v>
      </c>
      <c r="U62" s="6">
        <v>79.455557676279597</v>
      </c>
      <c r="V62" s="6">
        <f t="shared" si="0"/>
        <v>4.3563747543111999</v>
      </c>
    </row>
    <row r="63" spans="1:22">
      <c r="A63" s="4" t="s">
        <v>100</v>
      </c>
      <c r="B63" s="4" t="s">
        <v>29</v>
      </c>
      <c r="C63" s="5">
        <v>172</v>
      </c>
      <c r="D63" s="6">
        <v>1.8</v>
      </c>
      <c r="E63" s="4" t="s">
        <v>37</v>
      </c>
      <c r="F63" s="4" t="s">
        <v>40</v>
      </c>
      <c r="G63" s="4" t="s">
        <v>26</v>
      </c>
      <c r="H63" s="4" t="s">
        <v>58</v>
      </c>
      <c r="I63" s="6">
        <v>-122.576203756878</v>
      </c>
      <c r="J63" s="6">
        <v>-10.0190990494348</v>
      </c>
      <c r="K63" s="6">
        <v>178.51910007109399</v>
      </c>
      <c r="L63" s="6">
        <v>-69.002327521589805</v>
      </c>
      <c r="M63" s="6">
        <v>153.64512865882901</v>
      </c>
      <c r="N63" s="6">
        <v>-172.88771614245499</v>
      </c>
      <c r="O63" s="6">
        <v>47.320859468524802</v>
      </c>
      <c r="P63" s="6">
        <v>-153.65950308332</v>
      </c>
      <c r="Q63" s="6">
        <v>5.0749645318957599</v>
      </c>
      <c r="R63" s="6">
        <v>4.9441728327395698</v>
      </c>
      <c r="S63" s="6">
        <v>4.0082708241834197</v>
      </c>
      <c r="T63" s="6">
        <v>3.1077712271015101</v>
      </c>
      <c r="U63" s="6">
        <v>92.855645029705201</v>
      </c>
      <c r="V63" s="6">
        <f t="shared" si="0"/>
        <v>4.0082708241834197</v>
      </c>
    </row>
    <row r="64" spans="1:22">
      <c r="A64" s="4" t="s">
        <v>100</v>
      </c>
      <c r="B64" s="4" t="s">
        <v>23</v>
      </c>
      <c r="C64" s="5">
        <v>172</v>
      </c>
      <c r="D64" s="6">
        <v>1.8</v>
      </c>
      <c r="E64" s="4" t="s">
        <v>37</v>
      </c>
      <c r="F64" s="4" t="s">
        <v>40</v>
      </c>
      <c r="G64" s="4" t="s">
        <v>26</v>
      </c>
      <c r="H64" s="4" t="s">
        <v>58</v>
      </c>
      <c r="I64" s="6">
        <v>-124.593068804026</v>
      </c>
      <c r="J64" s="6">
        <v>-7.2313575940670303</v>
      </c>
      <c r="K64" s="6">
        <v>179.72548666531699</v>
      </c>
      <c r="L64" s="6">
        <v>-72.735483228047897</v>
      </c>
      <c r="M64" s="6">
        <v>159.74789257764499</v>
      </c>
      <c r="N64" s="6">
        <v>-168.621195933406</v>
      </c>
      <c r="O64" s="6">
        <v>50.488903548690502</v>
      </c>
      <c r="P64" s="6">
        <v>-154.87589187747599</v>
      </c>
      <c r="Q64" s="6">
        <v>4.9472300330588999</v>
      </c>
      <c r="R64" s="6">
        <v>4.0741926807651101</v>
      </c>
      <c r="S64" s="6">
        <v>5.1736999333165796</v>
      </c>
      <c r="T64" s="6">
        <v>3.1040974533670802</v>
      </c>
      <c r="U64" s="6">
        <v>90.0994878584536</v>
      </c>
      <c r="V64" s="6">
        <f t="shared" si="0"/>
        <v>4.0741926807651101</v>
      </c>
    </row>
    <row r="65" spans="1:22">
      <c r="A65" s="4" t="s">
        <v>101</v>
      </c>
      <c r="B65" s="4" t="s">
        <v>23</v>
      </c>
      <c r="C65" s="5">
        <v>602</v>
      </c>
      <c r="D65" s="6">
        <v>1.8</v>
      </c>
      <c r="E65" s="4" t="s">
        <v>39</v>
      </c>
      <c r="F65" s="4" t="s">
        <v>57</v>
      </c>
      <c r="G65" s="4" t="s">
        <v>26</v>
      </c>
      <c r="H65" s="4" t="s">
        <v>58</v>
      </c>
      <c r="I65" s="6">
        <v>-124.808620354269</v>
      </c>
      <c r="J65" s="6">
        <v>-4.51415830670713</v>
      </c>
      <c r="K65" s="6">
        <v>-174.547619641794</v>
      </c>
      <c r="L65" s="6">
        <v>-62.295811191218597</v>
      </c>
      <c r="M65" s="6">
        <v>139.42689085993501</v>
      </c>
      <c r="N65" s="6">
        <v>172.451634896461</v>
      </c>
      <c r="O65" s="6">
        <v>-67.213326878095401</v>
      </c>
      <c r="P65" s="6">
        <v>131.95721299141701</v>
      </c>
      <c r="Q65" s="6">
        <v>3.6501394493909398</v>
      </c>
      <c r="R65" s="6">
        <v>5.1727356398718003</v>
      </c>
      <c r="S65" s="6">
        <v>4.4229559120569997</v>
      </c>
      <c r="T65" s="6">
        <v>3.0014729717257098</v>
      </c>
      <c r="U65" s="6">
        <v>97.626231205202401</v>
      </c>
      <c r="V65" s="6">
        <f t="shared" si="0"/>
        <v>3.6501394493909398</v>
      </c>
    </row>
    <row r="66" spans="1:22">
      <c r="A66" s="4" t="s">
        <v>102</v>
      </c>
      <c r="B66" s="4" t="s">
        <v>29</v>
      </c>
      <c r="C66" s="5">
        <v>341</v>
      </c>
      <c r="D66" s="6">
        <v>1.8</v>
      </c>
      <c r="E66" s="4" t="s">
        <v>58</v>
      </c>
      <c r="F66" s="4" t="s">
        <v>40</v>
      </c>
      <c r="G66" s="4" t="s">
        <v>26</v>
      </c>
      <c r="H66" s="4" t="s">
        <v>49</v>
      </c>
      <c r="I66" s="6">
        <v>-88.108819220367195</v>
      </c>
      <c r="J66" s="6">
        <v>138.67962524745701</v>
      </c>
      <c r="K66" s="6">
        <v>-178.687907270126</v>
      </c>
      <c r="L66" s="6">
        <v>-83.402883248845399</v>
      </c>
      <c r="M66" s="6">
        <v>-165.23847540817701</v>
      </c>
      <c r="N66" s="6">
        <v>175.44061766480601</v>
      </c>
      <c r="O66" s="6">
        <v>51.578132478842399</v>
      </c>
      <c r="P66" s="6">
        <v>-169.10360981148901</v>
      </c>
      <c r="Q66" s="6">
        <v>4.48484001944328</v>
      </c>
      <c r="R66" s="6">
        <v>4.8028221911705202</v>
      </c>
      <c r="S66" s="6">
        <v>5.2414393061448301</v>
      </c>
      <c r="T66" s="6">
        <v>3.2714803988408701</v>
      </c>
      <c r="U66" s="6">
        <v>74.753321383284103</v>
      </c>
      <c r="V66" s="6">
        <f t="shared" ref="V66:V129" si="1">MIN(Q66:S66)</f>
        <v>4.48484001944328</v>
      </c>
    </row>
    <row r="67" spans="1:22">
      <c r="A67" s="4" t="s">
        <v>101</v>
      </c>
      <c r="B67" s="4" t="s">
        <v>29</v>
      </c>
      <c r="C67" s="5">
        <v>602</v>
      </c>
      <c r="D67" s="6">
        <v>1.8</v>
      </c>
      <c r="E67" s="4" t="s">
        <v>39</v>
      </c>
      <c r="F67" s="4" t="s">
        <v>57</v>
      </c>
      <c r="G67" s="4" t="s">
        <v>26</v>
      </c>
      <c r="H67" s="4" t="s">
        <v>58</v>
      </c>
      <c r="I67" s="6">
        <v>-134.11779294753401</v>
      </c>
      <c r="J67" s="6">
        <v>-4.3876714486445598</v>
      </c>
      <c r="K67" s="6">
        <v>-171.39451369907999</v>
      </c>
      <c r="L67" s="6">
        <v>-73.355758634902799</v>
      </c>
      <c r="M67" s="6">
        <v>141.99509567439199</v>
      </c>
      <c r="N67" s="6">
        <v>176.00782562337901</v>
      </c>
      <c r="O67" s="6">
        <v>-55.424201000390902</v>
      </c>
      <c r="P67" s="6">
        <v>147.179750217074</v>
      </c>
      <c r="Q67" s="6">
        <v>4.9790037156041604</v>
      </c>
      <c r="R67" s="6">
        <v>3.8537889148213602</v>
      </c>
      <c r="S67" s="6">
        <v>5.0103394096607898</v>
      </c>
      <c r="T67" s="6">
        <v>3.1489663383402502</v>
      </c>
      <c r="U67" s="6">
        <v>100.538071257119</v>
      </c>
      <c r="V67" s="6">
        <f t="shared" si="1"/>
        <v>3.8537889148213602</v>
      </c>
    </row>
    <row r="68" spans="1:22">
      <c r="A68" s="4" t="s">
        <v>103</v>
      </c>
      <c r="B68" s="4" t="s">
        <v>23</v>
      </c>
      <c r="C68" s="5">
        <v>261</v>
      </c>
      <c r="D68" s="6">
        <v>1.8</v>
      </c>
      <c r="E68" s="4" t="s">
        <v>40</v>
      </c>
      <c r="F68" s="4" t="s">
        <v>34</v>
      </c>
      <c r="G68" s="4" t="s">
        <v>26</v>
      </c>
      <c r="H68" s="4" t="s">
        <v>24</v>
      </c>
      <c r="I68" s="6">
        <v>-61.283138945962698</v>
      </c>
      <c r="J68" s="6">
        <v>154.80753875477299</v>
      </c>
      <c r="K68" s="6">
        <v>-179.290221616232</v>
      </c>
      <c r="L68" s="6">
        <v>-60.2363236505483</v>
      </c>
      <c r="M68" s="6">
        <v>-39.454053727053498</v>
      </c>
      <c r="N68" s="6">
        <v>177.80992064671</v>
      </c>
      <c r="O68" s="6">
        <v>-64.068822300677198</v>
      </c>
      <c r="P68" s="6">
        <v>154.10377828746201</v>
      </c>
      <c r="Q68" s="6">
        <v>4.2506485387526496</v>
      </c>
      <c r="R68" s="6">
        <v>4.7590792176638601</v>
      </c>
      <c r="S68" s="6">
        <v>5.1292739252256796</v>
      </c>
      <c r="T68" s="6">
        <v>2.9478347986276301</v>
      </c>
      <c r="U68" s="6">
        <v>102.83014269632601</v>
      </c>
      <c r="V68" s="6">
        <f t="shared" si="1"/>
        <v>4.2506485387526496</v>
      </c>
    </row>
    <row r="69" spans="1:22">
      <c r="A69" s="4" t="s">
        <v>94</v>
      </c>
      <c r="B69" s="4" t="s">
        <v>48</v>
      </c>
      <c r="C69" s="5">
        <v>174</v>
      </c>
      <c r="D69" s="6">
        <v>1.8</v>
      </c>
      <c r="E69" s="4" t="s">
        <v>52</v>
      </c>
      <c r="F69" s="4" t="s">
        <v>27</v>
      </c>
      <c r="G69" s="4" t="s">
        <v>26</v>
      </c>
      <c r="H69" s="4" t="s">
        <v>52</v>
      </c>
      <c r="I69" s="6">
        <v>-94.106100075306401</v>
      </c>
      <c r="J69" s="6">
        <v>174.06394847266901</v>
      </c>
      <c r="K69" s="6">
        <v>-179.06719817301101</v>
      </c>
      <c r="L69" s="6">
        <v>-71.438260612757006</v>
      </c>
      <c r="M69" s="6">
        <v>142.69685965917199</v>
      </c>
      <c r="N69" s="6">
        <v>178.847664214687</v>
      </c>
      <c r="O69" s="6">
        <v>-68.351743258793306</v>
      </c>
      <c r="P69" s="6">
        <v>-169.65331712376701</v>
      </c>
      <c r="Q69" s="6">
        <v>5.0041647654728498</v>
      </c>
      <c r="R69" s="6">
        <v>5.6613541666283398</v>
      </c>
      <c r="S69" s="6">
        <v>5.1856440294335702</v>
      </c>
      <c r="T69" s="6">
        <v>3.1185562364658401</v>
      </c>
      <c r="U69" s="6">
        <v>100.72898870466901</v>
      </c>
      <c r="V69" s="6">
        <f t="shared" si="1"/>
        <v>5.0041647654728498</v>
      </c>
    </row>
    <row r="70" spans="1:22">
      <c r="A70" s="4" t="s">
        <v>104</v>
      </c>
      <c r="B70" s="4" t="s">
        <v>29</v>
      </c>
      <c r="C70" s="5">
        <v>68</v>
      </c>
      <c r="D70" s="6">
        <v>1.8</v>
      </c>
      <c r="E70" s="4" t="s">
        <v>36</v>
      </c>
      <c r="F70" s="4" t="s">
        <v>27</v>
      </c>
      <c r="G70" s="4" t="s">
        <v>26</v>
      </c>
      <c r="H70" s="4" t="s">
        <v>61</v>
      </c>
      <c r="I70" s="6">
        <v>-130.98001065311399</v>
      </c>
      <c r="J70" s="6">
        <v>164.93218890242801</v>
      </c>
      <c r="K70" s="6">
        <v>178.89080139888699</v>
      </c>
      <c r="L70" s="6">
        <v>-105.525573318759</v>
      </c>
      <c r="M70" s="6">
        <v>13.3495200083276</v>
      </c>
      <c r="N70" s="6">
        <v>179.005791509381</v>
      </c>
      <c r="O70" s="6">
        <v>76.986578595132201</v>
      </c>
      <c r="P70" s="6">
        <v>-159.56762949663201</v>
      </c>
      <c r="Q70" s="6">
        <v>5.3449734330490397</v>
      </c>
      <c r="R70" s="6">
        <v>3.9146701010429998</v>
      </c>
      <c r="S70" s="6">
        <v>5.2937329928888497</v>
      </c>
      <c r="T70" s="6">
        <v>3.6160033185825502</v>
      </c>
      <c r="U70" s="6">
        <v>140.45469927216001</v>
      </c>
      <c r="V70" s="6">
        <f t="shared" si="1"/>
        <v>3.9146701010429998</v>
      </c>
    </row>
    <row r="71" spans="1:22">
      <c r="A71" s="4" t="s">
        <v>105</v>
      </c>
      <c r="B71" s="4" t="s">
        <v>29</v>
      </c>
      <c r="C71" s="5">
        <v>14</v>
      </c>
      <c r="D71" s="6">
        <v>1.8</v>
      </c>
      <c r="E71" s="4" t="s">
        <v>61</v>
      </c>
      <c r="F71" s="4" t="s">
        <v>41</v>
      </c>
      <c r="G71" s="4" t="s">
        <v>26</v>
      </c>
      <c r="H71" s="4" t="s">
        <v>41</v>
      </c>
      <c r="I71" s="6">
        <v>66.345017996408103</v>
      </c>
      <c r="J71" s="6">
        <v>-132.210706199729</v>
      </c>
      <c r="K71" s="6">
        <v>171.71029104479601</v>
      </c>
      <c r="L71" s="6">
        <v>79.126291492402899</v>
      </c>
      <c r="M71" s="6">
        <v>-150.629539551585</v>
      </c>
      <c r="N71" s="6">
        <v>179.69886510205899</v>
      </c>
      <c r="O71" s="6">
        <v>66.714604142428499</v>
      </c>
      <c r="P71" s="6">
        <v>-164.120216355492</v>
      </c>
      <c r="Q71" s="6">
        <v>5.2672626666988798</v>
      </c>
      <c r="R71" s="6">
        <v>5.2709510527038601</v>
      </c>
      <c r="S71" s="6">
        <v>4.3439007815556598</v>
      </c>
      <c r="T71" s="6">
        <v>3.2579616326776999</v>
      </c>
      <c r="U71" s="6">
        <v>96.969669103208105</v>
      </c>
      <c r="V71" s="6">
        <f t="shared" si="1"/>
        <v>4.3439007815556598</v>
      </c>
    </row>
    <row r="72" spans="1:22">
      <c r="A72" s="4" t="s">
        <v>106</v>
      </c>
      <c r="B72" s="4" t="s">
        <v>29</v>
      </c>
      <c r="C72" s="5">
        <v>230</v>
      </c>
      <c r="D72" s="6">
        <v>1.84</v>
      </c>
      <c r="E72" s="4" t="s">
        <v>27</v>
      </c>
      <c r="F72" s="4" t="s">
        <v>44</v>
      </c>
      <c r="G72" s="4" t="s">
        <v>26</v>
      </c>
      <c r="H72" s="4" t="s">
        <v>24</v>
      </c>
      <c r="I72" s="6">
        <v>-60.875904024134897</v>
      </c>
      <c r="J72" s="6">
        <v>-40.584834478506501</v>
      </c>
      <c r="K72" s="6">
        <v>-179.73626994703201</v>
      </c>
      <c r="L72" s="6">
        <v>-60.325513800520703</v>
      </c>
      <c r="M72" s="6">
        <v>-41.457867685499103</v>
      </c>
      <c r="N72" s="6">
        <v>-179.93583530939</v>
      </c>
      <c r="O72" s="6">
        <v>80.666657261459804</v>
      </c>
      <c r="P72" s="6">
        <v>-148.939002373005</v>
      </c>
      <c r="Q72" s="6">
        <v>4.1552022814780001</v>
      </c>
      <c r="R72" s="6">
        <v>4.9355269222242102</v>
      </c>
      <c r="S72" s="6">
        <v>5.4642411183987898</v>
      </c>
      <c r="T72" s="6">
        <v>2.9564542952665498</v>
      </c>
      <c r="U72" s="6">
        <v>104.180000104033</v>
      </c>
      <c r="V72" s="6">
        <f t="shared" si="1"/>
        <v>4.1552022814780001</v>
      </c>
    </row>
    <row r="73" spans="1:22">
      <c r="A73" s="4" t="s">
        <v>107</v>
      </c>
      <c r="B73" s="4" t="s">
        <v>50</v>
      </c>
      <c r="C73" s="5">
        <v>174</v>
      </c>
      <c r="D73" s="6">
        <v>1.84</v>
      </c>
      <c r="E73" s="4" t="s">
        <v>52</v>
      </c>
      <c r="F73" s="4" t="s">
        <v>27</v>
      </c>
      <c r="G73" s="4" t="s">
        <v>26</v>
      </c>
      <c r="H73" s="4" t="s">
        <v>52</v>
      </c>
      <c r="I73" s="6">
        <v>-103.463369019235</v>
      </c>
      <c r="J73" s="6">
        <v>148.43163373320601</v>
      </c>
      <c r="K73" s="6">
        <v>179.55778679255499</v>
      </c>
      <c r="L73" s="6">
        <v>-62.071830867534899</v>
      </c>
      <c r="M73" s="6">
        <v>148.38277533528799</v>
      </c>
      <c r="N73" s="6">
        <v>-179.80374677587699</v>
      </c>
      <c r="O73" s="6">
        <v>-59.735942067473701</v>
      </c>
      <c r="P73" s="6">
        <v>119.60991685581899</v>
      </c>
      <c r="Q73" s="6">
        <v>4.3220561079190096</v>
      </c>
      <c r="R73" s="6">
        <v>3.2390285580710798</v>
      </c>
      <c r="S73" s="6">
        <v>4.7485229282377901</v>
      </c>
      <c r="T73" s="6">
        <v>2.8974861518219499</v>
      </c>
      <c r="U73" s="6">
        <v>91.751685136294597</v>
      </c>
      <c r="V73" s="6">
        <f t="shared" si="1"/>
        <v>3.2390285580710798</v>
      </c>
    </row>
    <row r="74" spans="1:22">
      <c r="A74" s="4" t="s">
        <v>108</v>
      </c>
      <c r="B74" s="4" t="s">
        <v>29</v>
      </c>
      <c r="C74" s="5">
        <v>346</v>
      </c>
      <c r="D74" s="6">
        <v>1.84</v>
      </c>
      <c r="E74" s="4" t="s">
        <v>43</v>
      </c>
      <c r="F74" s="4" t="s">
        <v>49</v>
      </c>
      <c r="G74" s="4" t="s">
        <v>26</v>
      </c>
      <c r="H74" s="4" t="s">
        <v>39</v>
      </c>
      <c r="I74" s="6">
        <v>-132.066097472591</v>
      </c>
      <c r="J74" s="6">
        <v>150.92743079260401</v>
      </c>
      <c r="K74" s="6">
        <v>177.33933240640499</v>
      </c>
      <c r="L74" s="6">
        <v>-83.9071826313522</v>
      </c>
      <c r="M74" s="6">
        <v>-21.827829909220199</v>
      </c>
      <c r="N74" s="6">
        <v>-179.65459941699399</v>
      </c>
      <c r="O74" s="6">
        <v>58.858558201063197</v>
      </c>
      <c r="P74" s="6">
        <v>-162.812569486066</v>
      </c>
      <c r="Q74" s="6">
        <v>4.8549918640508603</v>
      </c>
      <c r="R74" s="6">
        <v>4.6170330299879803</v>
      </c>
      <c r="S74" s="6">
        <v>5.58115946735085</v>
      </c>
      <c r="T74" s="6">
        <v>3.3401492481624202</v>
      </c>
      <c r="U74" s="6">
        <v>115.76926466608801</v>
      </c>
      <c r="V74" s="6">
        <f t="shared" si="1"/>
        <v>4.6170330299879803</v>
      </c>
    </row>
    <row r="75" spans="1:22">
      <c r="A75" s="4" t="s">
        <v>107</v>
      </c>
      <c r="B75" s="4" t="s">
        <v>50</v>
      </c>
      <c r="C75" s="5">
        <v>171</v>
      </c>
      <c r="D75" s="6">
        <v>1.84</v>
      </c>
      <c r="E75" s="4" t="s">
        <v>80</v>
      </c>
      <c r="F75" s="4" t="s">
        <v>72</v>
      </c>
      <c r="G75" s="4" t="s">
        <v>26</v>
      </c>
      <c r="H75" s="4" t="s">
        <v>52</v>
      </c>
      <c r="I75" s="6" t="s">
        <v>81</v>
      </c>
      <c r="J75" s="6" t="s">
        <v>81</v>
      </c>
      <c r="K75" s="6" t="s">
        <v>81</v>
      </c>
      <c r="L75" s="6">
        <v>-103.698173138502</v>
      </c>
      <c r="M75" s="6">
        <v>117.207336456359</v>
      </c>
      <c r="N75" s="6">
        <v>-178.35431294781799</v>
      </c>
      <c r="O75" s="6">
        <v>-112.234468469717</v>
      </c>
      <c r="P75" s="6">
        <v>-118.24143013644699</v>
      </c>
      <c r="Q75" s="6">
        <v>5.98187579275932</v>
      </c>
      <c r="R75" s="6">
        <v>5.6854711326327196</v>
      </c>
      <c r="S75" s="6">
        <v>5.1981210066715402</v>
      </c>
      <c r="T75" s="6">
        <v>3.2194473128162899</v>
      </c>
      <c r="U75" s="6">
        <v>151.915534556258</v>
      </c>
      <c r="V75" s="6">
        <f t="shared" si="1"/>
        <v>5.1981210066715402</v>
      </c>
    </row>
    <row r="76" spans="1:22">
      <c r="A76" s="4" t="s">
        <v>109</v>
      </c>
      <c r="B76" s="4" t="s">
        <v>29</v>
      </c>
      <c r="C76" s="5">
        <v>3</v>
      </c>
      <c r="D76" s="6">
        <v>1.84</v>
      </c>
      <c r="E76" s="4" t="s">
        <v>44</v>
      </c>
      <c r="F76" s="4" t="s">
        <v>57</v>
      </c>
      <c r="G76" s="4" t="s">
        <v>26</v>
      </c>
      <c r="H76" s="4" t="s">
        <v>41</v>
      </c>
      <c r="I76" s="6">
        <v>-58.532648361234699</v>
      </c>
      <c r="J76" s="6">
        <v>142.19416344104599</v>
      </c>
      <c r="K76" s="6">
        <v>179.82291870856</v>
      </c>
      <c r="L76" s="6">
        <v>-58.587503354296302</v>
      </c>
      <c r="M76" s="6">
        <v>139.67343663489601</v>
      </c>
      <c r="N76" s="6">
        <v>174.16022004556501</v>
      </c>
      <c r="O76" s="6">
        <v>-58.329387556471701</v>
      </c>
      <c r="P76" s="6">
        <v>166.26875642578401</v>
      </c>
      <c r="Q76" s="6">
        <v>5.3074300749044303</v>
      </c>
      <c r="R76" s="6">
        <v>5.1634168919427799</v>
      </c>
      <c r="S76" s="6">
        <v>4.3983648097901096</v>
      </c>
      <c r="T76" s="6">
        <v>2.8749753042417598</v>
      </c>
      <c r="U76" s="6">
        <v>95.405066477665798</v>
      </c>
      <c r="V76" s="6">
        <f t="shared" si="1"/>
        <v>4.3983648097901096</v>
      </c>
    </row>
    <row r="77" spans="1:22">
      <c r="A77" s="4" t="s">
        <v>108</v>
      </c>
      <c r="B77" s="4" t="s">
        <v>23</v>
      </c>
      <c r="C77" s="5">
        <v>346</v>
      </c>
      <c r="D77" s="6">
        <v>1.84</v>
      </c>
      <c r="E77" s="4" t="s">
        <v>43</v>
      </c>
      <c r="F77" s="4" t="s">
        <v>49</v>
      </c>
      <c r="G77" s="4" t="s">
        <v>26</v>
      </c>
      <c r="H77" s="4" t="s">
        <v>39</v>
      </c>
      <c r="I77" s="6">
        <v>-128.84427257305001</v>
      </c>
      <c r="J77" s="6">
        <v>153.19288706268699</v>
      </c>
      <c r="K77" s="6">
        <v>178.56328964004999</v>
      </c>
      <c r="L77" s="6">
        <v>-89.818722682598803</v>
      </c>
      <c r="M77" s="6">
        <v>-9.4578030254107492</v>
      </c>
      <c r="N77" s="6">
        <v>178.618846068751</v>
      </c>
      <c r="O77" s="6">
        <v>49.192626937893699</v>
      </c>
      <c r="P77" s="6">
        <v>160.562437648669</v>
      </c>
      <c r="Q77" s="6">
        <v>4.9849030080835099</v>
      </c>
      <c r="R77" s="6">
        <v>4.9362026903278604</v>
      </c>
      <c r="S77" s="6">
        <v>5.1568836519743204</v>
      </c>
      <c r="T77" s="6">
        <v>3.4652112489717002</v>
      </c>
      <c r="U77" s="6">
        <v>125.564659320499</v>
      </c>
      <c r="V77" s="6">
        <f t="shared" si="1"/>
        <v>4.9362026903278604</v>
      </c>
    </row>
    <row r="78" spans="1:22">
      <c r="A78" s="4" t="s">
        <v>110</v>
      </c>
      <c r="B78" s="4" t="s">
        <v>50</v>
      </c>
      <c r="C78" s="5">
        <v>1623</v>
      </c>
      <c r="D78" s="6">
        <v>1.85</v>
      </c>
      <c r="E78" s="4" t="s">
        <v>34</v>
      </c>
      <c r="F78" s="4" t="s">
        <v>72</v>
      </c>
      <c r="G78" s="4" t="s">
        <v>26</v>
      </c>
      <c r="H78" s="4" t="s">
        <v>52</v>
      </c>
      <c r="I78" s="6">
        <v>-59.511870593380799</v>
      </c>
      <c r="J78" s="6">
        <v>138.433947375255</v>
      </c>
      <c r="K78" s="6">
        <v>171.97755930006301</v>
      </c>
      <c r="L78" s="6">
        <v>-119.883034732186</v>
      </c>
      <c r="M78" s="6">
        <v>127.31071621968501</v>
      </c>
      <c r="N78" s="6">
        <v>-179.67011278838501</v>
      </c>
      <c r="O78" s="6">
        <v>170.49069504251699</v>
      </c>
      <c r="P78" s="6">
        <v>112.054418336156</v>
      </c>
      <c r="Q78" s="6">
        <v>5.1733990760427497</v>
      </c>
      <c r="R78" s="6">
        <v>5.8597973514448398</v>
      </c>
      <c r="S78" s="6">
        <v>4.5547915429797703</v>
      </c>
      <c r="T78" s="6">
        <v>3.8740040010304599</v>
      </c>
      <c r="U78" s="6">
        <v>128.40507987062401</v>
      </c>
      <c r="V78" s="6">
        <f t="shared" si="1"/>
        <v>4.5547915429797703</v>
      </c>
    </row>
    <row r="79" spans="1:22">
      <c r="A79" s="4" t="s">
        <v>111</v>
      </c>
      <c r="B79" s="4" t="s">
        <v>50</v>
      </c>
      <c r="C79" s="5">
        <v>160</v>
      </c>
      <c r="D79" s="6">
        <v>1.85</v>
      </c>
      <c r="E79" s="4" t="s">
        <v>58</v>
      </c>
      <c r="F79" s="4" t="s">
        <v>53</v>
      </c>
      <c r="G79" s="4" t="s">
        <v>26</v>
      </c>
      <c r="H79" s="4" t="s">
        <v>52</v>
      </c>
      <c r="I79" s="6">
        <v>-81.664351122175006</v>
      </c>
      <c r="J79" s="6">
        <v>-179.86977600606201</v>
      </c>
      <c r="K79" s="6">
        <v>174.742094031422</v>
      </c>
      <c r="L79" s="6">
        <v>-59.7118793191352</v>
      </c>
      <c r="M79" s="6">
        <v>139.16051312501</v>
      </c>
      <c r="N79" s="6">
        <v>-179.510846257054</v>
      </c>
      <c r="O79" s="6">
        <v>-56.417488867620499</v>
      </c>
      <c r="P79" s="6">
        <v>170.00379311063</v>
      </c>
      <c r="Q79" s="6">
        <v>5.2524584719919503</v>
      </c>
      <c r="R79" s="6">
        <v>4.4426262503163603</v>
      </c>
      <c r="S79" s="6">
        <v>4.8268574663024797</v>
      </c>
      <c r="T79" s="6">
        <v>2.9435889658714198</v>
      </c>
      <c r="U79" s="6">
        <v>99.133802267646104</v>
      </c>
      <c r="V79" s="6">
        <f t="shared" si="1"/>
        <v>4.4426262503163603</v>
      </c>
    </row>
    <row r="80" spans="1:22">
      <c r="A80" s="4" t="s">
        <v>112</v>
      </c>
      <c r="B80" s="4" t="s">
        <v>48</v>
      </c>
      <c r="C80" s="5">
        <v>518</v>
      </c>
      <c r="D80" s="6">
        <v>1.85</v>
      </c>
      <c r="E80" s="4" t="s">
        <v>36</v>
      </c>
      <c r="F80" s="4" t="s">
        <v>53</v>
      </c>
      <c r="G80" s="4" t="s">
        <v>26</v>
      </c>
      <c r="H80" s="4" t="s">
        <v>49</v>
      </c>
      <c r="I80" s="6">
        <v>111.986628160271</v>
      </c>
      <c r="J80" s="6">
        <v>147.82866073624399</v>
      </c>
      <c r="K80" s="6">
        <v>-179.96696495910601</v>
      </c>
      <c r="L80" s="6">
        <v>-79.254274882042907</v>
      </c>
      <c r="M80" s="6">
        <v>153.41015936524599</v>
      </c>
      <c r="N80" s="6">
        <v>-176.552278035179</v>
      </c>
      <c r="O80" s="6">
        <v>-101.879418936908</v>
      </c>
      <c r="P80" s="6">
        <v>126.540922140003</v>
      </c>
      <c r="Q80" s="6">
        <v>4.6397851243349599</v>
      </c>
      <c r="R80" s="6">
        <v>2.8709618597257598</v>
      </c>
      <c r="S80" s="6">
        <v>4.9539166323223496</v>
      </c>
      <c r="T80" s="6">
        <v>3.1875390193690198</v>
      </c>
      <c r="U80" s="6">
        <v>97.621814011764002</v>
      </c>
      <c r="V80" s="6">
        <f t="shared" si="1"/>
        <v>2.8709618597257598</v>
      </c>
    </row>
    <row r="81" spans="1:22">
      <c r="A81" s="4" t="s">
        <v>110</v>
      </c>
      <c r="B81" s="4" t="s">
        <v>48</v>
      </c>
      <c r="C81" s="5">
        <v>1623</v>
      </c>
      <c r="D81" s="6">
        <v>1.85</v>
      </c>
      <c r="E81" s="4" t="s">
        <v>34</v>
      </c>
      <c r="F81" s="4" t="s">
        <v>72</v>
      </c>
      <c r="G81" s="4" t="s">
        <v>26</v>
      </c>
      <c r="H81" s="4" t="s">
        <v>52</v>
      </c>
      <c r="I81" s="6">
        <v>-58.891063389649197</v>
      </c>
      <c r="J81" s="6">
        <v>138.02756757691901</v>
      </c>
      <c r="K81" s="6">
        <v>170.56243864491401</v>
      </c>
      <c r="L81" s="6">
        <v>-118.453367311655</v>
      </c>
      <c r="M81" s="6">
        <v>126.154433688284</v>
      </c>
      <c r="N81" s="6">
        <v>-176.32904540604301</v>
      </c>
      <c r="O81" s="6">
        <v>172.063330757735</v>
      </c>
      <c r="P81" s="6">
        <v>104.76232635341201</v>
      </c>
      <c r="Q81" s="6">
        <v>5.9309089522601797</v>
      </c>
      <c r="R81" s="6">
        <v>4.5144388355586296</v>
      </c>
      <c r="S81" s="6">
        <v>5.1222621955538399</v>
      </c>
      <c r="T81" s="6">
        <v>3.8209068295366699</v>
      </c>
      <c r="U81" s="6">
        <v>127.91181784544401</v>
      </c>
      <c r="V81" s="6">
        <f t="shared" si="1"/>
        <v>4.5144388355586296</v>
      </c>
    </row>
    <row r="82" spans="1:22">
      <c r="A82" s="4" t="s">
        <v>112</v>
      </c>
      <c r="B82" s="4" t="s">
        <v>50</v>
      </c>
      <c r="C82" s="5">
        <v>518</v>
      </c>
      <c r="D82" s="6">
        <v>1.85</v>
      </c>
      <c r="E82" s="4" t="s">
        <v>36</v>
      </c>
      <c r="F82" s="4" t="s">
        <v>53</v>
      </c>
      <c r="G82" s="4" t="s">
        <v>26</v>
      </c>
      <c r="H82" s="4" t="s">
        <v>49</v>
      </c>
      <c r="I82" s="6">
        <v>114.470212531671</v>
      </c>
      <c r="J82" s="6">
        <v>146.887594295849</v>
      </c>
      <c r="K82" s="6">
        <v>176.79231487310199</v>
      </c>
      <c r="L82" s="6">
        <v>-61.066428912862101</v>
      </c>
      <c r="M82" s="6">
        <v>140.15845580117701</v>
      </c>
      <c r="N82" s="6">
        <v>173.66537086752101</v>
      </c>
      <c r="O82" s="6">
        <v>-48.369937465317797</v>
      </c>
      <c r="P82" s="6">
        <v>-80.801236909881993</v>
      </c>
      <c r="Q82" s="6">
        <v>4.8846810540709802</v>
      </c>
      <c r="R82" s="6">
        <v>4.3627372141810197</v>
      </c>
      <c r="S82" s="6">
        <v>3.3886293689336999</v>
      </c>
      <c r="T82" s="6">
        <v>3.1287392029378198</v>
      </c>
      <c r="U82" s="6">
        <v>97.818916214204506</v>
      </c>
      <c r="V82" s="6">
        <f t="shared" si="1"/>
        <v>3.3886293689336999</v>
      </c>
    </row>
    <row r="83" spans="1:22">
      <c r="A83" s="4" t="s">
        <v>113</v>
      </c>
      <c r="B83" s="4" t="s">
        <v>23</v>
      </c>
      <c r="C83" s="5">
        <v>8</v>
      </c>
      <c r="D83" s="6">
        <v>1.86</v>
      </c>
      <c r="E83" s="4" t="s">
        <v>34</v>
      </c>
      <c r="F83" s="4" t="s">
        <v>52</v>
      </c>
      <c r="G83" s="4" t="s">
        <v>26</v>
      </c>
      <c r="H83" s="4" t="s">
        <v>58</v>
      </c>
      <c r="I83" s="6">
        <v>-80.480264440148503</v>
      </c>
      <c r="J83" s="6">
        <v>18.084824037604101</v>
      </c>
      <c r="K83" s="6">
        <v>-176.867784697715</v>
      </c>
      <c r="L83" s="6">
        <v>-107.44868960945</v>
      </c>
      <c r="M83" s="6">
        <v>179.20318303809401</v>
      </c>
      <c r="N83" s="6">
        <v>-175.048697729195</v>
      </c>
      <c r="O83" s="6">
        <v>62.0520056373432</v>
      </c>
      <c r="P83" s="6">
        <v>-175.96903114046</v>
      </c>
      <c r="Q83" s="6">
        <v>5.3740254930545301</v>
      </c>
      <c r="R83" s="6">
        <v>4.61494680359373</v>
      </c>
      <c r="S83" s="6">
        <v>5.2582698675514896</v>
      </c>
      <c r="T83" s="6">
        <v>3.6213271048056401</v>
      </c>
      <c r="U83" s="6">
        <v>94.986609832665096</v>
      </c>
      <c r="V83" s="6">
        <f t="shared" si="1"/>
        <v>4.61494680359373</v>
      </c>
    </row>
    <row r="84" spans="1:22">
      <c r="A84" s="4" t="s">
        <v>114</v>
      </c>
      <c r="B84" s="4" t="s">
        <v>29</v>
      </c>
      <c r="C84" s="5">
        <v>46</v>
      </c>
      <c r="D84" s="6">
        <v>1.9</v>
      </c>
      <c r="E84" s="4" t="s">
        <v>58</v>
      </c>
      <c r="F84" s="4" t="s">
        <v>57</v>
      </c>
      <c r="G84" s="4" t="s">
        <v>26</v>
      </c>
      <c r="H84" s="4" t="s">
        <v>41</v>
      </c>
      <c r="I84" s="6">
        <v>-83.025795951748705</v>
      </c>
      <c r="J84" s="6">
        <v>-2.4820348365284</v>
      </c>
      <c r="K84" s="6">
        <v>179.69775390327499</v>
      </c>
      <c r="L84" s="6">
        <v>-107.90398412808101</v>
      </c>
      <c r="M84" s="6">
        <v>117.06676339853399</v>
      </c>
      <c r="N84" s="6">
        <v>-179.47761978430199</v>
      </c>
      <c r="O84" s="6">
        <v>-166.34186431235801</v>
      </c>
      <c r="P84" s="6">
        <v>-171.60130797316401</v>
      </c>
      <c r="Q84" s="6">
        <v>5.4072664073448404</v>
      </c>
      <c r="R84" s="6">
        <v>5.1836698390233202</v>
      </c>
      <c r="S84" s="6">
        <v>6.11612671549568</v>
      </c>
      <c r="T84" s="6">
        <v>3.69519377029135</v>
      </c>
      <c r="U84" s="6">
        <v>136.14336894856601</v>
      </c>
      <c r="V84" s="6">
        <f t="shared" si="1"/>
        <v>5.1836698390233202</v>
      </c>
    </row>
    <row r="85" spans="1:22">
      <c r="A85" s="4" t="s">
        <v>115</v>
      </c>
      <c r="B85" s="4" t="s">
        <v>23</v>
      </c>
      <c r="C85" s="5">
        <v>1621</v>
      </c>
      <c r="D85" s="6">
        <v>1.9</v>
      </c>
      <c r="E85" s="4" t="s">
        <v>80</v>
      </c>
      <c r="F85" s="4" t="s">
        <v>52</v>
      </c>
      <c r="G85" s="4" t="s">
        <v>26</v>
      </c>
      <c r="H85" s="4" t="s">
        <v>72</v>
      </c>
      <c r="I85" s="6" t="s">
        <v>81</v>
      </c>
      <c r="J85" s="6" t="s">
        <v>81</v>
      </c>
      <c r="K85" s="6" t="s">
        <v>81</v>
      </c>
      <c r="L85" s="6">
        <v>-80.169285628574201</v>
      </c>
      <c r="M85" s="6">
        <v>152.79198204256701</v>
      </c>
      <c r="N85" s="6">
        <v>-178.419277940759</v>
      </c>
      <c r="O85" s="6">
        <v>64.557807733067406</v>
      </c>
      <c r="P85" s="6">
        <v>178.99781351540199</v>
      </c>
      <c r="Q85" s="6">
        <v>4.6087254203304404</v>
      </c>
      <c r="R85" s="6">
        <v>4.9860895499379101</v>
      </c>
      <c r="S85" s="6">
        <v>5.0972922223470798</v>
      </c>
      <c r="T85" s="6">
        <v>3.24984245772007</v>
      </c>
      <c r="U85" s="6">
        <v>96.360437866750701</v>
      </c>
      <c r="V85" s="6">
        <f t="shared" si="1"/>
        <v>4.6087254203304404</v>
      </c>
    </row>
    <row r="86" spans="1:22">
      <c r="A86" s="4" t="s">
        <v>114</v>
      </c>
      <c r="B86" s="4" t="s">
        <v>23</v>
      </c>
      <c r="C86" s="5">
        <v>146</v>
      </c>
      <c r="D86" s="6">
        <v>1.9</v>
      </c>
      <c r="E86" s="4" t="s">
        <v>58</v>
      </c>
      <c r="F86" s="4" t="s">
        <v>57</v>
      </c>
      <c r="G86" s="4" t="s">
        <v>26</v>
      </c>
      <c r="H86" s="4" t="s">
        <v>41</v>
      </c>
      <c r="I86" s="6">
        <v>-87.946006293276298</v>
      </c>
      <c r="J86" s="6">
        <v>-2.9317584561772398</v>
      </c>
      <c r="K86" s="6">
        <v>179.14999360301201</v>
      </c>
      <c r="L86" s="6">
        <v>-113.431513507792</v>
      </c>
      <c r="M86" s="6">
        <v>113.69013711837</v>
      </c>
      <c r="N86" s="6">
        <v>-177.34937999247401</v>
      </c>
      <c r="O86" s="6">
        <v>-137.91229873438201</v>
      </c>
      <c r="P86" s="6">
        <v>-130.19544693273301</v>
      </c>
      <c r="Q86" s="6">
        <v>5.52935674378132</v>
      </c>
      <c r="R86" s="6">
        <v>6.0811558934136798</v>
      </c>
      <c r="S86" s="6">
        <v>5.0068517054132897</v>
      </c>
      <c r="T86" s="6">
        <v>3.75402051139841</v>
      </c>
      <c r="U86" s="6">
        <v>137.79799207074899</v>
      </c>
      <c r="V86" s="6">
        <f t="shared" si="1"/>
        <v>5.0068517054132897</v>
      </c>
    </row>
    <row r="87" spans="1:22">
      <c r="A87" s="4" t="s">
        <v>116</v>
      </c>
      <c r="B87" s="4" t="s">
        <v>29</v>
      </c>
      <c r="C87" s="5">
        <v>445</v>
      </c>
      <c r="D87" s="6">
        <v>1.9</v>
      </c>
      <c r="E87" s="4" t="s">
        <v>41</v>
      </c>
      <c r="F87" s="4" t="s">
        <v>30</v>
      </c>
      <c r="G87" s="4" t="s">
        <v>26</v>
      </c>
      <c r="H87" s="4" t="s">
        <v>57</v>
      </c>
      <c r="I87" s="6">
        <v>-77.683829250276801</v>
      </c>
      <c r="J87" s="6">
        <v>178.29280008936101</v>
      </c>
      <c r="K87" s="6">
        <v>-175.57022600596099</v>
      </c>
      <c r="L87" s="6">
        <v>-55.699273529330902</v>
      </c>
      <c r="M87" s="6">
        <v>-36.270934086372201</v>
      </c>
      <c r="N87" s="6">
        <v>-175.35014687287801</v>
      </c>
      <c r="O87" s="6">
        <v>9.0934699257682894</v>
      </c>
      <c r="P87" s="6">
        <v>-76.653655879848799</v>
      </c>
      <c r="Q87" s="6">
        <v>2.7542320163704499</v>
      </c>
      <c r="R87" s="6">
        <v>4.35602272721344</v>
      </c>
      <c r="S87" s="6">
        <v>4.7061170831163999</v>
      </c>
      <c r="T87" s="6">
        <v>2.98675760650241</v>
      </c>
      <c r="U87" s="6">
        <v>113.421684200209</v>
      </c>
      <c r="V87" s="6">
        <f t="shared" si="1"/>
        <v>2.7542320163704499</v>
      </c>
    </row>
    <row r="88" spans="1:22">
      <c r="A88" s="4" t="s">
        <v>116</v>
      </c>
      <c r="B88" s="4" t="s">
        <v>29</v>
      </c>
      <c r="C88" s="5">
        <v>350</v>
      </c>
      <c r="D88" s="6">
        <v>1.9</v>
      </c>
      <c r="E88" s="4" t="s">
        <v>39</v>
      </c>
      <c r="F88" s="4" t="s">
        <v>34</v>
      </c>
      <c r="G88" s="4" t="s">
        <v>26</v>
      </c>
      <c r="H88" s="4" t="s">
        <v>27</v>
      </c>
      <c r="I88" s="6">
        <v>-92.8778885283877</v>
      </c>
      <c r="J88" s="6">
        <v>-5.37959295960923</v>
      </c>
      <c r="K88" s="6">
        <v>177.834382669089</v>
      </c>
      <c r="L88" s="6">
        <v>-68.267272280003795</v>
      </c>
      <c r="M88" s="6">
        <v>147.300890076634</v>
      </c>
      <c r="N88" s="6">
        <v>-174.89931933352</v>
      </c>
      <c r="O88" s="6">
        <v>-80.221597736218598</v>
      </c>
      <c r="P88" s="6">
        <v>-172.008505006707</v>
      </c>
      <c r="Q88" s="6">
        <v>4.8936205410718099</v>
      </c>
      <c r="R88" s="6">
        <v>5.2290207496241603</v>
      </c>
      <c r="S88" s="6">
        <v>4.7222490404467203</v>
      </c>
      <c r="T88" s="6">
        <v>2.9333436552848702</v>
      </c>
      <c r="U88" s="6">
        <v>103.332657953653</v>
      </c>
      <c r="V88" s="6">
        <f t="shared" si="1"/>
        <v>4.7222490404467203</v>
      </c>
    </row>
    <row r="89" spans="1:22">
      <c r="A89" s="4" t="s">
        <v>117</v>
      </c>
      <c r="B89" s="4" t="s">
        <v>33</v>
      </c>
      <c r="C89" s="5">
        <v>34</v>
      </c>
      <c r="D89" s="6">
        <v>1.9</v>
      </c>
      <c r="E89" s="4" t="s">
        <v>34</v>
      </c>
      <c r="F89" s="4" t="s">
        <v>37</v>
      </c>
      <c r="G89" s="4" t="s">
        <v>26</v>
      </c>
      <c r="H89" s="4" t="s">
        <v>24</v>
      </c>
      <c r="I89" s="6">
        <v>-95.171915367117293</v>
      </c>
      <c r="J89" s="6">
        <v>132.85597893868601</v>
      </c>
      <c r="K89" s="6">
        <v>171.339505812601</v>
      </c>
      <c r="L89" s="6">
        <v>-114.06431856343499</v>
      </c>
      <c r="M89" s="6">
        <v>-176.92510676230299</v>
      </c>
      <c r="N89" s="6">
        <v>-174.81282560924399</v>
      </c>
      <c r="O89" s="6">
        <v>60.855124952347197</v>
      </c>
      <c r="P89" s="6">
        <v>-179.907388769221</v>
      </c>
      <c r="Q89" s="6">
        <v>4.6726962238091199</v>
      </c>
      <c r="R89" s="6">
        <v>5.3066793760316804</v>
      </c>
      <c r="S89" s="6">
        <v>4.9900498995501001</v>
      </c>
      <c r="T89" s="6">
        <v>3.6998849982127799</v>
      </c>
      <c r="U89" s="6">
        <v>99.650643578095</v>
      </c>
      <c r="V89" s="6">
        <f t="shared" si="1"/>
        <v>4.6726962238091199</v>
      </c>
    </row>
    <row r="90" spans="1:22">
      <c r="A90" s="4" t="s">
        <v>115</v>
      </c>
      <c r="B90" s="4" t="s">
        <v>23</v>
      </c>
      <c r="C90" s="5">
        <v>1628</v>
      </c>
      <c r="D90" s="6">
        <v>1.9</v>
      </c>
      <c r="E90" s="4" t="s">
        <v>34</v>
      </c>
      <c r="F90" s="4" t="s">
        <v>52</v>
      </c>
      <c r="G90" s="4" t="s">
        <v>26</v>
      </c>
      <c r="H90" s="4" t="s">
        <v>72</v>
      </c>
      <c r="I90" s="6">
        <v>-61.160837751039601</v>
      </c>
      <c r="J90" s="6">
        <v>142.384592051684</v>
      </c>
      <c r="K90" s="6">
        <v>178.32984774719199</v>
      </c>
      <c r="L90" s="6">
        <v>-75.798907694199002</v>
      </c>
      <c r="M90" s="6">
        <v>101.90236989867201</v>
      </c>
      <c r="N90" s="6">
        <v>-170.82823867563499</v>
      </c>
      <c r="O90" s="6">
        <v>-68.990913517277093</v>
      </c>
      <c r="P90" s="6">
        <v>156.416696191179</v>
      </c>
      <c r="Q90" s="6">
        <v>4.1638312886090896</v>
      </c>
      <c r="R90" s="6">
        <v>5.1228991791757901</v>
      </c>
      <c r="S90" s="6">
        <v>4.8368819501823701</v>
      </c>
      <c r="T90" s="6">
        <v>3.2082506136522402</v>
      </c>
      <c r="U90" s="6">
        <v>130.24878257478699</v>
      </c>
      <c r="V90" s="6">
        <f t="shared" si="1"/>
        <v>4.1638312886090896</v>
      </c>
    </row>
    <row r="91" spans="1:22">
      <c r="A91" s="4" t="s">
        <v>118</v>
      </c>
      <c r="B91" s="4" t="s">
        <v>29</v>
      </c>
      <c r="C91" s="5">
        <v>150</v>
      </c>
      <c r="D91" s="6">
        <v>1.9</v>
      </c>
      <c r="E91" s="4" t="s">
        <v>39</v>
      </c>
      <c r="F91" s="4" t="s">
        <v>41</v>
      </c>
      <c r="G91" s="4" t="s">
        <v>26</v>
      </c>
      <c r="H91" s="4" t="s">
        <v>40</v>
      </c>
      <c r="I91" s="6">
        <v>-77.262032330711506</v>
      </c>
      <c r="J91" s="6">
        <v>-31.624878549968201</v>
      </c>
      <c r="K91" s="6">
        <v>-176.10948423027901</v>
      </c>
      <c r="L91" s="6">
        <v>-106.530178330241</v>
      </c>
      <c r="M91" s="6">
        <v>83.273583470612706</v>
      </c>
      <c r="N91" s="6">
        <v>177.757826162453</v>
      </c>
      <c r="O91" s="6">
        <v>-131.90482055632299</v>
      </c>
      <c r="P91" s="6">
        <v>120.843889142365</v>
      </c>
      <c r="Q91" s="6">
        <v>3.9951371691094701</v>
      </c>
      <c r="R91" s="6">
        <v>5.0083838710705901</v>
      </c>
      <c r="S91" s="6">
        <v>5.7110881625133398</v>
      </c>
      <c r="T91" s="6">
        <v>3.7292323606876501</v>
      </c>
      <c r="U91" s="6">
        <v>156.79371737477501</v>
      </c>
      <c r="V91" s="6">
        <f t="shared" si="1"/>
        <v>3.9951371691094701</v>
      </c>
    </row>
    <row r="92" spans="1:22">
      <c r="A92" s="4" t="s">
        <v>119</v>
      </c>
      <c r="B92" s="4" t="s">
        <v>48</v>
      </c>
      <c r="C92" s="5">
        <v>9</v>
      </c>
      <c r="D92" s="6">
        <v>1.9</v>
      </c>
      <c r="E92" s="4" t="s">
        <v>44</v>
      </c>
      <c r="F92" s="4" t="s">
        <v>41</v>
      </c>
      <c r="G92" s="4" t="s">
        <v>26</v>
      </c>
      <c r="H92" s="4" t="s">
        <v>58</v>
      </c>
      <c r="I92" s="6">
        <v>-115.316682815577</v>
      </c>
      <c r="J92" s="6">
        <v>177.48817228024399</v>
      </c>
      <c r="K92" s="6">
        <v>-179.63624112859401</v>
      </c>
      <c r="L92" s="6">
        <v>-71.495257921859803</v>
      </c>
      <c r="M92" s="6">
        <v>147.875990217527</v>
      </c>
      <c r="N92" s="6">
        <v>177.87561501772299</v>
      </c>
      <c r="O92" s="6">
        <v>-57.490876081846402</v>
      </c>
      <c r="P92" s="6">
        <v>-152.70998511932399</v>
      </c>
      <c r="Q92" s="6">
        <v>5.03060632528525</v>
      </c>
      <c r="R92" s="6">
        <v>4.7660407048198801</v>
      </c>
      <c r="S92" s="6">
        <v>4.6984342072652296</v>
      </c>
      <c r="T92" s="6">
        <v>3.15645433992003</v>
      </c>
      <c r="U92" s="6">
        <v>96.871225432187998</v>
      </c>
      <c r="V92" s="6">
        <f t="shared" si="1"/>
        <v>4.6984342072652296</v>
      </c>
    </row>
    <row r="93" spans="1:22">
      <c r="A93" s="4" t="s">
        <v>119</v>
      </c>
      <c r="B93" s="4" t="s">
        <v>50</v>
      </c>
      <c r="C93" s="5">
        <v>9</v>
      </c>
      <c r="D93" s="6">
        <v>1.9</v>
      </c>
      <c r="E93" s="4" t="s">
        <v>44</v>
      </c>
      <c r="F93" s="4" t="s">
        <v>41</v>
      </c>
      <c r="G93" s="4" t="s">
        <v>26</v>
      </c>
      <c r="H93" s="4" t="s">
        <v>58</v>
      </c>
      <c r="I93" s="6">
        <v>-103.505858434467</v>
      </c>
      <c r="J93" s="6">
        <v>-179.377671919926</v>
      </c>
      <c r="K93" s="6">
        <v>-179.820111744413</v>
      </c>
      <c r="L93" s="6">
        <v>-82.793288582668197</v>
      </c>
      <c r="M93" s="6">
        <v>157.46198026595201</v>
      </c>
      <c r="N93" s="6">
        <v>179.10563686261901</v>
      </c>
      <c r="O93" s="6">
        <v>47.640130004055102</v>
      </c>
      <c r="P93" s="6">
        <v>-151.79057938074499</v>
      </c>
      <c r="Q93" s="6">
        <v>5.0659050524067197</v>
      </c>
      <c r="R93" s="6">
        <v>4.4369472613498502</v>
      </c>
      <c r="S93" s="6">
        <v>3.5746241760498401</v>
      </c>
      <c r="T93" s="6">
        <v>3.3029836511856998</v>
      </c>
      <c r="U93" s="6">
        <v>96.856949095996498</v>
      </c>
      <c r="V93" s="6">
        <f t="shared" si="1"/>
        <v>3.5746241760498401</v>
      </c>
    </row>
    <row r="94" spans="1:22">
      <c r="A94" s="4" t="s">
        <v>120</v>
      </c>
      <c r="B94" s="4" t="s">
        <v>29</v>
      </c>
      <c r="C94" s="5">
        <v>1042</v>
      </c>
      <c r="D94" s="6">
        <v>1.98</v>
      </c>
      <c r="E94" s="4" t="s">
        <v>46</v>
      </c>
      <c r="F94" s="4" t="s">
        <v>58</v>
      </c>
      <c r="G94" s="4" t="s">
        <v>26</v>
      </c>
      <c r="H94" s="4" t="s">
        <v>40</v>
      </c>
      <c r="I94" s="6">
        <v>-129.04059110314401</v>
      </c>
      <c r="J94" s="6">
        <v>126.129782325599</v>
      </c>
      <c r="K94" s="6">
        <v>178.20348926602699</v>
      </c>
      <c r="L94" s="6">
        <v>-84.356300990644598</v>
      </c>
      <c r="M94" s="6">
        <v>126.097138627967</v>
      </c>
      <c r="N94" s="6">
        <v>-175.847196713268</v>
      </c>
      <c r="O94" s="6">
        <v>-43.496868050204597</v>
      </c>
      <c r="P94" s="6">
        <v>-160.68429155927501</v>
      </c>
      <c r="Q94" s="6">
        <v>4.99254223817886</v>
      </c>
      <c r="R94" s="6">
        <v>5.0876690143915599</v>
      </c>
      <c r="S94" s="6">
        <v>5.0487041901858403</v>
      </c>
      <c r="T94" s="6">
        <v>3.3125016226411099</v>
      </c>
      <c r="U94" s="6">
        <v>120.21047194969501</v>
      </c>
      <c r="V94" s="6">
        <f t="shared" si="1"/>
        <v>4.99254223817886</v>
      </c>
    </row>
    <row r="95" spans="1:22">
      <c r="A95" s="4" t="s">
        <v>120</v>
      </c>
      <c r="B95" s="4" t="s">
        <v>29</v>
      </c>
      <c r="C95" s="5">
        <v>1044</v>
      </c>
      <c r="D95" s="6">
        <v>1.98</v>
      </c>
      <c r="E95" s="4" t="s">
        <v>26</v>
      </c>
      <c r="F95" s="4" t="s">
        <v>40</v>
      </c>
      <c r="G95" s="4" t="s">
        <v>26</v>
      </c>
      <c r="H95" s="4" t="s">
        <v>27</v>
      </c>
      <c r="I95" s="6">
        <v>-119.247677938178</v>
      </c>
      <c r="J95" s="6">
        <v>179.324101728545</v>
      </c>
      <c r="K95" s="6">
        <v>-175.01432942894499</v>
      </c>
      <c r="L95" s="6">
        <v>-94.470142544830495</v>
      </c>
      <c r="M95" s="6">
        <v>-27.925409999240198</v>
      </c>
      <c r="N95" s="6">
        <v>-172.86270496010101</v>
      </c>
      <c r="O95" s="6">
        <v>65.748370905327803</v>
      </c>
      <c r="P95" s="6">
        <v>-115.200537496024</v>
      </c>
      <c r="Q95" s="6">
        <v>4.7113522474975298</v>
      </c>
      <c r="R95" s="6">
        <v>2.9067894660604501</v>
      </c>
      <c r="S95" s="6">
        <v>4.5866098591443301</v>
      </c>
      <c r="T95" s="6">
        <v>3.4987319131365302</v>
      </c>
      <c r="U95" s="6">
        <v>113.43979164702</v>
      </c>
      <c r="V95" s="6">
        <f t="shared" si="1"/>
        <v>2.9067894660604501</v>
      </c>
    </row>
    <row r="96" spans="1:22">
      <c r="A96" s="4" t="s">
        <v>120</v>
      </c>
      <c r="B96" s="4" t="s">
        <v>29</v>
      </c>
      <c r="C96" s="5">
        <v>1060</v>
      </c>
      <c r="D96" s="6">
        <v>1.98</v>
      </c>
      <c r="E96" s="4" t="s">
        <v>72</v>
      </c>
      <c r="F96" s="4" t="s">
        <v>61</v>
      </c>
      <c r="G96" s="4" t="s">
        <v>26</v>
      </c>
      <c r="H96" s="4" t="s">
        <v>37</v>
      </c>
      <c r="I96" s="6">
        <v>-108.35717448286201</v>
      </c>
      <c r="J96" s="6">
        <v>-14.5676102694284</v>
      </c>
      <c r="K96" s="6">
        <v>-176.80118316887501</v>
      </c>
      <c r="L96" s="6">
        <v>-154.189232602798</v>
      </c>
      <c r="M96" s="6">
        <v>146.11864436261499</v>
      </c>
      <c r="N96" s="6">
        <v>176.83895450758899</v>
      </c>
      <c r="O96" s="6">
        <v>29.273650980709998</v>
      </c>
      <c r="P96" s="6">
        <v>178.483808450336</v>
      </c>
      <c r="Q96" s="6">
        <v>4.9177582291121196</v>
      </c>
      <c r="R96" s="6">
        <v>4.8766325471579304</v>
      </c>
      <c r="S96" s="6">
        <v>5.1671637287780996</v>
      </c>
      <c r="T96" s="6">
        <v>4.1702678571046299</v>
      </c>
      <c r="U96" s="6">
        <v>117.330584569823</v>
      </c>
      <c r="V96" s="6">
        <f t="shared" si="1"/>
        <v>4.8766325471579304</v>
      </c>
    </row>
    <row r="97" spans="1:22">
      <c r="A97" s="4" t="s">
        <v>121</v>
      </c>
      <c r="B97" s="4" t="s">
        <v>29</v>
      </c>
      <c r="C97" s="5">
        <v>46</v>
      </c>
      <c r="D97" s="6">
        <v>2</v>
      </c>
      <c r="E97" s="4" t="s">
        <v>36</v>
      </c>
      <c r="F97" s="4" t="s">
        <v>57</v>
      </c>
      <c r="G97" s="4" t="s">
        <v>26</v>
      </c>
      <c r="H97" s="4" t="s">
        <v>41</v>
      </c>
      <c r="I97" s="6">
        <v>-100.24111912943199</v>
      </c>
      <c r="J97" s="6">
        <v>9.0446781537674195</v>
      </c>
      <c r="K97" s="6">
        <v>177.60854677660799</v>
      </c>
      <c r="L97" s="6">
        <v>-118.99034604285001</v>
      </c>
      <c r="M97" s="6">
        <v>119.895752779944</v>
      </c>
      <c r="N97" s="6">
        <v>-179.30042599248199</v>
      </c>
      <c r="O97" s="6">
        <v>172.94367705527199</v>
      </c>
      <c r="P97" s="6">
        <v>159.47928031093301</v>
      </c>
      <c r="Q97" s="6">
        <v>5.1543315764510096</v>
      </c>
      <c r="R97" s="6">
        <v>5.30713529128474</v>
      </c>
      <c r="S97" s="6">
        <v>6.0701384662954796</v>
      </c>
      <c r="T97" s="6">
        <v>3.8573245909567899</v>
      </c>
      <c r="U97" s="6">
        <v>129.50799880477101</v>
      </c>
      <c r="V97" s="6">
        <f t="shared" si="1"/>
        <v>5.1543315764510096</v>
      </c>
    </row>
    <row r="98" spans="1:22">
      <c r="A98" s="4" t="s">
        <v>122</v>
      </c>
      <c r="B98" s="4" t="s">
        <v>48</v>
      </c>
      <c r="C98" s="5">
        <v>686</v>
      </c>
      <c r="D98" s="6">
        <v>2</v>
      </c>
      <c r="E98" s="4" t="s">
        <v>26</v>
      </c>
      <c r="F98" s="4" t="s">
        <v>53</v>
      </c>
      <c r="G98" s="4" t="s">
        <v>26</v>
      </c>
      <c r="H98" s="4" t="s">
        <v>24</v>
      </c>
      <c r="I98" s="6">
        <v>75.805701596831696</v>
      </c>
      <c r="J98" s="6">
        <v>48.9976847015582</v>
      </c>
      <c r="K98" s="6">
        <v>179.17309059859599</v>
      </c>
      <c r="L98" s="6">
        <v>-62.340065364292499</v>
      </c>
      <c r="M98" s="6">
        <v>158.440049776666</v>
      </c>
      <c r="N98" s="6">
        <v>-179.28913929240599</v>
      </c>
      <c r="O98" s="6">
        <v>50.9709488049524</v>
      </c>
      <c r="P98" s="6">
        <v>-102.55236528204099</v>
      </c>
      <c r="Q98" s="6">
        <v>2.5533511313566</v>
      </c>
      <c r="R98" s="6">
        <v>4.4994485217635303</v>
      </c>
      <c r="S98" s="6">
        <v>4.1293658108721898</v>
      </c>
      <c r="T98" s="6">
        <v>2.9619983119509001</v>
      </c>
      <c r="U98" s="6">
        <v>84.332735641535194</v>
      </c>
      <c r="V98" s="6">
        <f t="shared" si="1"/>
        <v>2.5533511313566</v>
      </c>
    </row>
    <row r="99" spans="1:22">
      <c r="A99" s="4" t="s">
        <v>121</v>
      </c>
      <c r="B99" s="4" t="s">
        <v>23</v>
      </c>
      <c r="C99" s="5">
        <v>46</v>
      </c>
      <c r="D99" s="6">
        <v>2</v>
      </c>
      <c r="E99" s="4" t="s">
        <v>36</v>
      </c>
      <c r="F99" s="4" t="s">
        <v>57</v>
      </c>
      <c r="G99" s="4" t="s">
        <v>26</v>
      </c>
      <c r="H99" s="4" t="s">
        <v>41</v>
      </c>
      <c r="I99" s="6">
        <v>-96.4108631329632</v>
      </c>
      <c r="J99" s="6">
        <v>12.041695444735</v>
      </c>
      <c r="K99" s="6">
        <v>178.631422549516</v>
      </c>
      <c r="L99" s="6">
        <v>-134.93019199585399</v>
      </c>
      <c r="M99" s="6">
        <v>130.05926258469501</v>
      </c>
      <c r="N99" s="6">
        <v>-178.86388612168</v>
      </c>
      <c r="O99" s="6">
        <v>-147.16930532425201</v>
      </c>
      <c r="P99" s="6">
        <v>-147.073346043811</v>
      </c>
      <c r="Q99" s="6">
        <v>5.9964223500350604</v>
      </c>
      <c r="R99" s="6">
        <v>5.3523349110458298</v>
      </c>
      <c r="S99" s="6">
        <v>5.1808450082973998</v>
      </c>
      <c r="T99" s="6">
        <v>4.0029652758923602</v>
      </c>
      <c r="U99" s="6">
        <v>124.96630393334399</v>
      </c>
      <c r="V99" s="6">
        <f t="shared" si="1"/>
        <v>5.1808450082973998</v>
      </c>
    </row>
    <row r="100" spans="1:22">
      <c r="A100" s="4" t="s">
        <v>122</v>
      </c>
      <c r="B100" s="4" t="s">
        <v>48</v>
      </c>
      <c r="C100" s="5">
        <v>692</v>
      </c>
      <c r="D100" s="6">
        <v>2</v>
      </c>
      <c r="E100" s="4" t="s">
        <v>34</v>
      </c>
      <c r="F100" s="4" t="s">
        <v>58</v>
      </c>
      <c r="G100" s="4" t="s">
        <v>26</v>
      </c>
      <c r="H100" s="4" t="s">
        <v>34</v>
      </c>
      <c r="I100" s="6">
        <v>-66.126348859503906</v>
      </c>
      <c r="J100" s="6">
        <v>152.80500404335899</v>
      </c>
      <c r="K100" s="6">
        <v>-179.61584977130499</v>
      </c>
      <c r="L100" s="6">
        <v>-78.340482621217205</v>
      </c>
      <c r="M100" s="6">
        <v>149.251120764414</v>
      </c>
      <c r="N100" s="6">
        <v>-178.77410215331801</v>
      </c>
      <c r="O100" s="6">
        <v>-58.231219261379302</v>
      </c>
      <c r="P100" s="6">
        <v>-161.52241212605699</v>
      </c>
      <c r="Q100" s="6">
        <v>5.0511458106057496</v>
      </c>
      <c r="R100" s="6">
        <v>4.8542594697852604</v>
      </c>
      <c r="S100" s="6">
        <v>4.8497266933302496</v>
      </c>
      <c r="T100" s="6">
        <v>3.25591861077638</v>
      </c>
      <c r="U100" s="6">
        <v>101.914137914264</v>
      </c>
      <c r="V100" s="6">
        <f t="shared" si="1"/>
        <v>4.8497266933302496</v>
      </c>
    </row>
    <row r="101" spans="1:22">
      <c r="A101" s="4" t="s">
        <v>123</v>
      </c>
      <c r="B101" s="4" t="s">
        <v>29</v>
      </c>
      <c r="C101" s="5">
        <v>695</v>
      </c>
      <c r="D101" s="6">
        <v>2</v>
      </c>
      <c r="E101" s="4" t="s">
        <v>30</v>
      </c>
      <c r="F101" s="4" t="s">
        <v>37</v>
      </c>
      <c r="G101" s="4" t="s">
        <v>26</v>
      </c>
      <c r="H101" s="4" t="s">
        <v>37</v>
      </c>
      <c r="I101" s="6">
        <v>-63.897032875554501</v>
      </c>
      <c r="J101" s="6">
        <v>-38.544063177298597</v>
      </c>
      <c r="K101" s="6">
        <v>-171.84767404531399</v>
      </c>
      <c r="L101" s="6">
        <v>-69.664776340257603</v>
      </c>
      <c r="M101" s="6">
        <v>142.089071017523</v>
      </c>
      <c r="N101" s="6">
        <v>-178.239511020522</v>
      </c>
      <c r="O101" s="6">
        <v>-81.339194129696494</v>
      </c>
      <c r="P101" s="6">
        <v>164.67351091239101</v>
      </c>
      <c r="Q101" s="6">
        <v>5.2881583750867396</v>
      </c>
      <c r="R101" s="6">
        <v>4.23002009451492</v>
      </c>
      <c r="S101" s="6">
        <v>5.1857769909628804</v>
      </c>
      <c r="T101" s="6">
        <v>3.00768931241244</v>
      </c>
      <c r="U101" s="6">
        <v>101.96519566144499</v>
      </c>
      <c r="V101" s="6">
        <f t="shared" si="1"/>
        <v>4.23002009451492</v>
      </c>
    </row>
    <row r="102" spans="1:22">
      <c r="A102" s="4" t="s">
        <v>124</v>
      </c>
      <c r="B102" s="4" t="s">
        <v>29</v>
      </c>
      <c r="C102" s="5">
        <v>50</v>
      </c>
      <c r="D102" s="6">
        <v>2</v>
      </c>
      <c r="E102" s="4" t="s">
        <v>39</v>
      </c>
      <c r="F102" s="4" t="s">
        <v>58</v>
      </c>
      <c r="G102" s="4" t="s">
        <v>26</v>
      </c>
      <c r="H102" s="4" t="s">
        <v>34</v>
      </c>
      <c r="I102" s="6">
        <v>-54.054879125509999</v>
      </c>
      <c r="J102" s="6">
        <v>-40.857430633240597</v>
      </c>
      <c r="K102" s="6">
        <v>178.174020480726</v>
      </c>
      <c r="L102" s="6">
        <v>-49.179873633527897</v>
      </c>
      <c r="M102" s="6">
        <v>-44.520482775086897</v>
      </c>
      <c r="N102" s="6">
        <v>-176.398915624003</v>
      </c>
      <c r="O102" s="6">
        <v>86.466714960193997</v>
      </c>
      <c r="P102" s="6">
        <v>-166.23769869917899</v>
      </c>
      <c r="Q102" s="6">
        <v>4.4395472742161504</v>
      </c>
      <c r="R102" s="6">
        <v>5.5259348530361798</v>
      </c>
      <c r="S102" s="6">
        <v>5.34790295349495</v>
      </c>
      <c r="T102" s="6">
        <v>2.9042503335628602</v>
      </c>
      <c r="U102" s="6">
        <v>106.583443923281</v>
      </c>
      <c r="V102" s="6">
        <f t="shared" si="1"/>
        <v>4.4395472742161504</v>
      </c>
    </row>
    <row r="103" spans="1:22">
      <c r="A103" s="4" t="s">
        <v>123</v>
      </c>
      <c r="B103" s="4" t="s">
        <v>23</v>
      </c>
      <c r="C103" s="5">
        <v>695</v>
      </c>
      <c r="D103" s="6">
        <v>2</v>
      </c>
      <c r="E103" s="4" t="s">
        <v>30</v>
      </c>
      <c r="F103" s="4" t="s">
        <v>37</v>
      </c>
      <c r="G103" s="4" t="s">
        <v>26</v>
      </c>
      <c r="H103" s="4" t="s">
        <v>37</v>
      </c>
      <c r="I103" s="6">
        <v>-69.241805974553003</v>
      </c>
      <c r="J103" s="6">
        <v>-48.209273353194</v>
      </c>
      <c r="K103" s="6">
        <v>-178.65105093620801</v>
      </c>
      <c r="L103" s="6">
        <v>-55.869178744146303</v>
      </c>
      <c r="M103" s="6">
        <v>146.42959843057901</v>
      </c>
      <c r="N103" s="6">
        <v>-173.61988934516501</v>
      </c>
      <c r="O103" s="6">
        <v>-83.888875912937706</v>
      </c>
      <c r="P103" s="6">
        <v>150.747605708447</v>
      </c>
      <c r="Q103" s="6">
        <v>3.8955459180967198</v>
      </c>
      <c r="R103" s="6">
        <v>5.0621524078202196</v>
      </c>
      <c r="S103" s="6">
        <v>5.23214630911637</v>
      </c>
      <c r="T103" s="6">
        <v>2.8828309003477801</v>
      </c>
      <c r="U103" s="6">
        <v>88.299266909445194</v>
      </c>
      <c r="V103" s="6">
        <f t="shared" si="1"/>
        <v>3.8955459180967198</v>
      </c>
    </row>
    <row r="104" spans="1:22">
      <c r="A104" s="4" t="s">
        <v>125</v>
      </c>
      <c r="B104" s="4" t="s">
        <v>126</v>
      </c>
      <c r="C104" s="5">
        <v>7</v>
      </c>
      <c r="D104" s="6">
        <v>2</v>
      </c>
      <c r="E104" s="4" t="s">
        <v>26</v>
      </c>
      <c r="F104" s="4" t="s">
        <v>52</v>
      </c>
      <c r="G104" s="4" t="s">
        <v>26</v>
      </c>
      <c r="H104" s="4" t="s">
        <v>72</v>
      </c>
      <c r="I104" s="6">
        <v>-74.812534063404499</v>
      </c>
      <c r="J104" s="6">
        <v>168.18096957654299</v>
      </c>
      <c r="K104" s="6">
        <v>176.79570633484201</v>
      </c>
      <c r="L104" s="6">
        <v>-63.561548842765703</v>
      </c>
      <c r="M104" s="6">
        <v>147.07095845306799</v>
      </c>
      <c r="N104" s="6">
        <v>-172.38482376296199</v>
      </c>
      <c r="O104" s="6">
        <v>-92.913516071490307</v>
      </c>
      <c r="P104" s="6">
        <v>-168.884466329178</v>
      </c>
      <c r="Q104" s="6">
        <v>5.7491590689421699</v>
      </c>
      <c r="R104" s="6">
        <v>5.2788189019893501</v>
      </c>
      <c r="S104" s="6">
        <v>4.9172883787713699</v>
      </c>
      <c r="T104" s="6">
        <v>3.0267437949056801</v>
      </c>
      <c r="U104" s="6">
        <v>93.286871161711204</v>
      </c>
      <c r="V104" s="6">
        <f t="shared" si="1"/>
        <v>4.9172883787713699</v>
      </c>
    </row>
    <row r="105" spans="1:22">
      <c r="A105" s="4" t="s">
        <v>125</v>
      </c>
      <c r="B105" s="4" t="s">
        <v>126</v>
      </c>
      <c r="C105" s="5">
        <v>5</v>
      </c>
      <c r="D105" s="6">
        <v>2</v>
      </c>
      <c r="E105" s="4" t="s">
        <v>52</v>
      </c>
      <c r="F105" s="4" t="s">
        <v>27</v>
      </c>
      <c r="G105" s="4" t="s">
        <v>26</v>
      </c>
      <c r="H105" s="4" t="s">
        <v>52</v>
      </c>
      <c r="I105" s="6">
        <v>-83.393539002749193</v>
      </c>
      <c r="J105" s="6">
        <v>169.53284612100799</v>
      </c>
      <c r="K105" s="6">
        <v>176.036917567296</v>
      </c>
      <c r="L105" s="6">
        <v>-129.845175833518</v>
      </c>
      <c r="M105" s="6">
        <v>107.580542475334</v>
      </c>
      <c r="N105" s="6">
        <v>1.0452896498684201</v>
      </c>
      <c r="O105" s="6">
        <v>178.53040518117501</v>
      </c>
      <c r="P105" s="6">
        <v>157.981082444024</v>
      </c>
      <c r="Q105" s="6">
        <v>6.0778241172314296</v>
      </c>
      <c r="R105" s="6">
        <v>5.9029993223784203</v>
      </c>
      <c r="S105" s="6">
        <v>5.1386383410393899</v>
      </c>
      <c r="T105" s="6">
        <v>4.0289116396366902</v>
      </c>
      <c r="U105" s="6">
        <v>136.83047043909099</v>
      </c>
      <c r="V105" s="6">
        <f t="shared" si="1"/>
        <v>5.1386383410393899</v>
      </c>
    </row>
    <row r="106" spans="1:22">
      <c r="A106" s="4" t="s">
        <v>124</v>
      </c>
      <c r="B106" s="4" t="s">
        <v>23</v>
      </c>
      <c r="C106" s="5">
        <v>50</v>
      </c>
      <c r="D106" s="6">
        <v>2</v>
      </c>
      <c r="E106" s="4" t="s">
        <v>39</v>
      </c>
      <c r="F106" s="4" t="s">
        <v>58</v>
      </c>
      <c r="G106" s="4" t="s">
        <v>26</v>
      </c>
      <c r="H106" s="4" t="s">
        <v>34</v>
      </c>
      <c r="I106" s="6">
        <v>-134.99977004980801</v>
      </c>
      <c r="J106" s="6">
        <v>136.44867099534</v>
      </c>
      <c r="K106" s="6">
        <v>-175.19408479602001</v>
      </c>
      <c r="L106" s="6">
        <v>-58.850355855124903</v>
      </c>
      <c r="M106" s="6">
        <v>-33.123699782888302</v>
      </c>
      <c r="N106" s="6">
        <v>176.777267363253</v>
      </c>
      <c r="O106" s="6">
        <v>56.107050708859397</v>
      </c>
      <c r="P106" s="6">
        <v>135.67284375454099</v>
      </c>
      <c r="Q106" s="6">
        <v>5.3619878776438901</v>
      </c>
      <c r="R106" s="6">
        <v>4.9858786587721902</v>
      </c>
      <c r="S106" s="6">
        <v>5.2358324075546996</v>
      </c>
      <c r="T106" s="6">
        <v>2.9286887851050301</v>
      </c>
      <c r="U106" s="6">
        <v>111.416952427783</v>
      </c>
      <c r="V106" s="6">
        <f t="shared" si="1"/>
        <v>4.9858786587721902</v>
      </c>
    </row>
    <row r="107" spans="1:22">
      <c r="A107" s="4" t="s">
        <v>123</v>
      </c>
      <c r="B107" s="4" t="s">
        <v>29</v>
      </c>
      <c r="C107" s="5">
        <v>676</v>
      </c>
      <c r="D107" s="6">
        <v>2</v>
      </c>
      <c r="E107" s="4" t="s">
        <v>39</v>
      </c>
      <c r="F107" s="4" t="s">
        <v>58</v>
      </c>
      <c r="G107" s="4" t="s">
        <v>26</v>
      </c>
      <c r="H107" s="4" t="s">
        <v>37</v>
      </c>
      <c r="I107" s="6">
        <v>-95.759049948830395</v>
      </c>
      <c r="J107" s="6">
        <v>132.23211342452899</v>
      </c>
      <c r="K107" s="6">
        <v>-176.127822090774</v>
      </c>
      <c r="L107" s="6">
        <v>-86.427218200041494</v>
      </c>
      <c r="M107" s="6">
        <v>165.69470353584501</v>
      </c>
      <c r="N107" s="6">
        <v>177.08694976792799</v>
      </c>
      <c r="O107" s="6">
        <v>23.934767546065501</v>
      </c>
      <c r="P107" s="6">
        <v>-165.946929492648</v>
      </c>
      <c r="Q107" s="6">
        <v>5.4015932834673901</v>
      </c>
      <c r="R107" s="6">
        <v>4.8566854952735001</v>
      </c>
      <c r="S107" s="6">
        <v>4.6291584548382003</v>
      </c>
      <c r="T107" s="6">
        <v>3.19891669163172</v>
      </c>
      <c r="U107" s="6">
        <v>94.008144975346298</v>
      </c>
      <c r="V107" s="6">
        <f t="shared" si="1"/>
        <v>4.6291584548382003</v>
      </c>
    </row>
    <row r="108" spans="1:22">
      <c r="A108" s="4" t="s">
        <v>127</v>
      </c>
      <c r="B108" s="4" t="s">
        <v>29</v>
      </c>
      <c r="C108" s="5">
        <v>74</v>
      </c>
      <c r="D108" s="6">
        <v>2</v>
      </c>
      <c r="E108" s="4" t="s">
        <v>128</v>
      </c>
      <c r="F108" s="4" t="s">
        <v>61</v>
      </c>
      <c r="G108" s="4" t="s">
        <v>26</v>
      </c>
      <c r="H108" s="4" t="s">
        <v>41</v>
      </c>
      <c r="I108" s="6">
        <v>52.198169098200403</v>
      </c>
      <c r="J108" s="6">
        <v>-131.90082101092</v>
      </c>
      <c r="K108" s="6">
        <v>-177.82285066478801</v>
      </c>
      <c r="L108" s="6">
        <v>-56.521439805385803</v>
      </c>
      <c r="M108" s="6">
        <v>-21.935287558710201</v>
      </c>
      <c r="N108" s="6">
        <v>178.273873669186</v>
      </c>
      <c r="O108" s="6">
        <v>-74.234657611550105</v>
      </c>
      <c r="P108" s="6">
        <v>116.72593848676</v>
      </c>
      <c r="Q108" s="6">
        <v>4.6519627040637399</v>
      </c>
      <c r="R108" s="6">
        <v>4.78649788467518</v>
      </c>
      <c r="S108" s="6">
        <v>2.9800446305382802</v>
      </c>
      <c r="T108" s="6">
        <v>2.9687340736414898</v>
      </c>
      <c r="U108" s="6">
        <v>123.31433243303201</v>
      </c>
      <c r="V108" s="6">
        <f t="shared" si="1"/>
        <v>2.9800446305382802</v>
      </c>
    </row>
    <row r="109" spans="1:22">
      <c r="A109" s="4" t="s">
        <v>129</v>
      </c>
      <c r="B109" s="4" t="s">
        <v>23</v>
      </c>
      <c r="C109" s="5">
        <v>706</v>
      </c>
      <c r="D109" s="6">
        <v>2</v>
      </c>
      <c r="E109" s="4" t="s">
        <v>40</v>
      </c>
      <c r="F109" s="4" t="s">
        <v>72</v>
      </c>
      <c r="G109" s="4" t="s">
        <v>26</v>
      </c>
      <c r="H109" s="4" t="s">
        <v>27</v>
      </c>
      <c r="I109" s="6">
        <v>-117.306708835056</v>
      </c>
      <c r="J109" s="6">
        <v>42.198235409710897</v>
      </c>
      <c r="K109" s="6">
        <v>-177.409816368565</v>
      </c>
      <c r="L109" s="6">
        <v>-58.0516432627998</v>
      </c>
      <c r="M109" s="6">
        <v>-26.578960197724498</v>
      </c>
      <c r="N109" s="6">
        <v>178.66268636150801</v>
      </c>
      <c r="O109" s="6">
        <v>49.293992083881101</v>
      </c>
      <c r="P109" s="6">
        <v>154.126549891417</v>
      </c>
      <c r="Q109" s="6">
        <v>5.0103528817838798</v>
      </c>
      <c r="R109" s="6">
        <v>5.0865238621282396</v>
      </c>
      <c r="S109" s="6">
        <v>5.1291005059366901</v>
      </c>
      <c r="T109" s="6">
        <v>2.8967502481228902</v>
      </c>
      <c r="U109" s="6">
        <v>117.079513770524</v>
      </c>
      <c r="V109" s="6">
        <f t="shared" si="1"/>
        <v>5.0103528817838798</v>
      </c>
    </row>
    <row r="110" spans="1:22">
      <c r="A110" s="4" t="s">
        <v>130</v>
      </c>
      <c r="B110" s="4" t="s">
        <v>29</v>
      </c>
      <c r="C110" s="5">
        <v>484</v>
      </c>
      <c r="D110" s="6">
        <v>2</v>
      </c>
      <c r="E110" s="4" t="s">
        <v>52</v>
      </c>
      <c r="F110" s="4" t="s">
        <v>39</v>
      </c>
      <c r="G110" s="4" t="s">
        <v>26</v>
      </c>
      <c r="H110" s="4" t="s">
        <v>58</v>
      </c>
      <c r="I110" s="6">
        <v>-65.328590080948601</v>
      </c>
      <c r="J110" s="6">
        <v>-20.0990665228654</v>
      </c>
      <c r="K110" s="6">
        <v>-177.953047827728</v>
      </c>
      <c r="L110" s="6">
        <v>-75.728117575283903</v>
      </c>
      <c r="M110" s="6">
        <v>-13.013683927196199</v>
      </c>
      <c r="N110" s="6">
        <v>178.67101925121301</v>
      </c>
      <c r="O110" s="6">
        <v>64.417621206495994</v>
      </c>
      <c r="P110" s="6">
        <v>-157.29884531449801</v>
      </c>
      <c r="Q110" s="6">
        <v>4.2223237677847498</v>
      </c>
      <c r="R110" s="6">
        <v>5.0410227136961003</v>
      </c>
      <c r="S110" s="6">
        <v>5.4163498779159402</v>
      </c>
      <c r="T110" s="6">
        <v>3.1907743574248499</v>
      </c>
      <c r="U110" s="6">
        <v>125.094789146922</v>
      </c>
      <c r="V110" s="6">
        <f t="shared" si="1"/>
        <v>4.2223237677847498</v>
      </c>
    </row>
    <row r="111" spans="1:22">
      <c r="A111" s="4" t="s">
        <v>127</v>
      </c>
      <c r="B111" s="4" t="s">
        <v>23</v>
      </c>
      <c r="C111" s="5">
        <v>74</v>
      </c>
      <c r="D111" s="6">
        <v>2</v>
      </c>
      <c r="E111" s="4" t="s">
        <v>128</v>
      </c>
      <c r="F111" s="4" t="s">
        <v>61</v>
      </c>
      <c r="G111" s="4" t="s">
        <v>26</v>
      </c>
      <c r="H111" s="4" t="s">
        <v>41</v>
      </c>
      <c r="I111" s="6">
        <v>53.501983912855401</v>
      </c>
      <c r="J111" s="6">
        <v>-134.12324842093</v>
      </c>
      <c r="K111" s="6">
        <v>-178.31251533385401</v>
      </c>
      <c r="L111" s="6">
        <v>-54.2529709022483</v>
      </c>
      <c r="M111" s="6">
        <v>-23.301221459767302</v>
      </c>
      <c r="N111" s="6">
        <v>179.009192764349</v>
      </c>
      <c r="O111" s="6">
        <v>-74.783110806419103</v>
      </c>
      <c r="P111" s="6">
        <v>117.768515062955</v>
      </c>
      <c r="Q111" s="6">
        <v>4.6438788743893804</v>
      </c>
      <c r="R111" s="6">
        <v>2.98526196505432</v>
      </c>
      <c r="S111" s="6">
        <v>4.6338542273144503</v>
      </c>
      <c r="T111" s="6">
        <v>2.9430973480331901</v>
      </c>
      <c r="U111" s="6">
        <v>123.634728065122</v>
      </c>
      <c r="V111" s="6">
        <f t="shared" si="1"/>
        <v>2.98526196505432</v>
      </c>
    </row>
    <row r="112" spans="1:22">
      <c r="A112" s="4" t="s">
        <v>122</v>
      </c>
      <c r="B112" s="4" t="s">
        <v>23</v>
      </c>
      <c r="C112" s="5">
        <v>692</v>
      </c>
      <c r="D112" s="6">
        <v>2</v>
      </c>
      <c r="E112" s="4" t="s">
        <v>34</v>
      </c>
      <c r="F112" s="4" t="s">
        <v>58</v>
      </c>
      <c r="G112" s="4" t="s">
        <v>26</v>
      </c>
      <c r="H112" s="4" t="s">
        <v>34</v>
      </c>
      <c r="I112" s="6">
        <v>-61.970871172243299</v>
      </c>
      <c r="J112" s="6">
        <v>138.13917435516001</v>
      </c>
      <c r="K112" s="6">
        <v>-179.22727701924401</v>
      </c>
      <c r="L112" s="6">
        <v>-70.916322059946495</v>
      </c>
      <c r="M112" s="6">
        <v>145.67489027949799</v>
      </c>
      <c r="N112" s="6">
        <v>179.418516720171</v>
      </c>
      <c r="O112" s="6">
        <v>-55.813529308089301</v>
      </c>
      <c r="P112" s="6">
        <v>-164.12976143204901</v>
      </c>
      <c r="Q112" s="6">
        <v>5.0483005061109303</v>
      </c>
      <c r="R112" s="6">
        <v>4.7935671477512303</v>
      </c>
      <c r="S112" s="6">
        <v>4.80159869210246</v>
      </c>
      <c r="T112" s="6">
        <v>3.1211920799591901</v>
      </c>
      <c r="U112" s="6">
        <v>99.476293183364305</v>
      </c>
      <c r="V112" s="6">
        <f t="shared" si="1"/>
        <v>4.7935671477512303</v>
      </c>
    </row>
    <row r="113" spans="1:22">
      <c r="A113" s="4" t="s">
        <v>122</v>
      </c>
      <c r="B113" s="4" t="s">
        <v>48</v>
      </c>
      <c r="C113" s="5">
        <v>684</v>
      </c>
      <c r="D113" s="6">
        <v>2</v>
      </c>
      <c r="E113" s="4" t="s">
        <v>24</v>
      </c>
      <c r="F113" s="4" t="s">
        <v>53</v>
      </c>
      <c r="G113" s="4" t="s">
        <v>26</v>
      </c>
      <c r="H113" s="4" t="s">
        <v>53</v>
      </c>
      <c r="I113" s="6">
        <v>89.444234757869097</v>
      </c>
      <c r="J113" s="6">
        <v>-170.36354355620301</v>
      </c>
      <c r="K113" s="6">
        <v>-178.48749538816401</v>
      </c>
      <c r="L113" s="6">
        <v>-107.175762850148</v>
      </c>
      <c r="M113" s="6">
        <v>-20.6348968108686</v>
      </c>
      <c r="N113" s="6">
        <v>179.89517424768201</v>
      </c>
      <c r="O113" s="6">
        <v>-56.518928860153899</v>
      </c>
      <c r="P113" s="6">
        <v>161.01883711512099</v>
      </c>
      <c r="Q113" s="6">
        <v>5.0614888125926001</v>
      </c>
      <c r="R113" s="6">
        <v>4.0745184991603596</v>
      </c>
      <c r="S113" s="6">
        <v>4.7969171349941204</v>
      </c>
      <c r="T113" s="6">
        <v>3.7288428500005302</v>
      </c>
      <c r="U113" s="6">
        <v>118.25691593099801</v>
      </c>
      <c r="V113" s="6">
        <f t="shared" si="1"/>
        <v>4.0745184991603596</v>
      </c>
    </row>
    <row r="114" spans="1:22">
      <c r="A114" s="4" t="s">
        <v>129</v>
      </c>
      <c r="B114" s="4" t="s">
        <v>29</v>
      </c>
      <c r="C114" s="5">
        <v>706</v>
      </c>
      <c r="D114" s="6">
        <v>2</v>
      </c>
      <c r="E114" s="4" t="s">
        <v>40</v>
      </c>
      <c r="F114" s="4" t="s">
        <v>72</v>
      </c>
      <c r="G114" s="4" t="s">
        <v>26</v>
      </c>
      <c r="H114" s="4" t="s">
        <v>27</v>
      </c>
      <c r="I114" s="6">
        <v>-120.177437469808</v>
      </c>
      <c r="J114" s="6">
        <v>43.856022839135903</v>
      </c>
      <c r="K114" s="6">
        <v>-178.10662653089599</v>
      </c>
      <c r="L114" s="6">
        <v>-53.7002035324346</v>
      </c>
      <c r="M114" s="6">
        <v>-32.0697361796731</v>
      </c>
      <c r="N114" s="6">
        <v>179.96929830860401</v>
      </c>
      <c r="O114" s="6">
        <v>64.251834048557001</v>
      </c>
      <c r="P114" s="6">
        <v>174.221013340327</v>
      </c>
      <c r="Q114" s="6">
        <v>4.8321463140099601</v>
      </c>
      <c r="R114" s="6">
        <v>5.35224990074268</v>
      </c>
      <c r="S114" s="6">
        <v>5.23695569964078</v>
      </c>
      <c r="T114" s="6">
        <v>2.8602120550756398</v>
      </c>
      <c r="U114" s="6">
        <v>113.978791814625</v>
      </c>
      <c r="V114" s="6">
        <f t="shared" si="1"/>
        <v>4.8321463140099601</v>
      </c>
    </row>
    <row r="115" spans="1:22">
      <c r="A115" s="4" t="s">
        <v>131</v>
      </c>
      <c r="B115" s="4" t="s">
        <v>29</v>
      </c>
      <c r="C115" s="5">
        <v>14</v>
      </c>
      <c r="D115" s="6">
        <v>2</v>
      </c>
      <c r="E115" s="4" t="s">
        <v>61</v>
      </c>
      <c r="F115" s="4" t="s">
        <v>41</v>
      </c>
      <c r="G115" s="4" t="s">
        <v>26</v>
      </c>
      <c r="H115" s="4" t="s">
        <v>40</v>
      </c>
      <c r="I115" s="6">
        <v>-78.800975806087706</v>
      </c>
      <c r="J115" s="6">
        <v>93.531882900999307</v>
      </c>
      <c r="K115" s="6">
        <v>-177.31402278585901</v>
      </c>
      <c r="L115" s="6">
        <v>-147.179169550951</v>
      </c>
      <c r="M115" s="6">
        <v>159.76059664271801</v>
      </c>
      <c r="N115" s="6">
        <v>179.973786065491</v>
      </c>
      <c r="O115" s="6">
        <v>164.81105344204499</v>
      </c>
      <c r="P115" s="6">
        <v>80.724547362090306</v>
      </c>
      <c r="Q115" s="6">
        <v>6.0522837838290497</v>
      </c>
      <c r="R115" s="6">
        <v>4.8930949306139597</v>
      </c>
      <c r="S115" s="6">
        <v>4.6041243467135002</v>
      </c>
      <c r="T115" s="6">
        <v>4.1638799214194497</v>
      </c>
      <c r="U115" s="6">
        <v>113.087959677359</v>
      </c>
      <c r="V115" s="6">
        <f t="shared" si="1"/>
        <v>4.6041243467135002</v>
      </c>
    </row>
    <row r="116" spans="1:22">
      <c r="A116" s="4" t="s">
        <v>132</v>
      </c>
      <c r="B116" s="4" t="s">
        <v>48</v>
      </c>
      <c r="C116" s="5">
        <v>129</v>
      </c>
      <c r="D116" s="6">
        <v>2.0299999999999998</v>
      </c>
      <c r="E116" s="4" t="s">
        <v>80</v>
      </c>
      <c r="F116" s="4" t="s">
        <v>36</v>
      </c>
      <c r="G116" s="4" t="s">
        <v>26</v>
      </c>
      <c r="H116" s="4" t="s">
        <v>61</v>
      </c>
      <c r="I116" s="6" t="s">
        <v>81</v>
      </c>
      <c r="J116" s="6" t="s">
        <v>81</v>
      </c>
      <c r="K116" s="6" t="s">
        <v>81</v>
      </c>
      <c r="L116" s="6">
        <v>-64.148287235156602</v>
      </c>
      <c r="M116" s="6">
        <v>131.93676054948801</v>
      </c>
      <c r="N116" s="6">
        <v>-178.896330385754</v>
      </c>
      <c r="O116" s="6">
        <v>-75.653501915345302</v>
      </c>
      <c r="P116" s="6">
        <v>158.68463197005801</v>
      </c>
      <c r="Q116" s="6">
        <v>5.2482753357650802</v>
      </c>
      <c r="R116" s="6">
        <v>4.12601466308592</v>
      </c>
      <c r="S116" s="6">
        <v>5.2824045661043399</v>
      </c>
      <c r="T116" s="6">
        <v>3.0347456236067001</v>
      </c>
      <c r="U116" s="6">
        <v>105.639316204691</v>
      </c>
      <c r="V116" s="6">
        <f t="shared" si="1"/>
        <v>4.12601466308592</v>
      </c>
    </row>
    <row r="117" spans="1:22">
      <c r="A117" s="4" t="s">
        <v>132</v>
      </c>
      <c r="B117" s="4" t="s">
        <v>50</v>
      </c>
      <c r="C117" s="5">
        <v>129</v>
      </c>
      <c r="D117" s="6">
        <v>2.0299999999999998</v>
      </c>
      <c r="E117" s="4" t="s">
        <v>80</v>
      </c>
      <c r="F117" s="4" t="s">
        <v>36</v>
      </c>
      <c r="G117" s="4" t="s">
        <v>26</v>
      </c>
      <c r="H117" s="4" t="s">
        <v>61</v>
      </c>
      <c r="I117" s="6" t="s">
        <v>81</v>
      </c>
      <c r="J117" s="6" t="s">
        <v>81</v>
      </c>
      <c r="K117" s="6" t="s">
        <v>81</v>
      </c>
      <c r="L117" s="6">
        <v>-64.182479057747003</v>
      </c>
      <c r="M117" s="6">
        <v>124.661273558725</v>
      </c>
      <c r="N117" s="6">
        <v>178.72940361247399</v>
      </c>
      <c r="O117" s="6">
        <v>-102.421473744694</v>
      </c>
      <c r="P117" s="6">
        <v>155.16989214241701</v>
      </c>
      <c r="Q117" s="6">
        <v>5.0214353525660398</v>
      </c>
      <c r="R117" s="6">
        <v>4.1261666229080003</v>
      </c>
      <c r="S117" s="6">
        <v>5.5507394102047396</v>
      </c>
      <c r="T117" s="6">
        <v>3.04759774248505</v>
      </c>
      <c r="U117" s="6">
        <v>112.90155119248899</v>
      </c>
      <c r="V117" s="6">
        <f t="shared" si="1"/>
        <v>4.1261666229080003</v>
      </c>
    </row>
    <row r="118" spans="1:22">
      <c r="A118" s="4" t="s">
        <v>133</v>
      </c>
      <c r="B118" s="4" t="s">
        <v>23</v>
      </c>
      <c r="C118" s="5">
        <v>575</v>
      </c>
      <c r="D118" s="6">
        <v>2.04</v>
      </c>
      <c r="E118" s="4" t="s">
        <v>40</v>
      </c>
      <c r="F118" s="4" t="s">
        <v>57</v>
      </c>
      <c r="G118" s="4" t="s">
        <v>26</v>
      </c>
      <c r="H118" s="4" t="s">
        <v>58</v>
      </c>
      <c r="I118" s="6">
        <v>-56.408026586154001</v>
      </c>
      <c r="J118" s="6">
        <v>146.83966585427501</v>
      </c>
      <c r="K118" s="6">
        <v>-175.94621840205301</v>
      </c>
      <c r="L118" s="6">
        <v>-62.166709117779099</v>
      </c>
      <c r="M118" s="6">
        <v>-37.369229721219298</v>
      </c>
      <c r="N118" s="6">
        <v>177.91708376184499</v>
      </c>
      <c r="O118" s="6">
        <v>60.974401543654203</v>
      </c>
      <c r="P118" s="6">
        <v>-156.94734860341899</v>
      </c>
      <c r="Q118" s="6">
        <v>4.9972540459736496</v>
      </c>
      <c r="R118" s="6">
        <v>5.2127411215213799</v>
      </c>
      <c r="S118" s="6">
        <v>4.1196128458873398</v>
      </c>
      <c r="T118" s="6">
        <v>2.9940330659496701</v>
      </c>
      <c r="U118" s="6">
        <v>107.09125784596699</v>
      </c>
      <c r="V118" s="6">
        <f t="shared" si="1"/>
        <v>4.1196128458873398</v>
      </c>
    </row>
    <row r="119" spans="1:22">
      <c r="A119" s="4" t="s">
        <v>134</v>
      </c>
      <c r="B119" s="4" t="s">
        <v>29</v>
      </c>
      <c r="C119" s="5">
        <v>677</v>
      </c>
      <c r="D119" s="6">
        <v>2.0499999999999998</v>
      </c>
      <c r="E119" s="4" t="s">
        <v>49</v>
      </c>
      <c r="F119" s="4" t="s">
        <v>49</v>
      </c>
      <c r="G119" s="4" t="s">
        <v>26</v>
      </c>
      <c r="H119" s="4" t="s">
        <v>40</v>
      </c>
      <c r="I119" s="6">
        <v>-93.740618695360794</v>
      </c>
      <c r="J119" s="6">
        <v>-1.0888888655289299</v>
      </c>
      <c r="K119" s="6">
        <v>176.17352965353001</v>
      </c>
      <c r="L119" s="6">
        <v>-99.525173312975696</v>
      </c>
      <c r="M119" s="6">
        <v>163.411197677725</v>
      </c>
      <c r="N119" s="6">
        <v>177.67861263469501</v>
      </c>
      <c r="O119" s="6">
        <v>-56.6653709423341</v>
      </c>
      <c r="P119" s="6">
        <v>-172.226055821778</v>
      </c>
      <c r="Q119" s="6">
        <v>5.3345848010880896</v>
      </c>
      <c r="R119" s="6">
        <v>4.84782198518056</v>
      </c>
      <c r="S119" s="6">
        <v>5.0498754440084896</v>
      </c>
      <c r="T119" s="6">
        <v>3.6532485543691098</v>
      </c>
      <c r="U119" s="6">
        <v>99.210493050405702</v>
      </c>
      <c r="V119" s="6">
        <f t="shared" si="1"/>
        <v>4.84782198518056</v>
      </c>
    </row>
    <row r="120" spans="1:22">
      <c r="A120" s="4" t="s">
        <v>135</v>
      </c>
      <c r="B120" s="4" t="s">
        <v>29</v>
      </c>
      <c r="C120" s="5">
        <v>402</v>
      </c>
      <c r="D120" s="6">
        <v>2.0699999999999998</v>
      </c>
      <c r="E120" s="4" t="s">
        <v>80</v>
      </c>
      <c r="F120" s="4" t="s">
        <v>136</v>
      </c>
      <c r="G120" s="4" t="s">
        <v>26</v>
      </c>
      <c r="H120" s="4" t="s">
        <v>137</v>
      </c>
      <c r="I120" s="6" t="s">
        <v>81</v>
      </c>
      <c r="J120" s="6" t="s">
        <v>81</v>
      </c>
      <c r="K120" s="6" t="s">
        <v>81</v>
      </c>
      <c r="L120" s="6">
        <v>-19.3625474271395</v>
      </c>
      <c r="M120" s="6">
        <v>83.736339274153295</v>
      </c>
      <c r="N120" s="6">
        <v>175.075083368745</v>
      </c>
      <c r="O120" s="6">
        <v>75.272434636431498</v>
      </c>
      <c r="P120" s="6">
        <v>-171.056386457298</v>
      </c>
      <c r="Q120" s="6">
        <v>4.4641108857195801</v>
      </c>
      <c r="R120" s="6">
        <v>5.3341879419458103</v>
      </c>
      <c r="S120" s="6">
        <v>5.9318374893451002</v>
      </c>
      <c r="T120" s="6">
        <v>79.488484549650295</v>
      </c>
      <c r="U120" s="6">
        <v>71.853131058950893</v>
      </c>
      <c r="V120" s="6">
        <f t="shared" si="1"/>
        <v>4.4641108857195801</v>
      </c>
    </row>
    <row r="121" spans="1:22">
      <c r="A121" s="4" t="s">
        <v>138</v>
      </c>
      <c r="B121" s="4" t="s">
        <v>33</v>
      </c>
      <c r="C121" s="5">
        <v>676</v>
      </c>
      <c r="D121" s="6">
        <v>2.0699999999999998</v>
      </c>
      <c r="E121" s="4" t="s">
        <v>37</v>
      </c>
      <c r="F121" s="4" t="s">
        <v>34</v>
      </c>
      <c r="G121" s="4" t="s">
        <v>26</v>
      </c>
      <c r="H121" s="4" t="s">
        <v>30</v>
      </c>
      <c r="I121" s="6">
        <v>-114.535225420185</v>
      </c>
      <c r="J121" s="6">
        <v>136.27671891812099</v>
      </c>
      <c r="K121" s="6">
        <v>-179.14595762674699</v>
      </c>
      <c r="L121" s="6">
        <v>-129.83575727640701</v>
      </c>
      <c r="M121" s="6">
        <v>155.88580423150199</v>
      </c>
      <c r="N121" s="6">
        <v>179.64036375467299</v>
      </c>
      <c r="O121" s="6">
        <v>74.508568757203705</v>
      </c>
      <c r="P121" s="6">
        <v>164.93265596523401</v>
      </c>
      <c r="Q121" s="6">
        <v>4.8720120073743596</v>
      </c>
      <c r="R121" s="6">
        <v>5.1889723452722301</v>
      </c>
      <c r="S121" s="6">
        <v>5.2617116036514204</v>
      </c>
      <c r="T121" s="6">
        <v>3.94279672313955</v>
      </c>
      <c r="U121" s="6">
        <v>113.41089876872</v>
      </c>
      <c r="V121" s="6">
        <f t="shared" si="1"/>
        <v>4.8720120073743596</v>
      </c>
    </row>
    <row r="122" spans="1:22">
      <c r="A122" s="4" t="s">
        <v>139</v>
      </c>
      <c r="B122" s="4" t="s">
        <v>50</v>
      </c>
      <c r="C122" s="5">
        <v>265</v>
      </c>
      <c r="D122" s="6">
        <v>2.08</v>
      </c>
      <c r="E122" s="4" t="s">
        <v>58</v>
      </c>
      <c r="F122" s="4" t="s">
        <v>27</v>
      </c>
      <c r="G122" s="4" t="s">
        <v>26</v>
      </c>
      <c r="H122" s="4" t="s">
        <v>36</v>
      </c>
      <c r="I122" s="6">
        <v>-64.309913180436894</v>
      </c>
      <c r="J122" s="6">
        <v>123.58703029334301</v>
      </c>
      <c r="K122" s="6">
        <v>176.78011801331201</v>
      </c>
      <c r="L122" s="6">
        <v>-102.708431043532</v>
      </c>
      <c r="M122" s="6">
        <v>177.35282049121699</v>
      </c>
      <c r="N122" s="6">
        <v>-179.06673001838999</v>
      </c>
      <c r="O122" s="6">
        <v>49.570836439840697</v>
      </c>
      <c r="P122" s="6">
        <v>-174.74558230794901</v>
      </c>
      <c r="Q122" s="6">
        <v>4.5845097884070398</v>
      </c>
      <c r="R122" s="6">
        <v>4.9786983238593603</v>
      </c>
      <c r="S122" s="6">
        <v>5.2290922730431904</v>
      </c>
      <c r="T122" s="6">
        <v>3.70174364320384</v>
      </c>
      <c r="U122" s="6">
        <v>94.164708409735297</v>
      </c>
      <c r="V122" s="6">
        <f t="shared" si="1"/>
        <v>4.5845097884070398</v>
      </c>
    </row>
    <row r="123" spans="1:22">
      <c r="A123" s="4" t="s">
        <v>139</v>
      </c>
      <c r="B123" s="4" t="s">
        <v>29</v>
      </c>
      <c r="C123" s="5">
        <v>265</v>
      </c>
      <c r="D123" s="6">
        <v>2.08</v>
      </c>
      <c r="E123" s="4" t="s">
        <v>58</v>
      </c>
      <c r="F123" s="4" t="s">
        <v>27</v>
      </c>
      <c r="G123" s="4" t="s">
        <v>26</v>
      </c>
      <c r="H123" s="4" t="s">
        <v>36</v>
      </c>
      <c r="I123" s="6">
        <v>-63.998183046116402</v>
      </c>
      <c r="J123" s="6">
        <v>132.84586680301501</v>
      </c>
      <c r="K123" s="6">
        <v>177.94451889890499</v>
      </c>
      <c r="L123" s="6">
        <v>-107.13043062797701</v>
      </c>
      <c r="M123" s="6">
        <v>-175.67028473123599</v>
      </c>
      <c r="N123" s="6">
        <v>-178.794808603506</v>
      </c>
      <c r="O123" s="6">
        <v>58.381796774539197</v>
      </c>
      <c r="P123" s="6">
        <v>-165.90316757601099</v>
      </c>
      <c r="Q123" s="6">
        <v>4.4844754431259899</v>
      </c>
      <c r="R123" s="6">
        <v>5.0181794507570201</v>
      </c>
      <c r="S123" s="6">
        <v>5.33692120983625</v>
      </c>
      <c r="T123" s="6">
        <v>3.7142563185649999</v>
      </c>
      <c r="U123" s="6">
        <v>91.5423661002458</v>
      </c>
      <c r="V123" s="6">
        <f t="shared" si="1"/>
        <v>4.4844754431259899</v>
      </c>
    </row>
    <row r="124" spans="1:22">
      <c r="A124" s="4" t="s">
        <v>140</v>
      </c>
      <c r="B124" s="4" t="s">
        <v>50</v>
      </c>
      <c r="C124" s="5">
        <v>9</v>
      </c>
      <c r="D124" s="6">
        <v>2.1</v>
      </c>
      <c r="E124" s="4" t="s">
        <v>57</v>
      </c>
      <c r="F124" s="4" t="s">
        <v>58</v>
      </c>
      <c r="G124" s="4" t="s">
        <v>26</v>
      </c>
      <c r="H124" s="4" t="s">
        <v>36</v>
      </c>
      <c r="I124" s="6">
        <v>-108.48088832445799</v>
      </c>
      <c r="J124" s="6">
        <v>129.378589466177</v>
      </c>
      <c r="K124" s="6">
        <v>-176.72157430596101</v>
      </c>
      <c r="L124" s="6">
        <v>-75.801689121656807</v>
      </c>
      <c r="M124" s="6">
        <v>138.72247358932199</v>
      </c>
      <c r="N124" s="6">
        <v>-179.91444989610801</v>
      </c>
      <c r="O124" s="6">
        <v>-58.412075284863803</v>
      </c>
      <c r="P124" s="6">
        <v>178.50503407193901</v>
      </c>
      <c r="Q124" s="6">
        <v>5.1920694332799497</v>
      </c>
      <c r="R124" s="6">
        <v>5.0535590428924397</v>
      </c>
      <c r="S124" s="6">
        <v>4.5550891319490097</v>
      </c>
      <c r="T124" s="6">
        <v>3.2759955738675801</v>
      </c>
      <c r="U124" s="6">
        <v>105.75923869480999</v>
      </c>
      <c r="V124" s="6">
        <f t="shared" si="1"/>
        <v>4.5550891319490097</v>
      </c>
    </row>
    <row r="125" spans="1:22">
      <c r="A125" s="4" t="s">
        <v>141</v>
      </c>
      <c r="B125" s="4" t="s">
        <v>23</v>
      </c>
      <c r="C125" s="5">
        <v>3</v>
      </c>
      <c r="D125" s="6">
        <v>2.1</v>
      </c>
      <c r="E125" s="4" t="s">
        <v>72</v>
      </c>
      <c r="F125" s="4" t="s">
        <v>46</v>
      </c>
      <c r="G125" s="4" t="s">
        <v>26</v>
      </c>
      <c r="H125" s="4" t="s">
        <v>40</v>
      </c>
      <c r="I125" s="6">
        <v>-121.85638032702801</v>
      </c>
      <c r="J125" s="6">
        <v>123.805551382526</v>
      </c>
      <c r="K125" s="6">
        <v>-178.49223014854601</v>
      </c>
      <c r="L125" s="6">
        <v>-76.798738118791107</v>
      </c>
      <c r="M125" s="6">
        <v>-32.313220029077399</v>
      </c>
      <c r="N125" s="6">
        <v>-179.38663710667601</v>
      </c>
      <c r="O125" s="6">
        <v>42.370277859240197</v>
      </c>
      <c r="P125" s="6">
        <v>-165.19169030149001</v>
      </c>
      <c r="Q125" s="6">
        <v>5.08138593299112</v>
      </c>
      <c r="R125" s="6">
        <v>4.4110586031019796</v>
      </c>
      <c r="S125" s="6">
        <v>5.1421587879022201</v>
      </c>
      <c r="T125" s="6">
        <v>3.23261302973307</v>
      </c>
      <c r="U125" s="6">
        <v>127.848532223283</v>
      </c>
      <c r="V125" s="6">
        <f t="shared" si="1"/>
        <v>4.4110586031019796</v>
      </c>
    </row>
    <row r="126" spans="1:22">
      <c r="A126" s="4" t="s">
        <v>142</v>
      </c>
      <c r="B126" s="4" t="s">
        <v>29</v>
      </c>
      <c r="C126" s="5">
        <v>1070</v>
      </c>
      <c r="D126" s="6">
        <v>2.1</v>
      </c>
      <c r="E126" s="4" t="s">
        <v>39</v>
      </c>
      <c r="F126" s="4" t="s">
        <v>143</v>
      </c>
      <c r="G126" s="4" t="s">
        <v>26</v>
      </c>
      <c r="H126" s="4" t="s">
        <v>34</v>
      </c>
      <c r="I126" s="6">
        <v>-102.34226078075901</v>
      </c>
      <c r="J126" s="6">
        <v>148.974838051528</v>
      </c>
      <c r="K126" s="6">
        <v>-170.67801472305899</v>
      </c>
      <c r="L126" s="6">
        <v>-124.79295438680801</v>
      </c>
      <c r="M126" s="6">
        <v>151.465788219019</v>
      </c>
      <c r="N126" s="6">
        <v>-178.738197204345</v>
      </c>
      <c r="O126" s="6">
        <v>162.367732251093</v>
      </c>
      <c r="P126" s="6">
        <v>76.688660440709199</v>
      </c>
      <c r="Q126" s="6">
        <v>4.6257221057906204</v>
      </c>
      <c r="R126" s="6">
        <v>4.7000581911291297</v>
      </c>
      <c r="S126" s="6">
        <v>6.0968997859567997</v>
      </c>
      <c r="T126" s="6">
        <v>3.8037005665535801</v>
      </c>
      <c r="U126" s="6">
        <v>112.147392276316</v>
      </c>
      <c r="V126" s="6">
        <f t="shared" si="1"/>
        <v>4.6257221057906204</v>
      </c>
    </row>
    <row r="127" spans="1:22">
      <c r="A127" s="4" t="s">
        <v>144</v>
      </c>
      <c r="B127" s="4" t="s">
        <v>145</v>
      </c>
      <c r="C127" s="5">
        <v>396</v>
      </c>
      <c r="D127" s="6">
        <v>2.1</v>
      </c>
      <c r="E127" s="4" t="s">
        <v>72</v>
      </c>
      <c r="F127" s="4" t="s">
        <v>57</v>
      </c>
      <c r="G127" s="4" t="s">
        <v>26</v>
      </c>
      <c r="H127" s="4" t="s">
        <v>52</v>
      </c>
      <c r="I127" s="6">
        <v>-130.995007334912</v>
      </c>
      <c r="J127" s="6">
        <v>121.171450314187</v>
      </c>
      <c r="K127" s="6">
        <v>176.19526187782299</v>
      </c>
      <c r="L127" s="6">
        <v>-51.324376306676101</v>
      </c>
      <c r="M127" s="6">
        <v>129.816961942581</v>
      </c>
      <c r="N127" s="6">
        <v>-176.033151022471</v>
      </c>
      <c r="O127" s="6">
        <v>-57.309681843776701</v>
      </c>
      <c r="P127" s="6">
        <v>-123.589258409916</v>
      </c>
      <c r="Q127" s="6">
        <v>5.2742168138976204</v>
      </c>
      <c r="R127" s="6">
        <v>4.6937478628490803</v>
      </c>
      <c r="S127" s="6">
        <v>5.2260843850822098</v>
      </c>
      <c r="T127" s="6">
        <v>2.7732517015229901</v>
      </c>
      <c r="U127" s="6">
        <v>98.146517478305199</v>
      </c>
      <c r="V127" s="6">
        <f t="shared" si="1"/>
        <v>4.6937478628490803</v>
      </c>
    </row>
    <row r="128" spans="1:22">
      <c r="A128" s="4" t="s">
        <v>146</v>
      </c>
      <c r="B128" s="4" t="s">
        <v>23</v>
      </c>
      <c r="C128" s="5">
        <v>181</v>
      </c>
      <c r="D128" s="6">
        <v>2.1</v>
      </c>
      <c r="E128" s="4" t="s">
        <v>36</v>
      </c>
      <c r="F128" s="4" t="s">
        <v>30</v>
      </c>
      <c r="G128" s="4" t="s">
        <v>26</v>
      </c>
      <c r="H128" s="4" t="s">
        <v>37</v>
      </c>
      <c r="I128" s="6">
        <v>-131.85785376399201</v>
      </c>
      <c r="J128" s="6">
        <v>-17.612441632172199</v>
      </c>
      <c r="K128" s="6">
        <v>-178.09057103137599</v>
      </c>
      <c r="L128" s="6">
        <v>-89.874737575758402</v>
      </c>
      <c r="M128" s="6">
        <v>128.07724410390099</v>
      </c>
      <c r="N128" s="6">
        <v>-175.979167511165</v>
      </c>
      <c r="O128" s="6">
        <v>37.679950597836097</v>
      </c>
      <c r="P128" s="6">
        <v>-178.499502776566</v>
      </c>
      <c r="Q128" s="6">
        <v>4.3569863437931504</v>
      </c>
      <c r="R128" s="6">
        <v>3.9257154761902902</v>
      </c>
      <c r="S128" s="6">
        <v>4.7308787767179199</v>
      </c>
      <c r="T128" s="6">
        <v>3.4780570725622</v>
      </c>
      <c r="U128" s="6">
        <v>69.615265931491194</v>
      </c>
      <c r="V128" s="6">
        <f t="shared" si="1"/>
        <v>3.9257154761902902</v>
      </c>
    </row>
    <row r="129" spans="1:22">
      <c r="A129" s="4" t="s">
        <v>147</v>
      </c>
      <c r="B129" s="4" t="s">
        <v>23</v>
      </c>
      <c r="C129" s="5">
        <v>104</v>
      </c>
      <c r="D129" s="6">
        <v>2.1</v>
      </c>
      <c r="E129" s="4" t="s">
        <v>27</v>
      </c>
      <c r="F129" s="4" t="s">
        <v>53</v>
      </c>
      <c r="G129" s="4" t="s">
        <v>26</v>
      </c>
      <c r="H129" s="4" t="s">
        <v>46</v>
      </c>
      <c r="I129" s="6">
        <v>-97.105072969187106</v>
      </c>
      <c r="J129" s="6">
        <v>-1.9517351637224101</v>
      </c>
      <c r="K129" s="6">
        <v>-179.181377822011</v>
      </c>
      <c r="L129" s="6">
        <v>56.576661003892703</v>
      </c>
      <c r="M129" s="6">
        <v>-106.765612580995</v>
      </c>
      <c r="N129" s="6">
        <v>-175.31159001638699</v>
      </c>
      <c r="O129" s="6">
        <v>-178.65436199374801</v>
      </c>
      <c r="P129" s="6">
        <v>-137.22116810721701</v>
      </c>
      <c r="Q129" s="6">
        <v>4.7801176763757596</v>
      </c>
      <c r="R129" s="6">
        <v>6.0937788768546604</v>
      </c>
      <c r="S129" s="6">
        <v>5.3674622495179198</v>
      </c>
      <c r="T129" s="6">
        <v>2.9405647416780298</v>
      </c>
      <c r="U129" s="6">
        <v>120.289562120269</v>
      </c>
      <c r="V129" s="6">
        <f t="shared" si="1"/>
        <v>4.7801176763757596</v>
      </c>
    </row>
    <row r="130" spans="1:22">
      <c r="A130" s="4" t="s">
        <v>147</v>
      </c>
      <c r="B130" s="4" t="s">
        <v>29</v>
      </c>
      <c r="C130" s="5">
        <v>104</v>
      </c>
      <c r="D130" s="6">
        <v>2.1</v>
      </c>
      <c r="E130" s="4" t="s">
        <v>27</v>
      </c>
      <c r="F130" s="4" t="s">
        <v>53</v>
      </c>
      <c r="G130" s="4" t="s">
        <v>26</v>
      </c>
      <c r="H130" s="4" t="s">
        <v>46</v>
      </c>
      <c r="I130" s="6">
        <v>-95.333375401196406</v>
      </c>
      <c r="J130" s="6">
        <v>-1.20651543221333</v>
      </c>
      <c r="K130" s="6">
        <v>179.56594261308101</v>
      </c>
      <c r="L130" s="6">
        <v>57.222563627613397</v>
      </c>
      <c r="M130" s="6">
        <v>-107.167636952099</v>
      </c>
      <c r="N130" s="6">
        <v>-174.96225494874099</v>
      </c>
      <c r="O130" s="6">
        <v>-178.85200081768599</v>
      </c>
      <c r="P130" s="6">
        <v>-137.54111645570401</v>
      </c>
      <c r="Q130" s="6">
        <v>4.7693376898684798</v>
      </c>
      <c r="R130" s="6">
        <v>6.1159675440603802</v>
      </c>
      <c r="S130" s="6">
        <v>5.4198356986166996</v>
      </c>
      <c r="T130" s="6">
        <v>2.93471668138511</v>
      </c>
      <c r="U130" s="6">
        <v>121.49879974809301</v>
      </c>
      <c r="V130" s="6">
        <f t="shared" ref="V130:V193" si="2">MIN(Q130:S130)</f>
        <v>4.7693376898684798</v>
      </c>
    </row>
    <row r="131" spans="1:22">
      <c r="A131" s="4" t="s">
        <v>148</v>
      </c>
      <c r="B131" s="4" t="s">
        <v>23</v>
      </c>
      <c r="C131" s="5">
        <v>350</v>
      </c>
      <c r="D131" s="6">
        <v>2.1</v>
      </c>
      <c r="E131" s="4" t="s">
        <v>39</v>
      </c>
      <c r="F131" s="4" t="s">
        <v>24</v>
      </c>
      <c r="G131" s="4" t="s">
        <v>26</v>
      </c>
      <c r="H131" s="4" t="s">
        <v>24</v>
      </c>
      <c r="I131" s="6">
        <v>-60.8281492979322</v>
      </c>
      <c r="J131" s="6">
        <v>-38.641903891353998</v>
      </c>
      <c r="K131" s="6">
        <v>-178.24276887309099</v>
      </c>
      <c r="L131" s="6">
        <v>-94.715152004065303</v>
      </c>
      <c r="M131" s="6">
        <v>19.825383876674898</v>
      </c>
      <c r="N131" s="6">
        <v>-173.256170354689</v>
      </c>
      <c r="O131" s="6">
        <v>70.568477204627996</v>
      </c>
      <c r="P131" s="6">
        <v>-121.826284214975</v>
      </c>
      <c r="Q131" s="6">
        <v>4.7392258861548298</v>
      </c>
      <c r="R131" s="6">
        <v>3.10786534457334</v>
      </c>
      <c r="S131" s="6">
        <v>4.8075233748781701</v>
      </c>
      <c r="T131" s="6">
        <v>3.5612523078265599</v>
      </c>
      <c r="U131" s="6">
        <v>148.99671346197499</v>
      </c>
      <c r="V131" s="6">
        <f t="shared" si="2"/>
        <v>3.10786534457334</v>
      </c>
    </row>
    <row r="132" spans="1:22">
      <c r="A132" s="4" t="s">
        <v>149</v>
      </c>
      <c r="B132" s="4" t="s">
        <v>150</v>
      </c>
      <c r="C132" s="5">
        <v>5</v>
      </c>
      <c r="D132" s="6">
        <v>2.1</v>
      </c>
      <c r="E132" s="4" t="s">
        <v>151</v>
      </c>
      <c r="F132" s="4" t="s">
        <v>27</v>
      </c>
      <c r="G132" s="4" t="s">
        <v>26</v>
      </c>
      <c r="H132" s="4" t="s">
        <v>52</v>
      </c>
      <c r="I132" s="6">
        <v>-96.091776711920801</v>
      </c>
      <c r="J132" s="6">
        <v>159.141551103034</v>
      </c>
      <c r="K132" s="6">
        <v>165.55160123199099</v>
      </c>
      <c r="L132" s="6">
        <v>-113.546616208648</v>
      </c>
      <c r="M132" s="6">
        <v>119.196205453484</v>
      </c>
      <c r="N132" s="6">
        <v>-5.7641754686871902</v>
      </c>
      <c r="O132" s="6">
        <v>26.954421110611399</v>
      </c>
      <c r="P132" s="6">
        <v>162.11538741259599</v>
      </c>
      <c r="Q132" s="6">
        <v>5.3720808817440604</v>
      </c>
      <c r="R132" s="6">
        <v>5.2816578836573704</v>
      </c>
      <c r="S132" s="6">
        <v>5.12024852912434</v>
      </c>
      <c r="T132" s="6">
        <v>4.0603845876960998</v>
      </c>
      <c r="U132" s="6">
        <v>129.61446763572599</v>
      </c>
      <c r="V132" s="6">
        <f t="shared" si="2"/>
        <v>5.12024852912434</v>
      </c>
    </row>
    <row r="133" spans="1:22">
      <c r="A133" s="4" t="s">
        <v>149</v>
      </c>
      <c r="B133" s="4" t="s">
        <v>85</v>
      </c>
      <c r="C133" s="5">
        <v>5</v>
      </c>
      <c r="D133" s="6">
        <v>2.1</v>
      </c>
      <c r="E133" s="4" t="s">
        <v>151</v>
      </c>
      <c r="F133" s="4" t="s">
        <v>27</v>
      </c>
      <c r="G133" s="4" t="s">
        <v>26</v>
      </c>
      <c r="H133" s="4" t="s">
        <v>52</v>
      </c>
      <c r="I133" s="6">
        <v>-95.171943421813097</v>
      </c>
      <c r="J133" s="6">
        <v>155.83989213315999</v>
      </c>
      <c r="K133" s="6">
        <v>159.29744803246999</v>
      </c>
      <c r="L133" s="6">
        <v>-108.670348415028</v>
      </c>
      <c r="M133" s="6">
        <v>121.045382119008</v>
      </c>
      <c r="N133" s="6">
        <v>-5.5301396050431499</v>
      </c>
      <c r="O133" s="6">
        <v>25.285141856282301</v>
      </c>
      <c r="P133" s="6">
        <v>165.075418360013</v>
      </c>
      <c r="Q133" s="6">
        <v>5.4355335524674997</v>
      </c>
      <c r="R133" s="6">
        <v>5.1895839910343504</v>
      </c>
      <c r="S133" s="6">
        <v>5.1442724461287996</v>
      </c>
      <c r="T133" s="6">
        <v>4.0691287765319002</v>
      </c>
      <c r="U133" s="6">
        <v>127.482586573061</v>
      </c>
      <c r="V133" s="6">
        <f t="shared" si="2"/>
        <v>5.1442724461287996</v>
      </c>
    </row>
    <row r="134" spans="1:22">
      <c r="A134" s="4" t="s">
        <v>149</v>
      </c>
      <c r="B134" s="4" t="s">
        <v>126</v>
      </c>
      <c r="C134" s="5">
        <v>5</v>
      </c>
      <c r="D134" s="6">
        <v>2.1</v>
      </c>
      <c r="E134" s="4" t="s">
        <v>151</v>
      </c>
      <c r="F134" s="4" t="s">
        <v>27</v>
      </c>
      <c r="G134" s="4" t="s">
        <v>26</v>
      </c>
      <c r="H134" s="4" t="s">
        <v>52</v>
      </c>
      <c r="I134" s="6">
        <v>-100.402436449653</v>
      </c>
      <c r="J134" s="6">
        <v>150.28605527141701</v>
      </c>
      <c r="K134" s="6">
        <v>167.40243499407799</v>
      </c>
      <c r="L134" s="6">
        <v>-104.138714242738</v>
      </c>
      <c r="M134" s="6">
        <v>115.454128311142</v>
      </c>
      <c r="N134" s="6">
        <v>-3.7448768736701901</v>
      </c>
      <c r="O134" s="6">
        <v>32.875000376951697</v>
      </c>
      <c r="P134" s="6">
        <v>172.26131180538701</v>
      </c>
      <c r="Q134" s="6">
        <v>5.2555268051832797</v>
      </c>
      <c r="R134" s="6">
        <v>5.18118056045145</v>
      </c>
      <c r="S134" s="6">
        <v>5.29357251768596</v>
      </c>
      <c r="T134" s="6">
        <v>3.9504847803782202</v>
      </c>
      <c r="U134" s="6">
        <v>132.508902449901</v>
      </c>
      <c r="V134" s="6">
        <f t="shared" si="2"/>
        <v>5.18118056045145</v>
      </c>
    </row>
    <row r="135" spans="1:22">
      <c r="A135" s="4" t="s">
        <v>149</v>
      </c>
      <c r="B135" s="4" t="s">
        <v>55</v>
      </c>
      <c r="C135" s="5">
        <v>5</v>
      </c>
      <c r="D135" s="6">
        <v>2.1</v>
      </c>
      <c r="E135" s="4" t="s">
        <v>151</v>
      </c>
      <c r="F135" s="4" t="s">
        <v>27</v>
      </c>
      <c r="G135" s="4" t="s">
        <v>26</v>
      </c>
      <c r="H135" s="4" t="s">
        <v>52</v>
      </c>
      <c r="I135" s="6">
        <v>-96.759337074040999</v>
      </c>
      <c r="J135" s="6">
        <v>155.47219805815999</v>
      </c>
      <c r="K135" s="6">
        <v>165.93739836099601</v>
      </c>
      <c r="L135" s="6">
        <v>-109.48798831683899</v>
      </c>
      <c r="M135" s="6">
        <v>112.79881387555901</v>
      </c>
      <c r="N135" s="6">
        <v>-2.4150011457268401</v>
      </c>
      <c r="O135" s="6">
        <v>29.9969030880501</v>
      </c>
      <c r="P135" s="6">
        <v>169.46104150101101</v>
      </c>
      <c r="Q135" s="6">
        <v>5.3259089365102703</v>
      </c>
      <c r="R135" s="6">
        <v>5.2808276813393604</v>
      </c>
      <c r="S135" s="6">
        <v>5.3103940531753402</v>
      </c>
      <c r="T135" s="6">
        <v>4.0106629127863602</v>
      </c>
      <c r="U135" s="6">
        <v>134.66373435889099</v>
      </c>
      <c r="V135" s="6">
        <f t="shared" si="2"/>
        <v>5.2808276813393604</v>
      </c>
    </row>
    <row r="136" spans="1:22">
      <c r="A136" s="4" t="s">
        <v>146</v>
      </c>
      <c r="B136" s="4" t="s">
        <v>29</v>
      </c>
      <c r="C136" s="5">
        <v>181</v>
      </c>
      <c r="D136" s="6">
        <v>2.1</v>
      </c>
      <c r="E136" s="4" t="s">
        <v>36</v>
      </c>
      <c r="F136" s="4" t="s">
        <v>30</v>
      </c>
      <c r="G136" s="4" t="s">
        <v>26</v>
      </c>
      <c r="H136" s="4" t="s">
        <v>37</v>
      </c>
      <c r="I136" s="6">
        <v>-141.14854614173501</v>
      </c>
      <c r="J136" s="6">
        <v>10.7230876504342</v>
      </c>
      <c r="K136" s="6">
        <v>179.14395160512899</v>
      </c>
      <c r="L136" s="6">
        <v>-77.972550674554896</v>
      </c>
      <c r="M136" s="6">
        <v>136.08331575063801</v>
      </c>
      <c r="N136" s="6">
        <v>173.08740876441701</v>
      </c>
      <c r="O136" s="6">
        <v>-62.8786835797872</v>
      </c>
      <c r="P136" s="6">
        <v>146.38120702241</v>
      </c>
      <c r="Q136" s="6">
        <v>4.6380963767476802</v>
      </c>
      <c r="R136" s="6">
        <v>3.3864075360180701</v>
      </c>
      <c r="S136" s="6">
        <v>4.8010133305376304</v>
      </c>
      <c r="T136" s="6">
        <v>3.23647555220181</v>
      </c>
      <c r="U136" s="6">
        <v>115.465063884842</v>
      </c>
      <c r="V136" s="6">
        <f t="shared" si="2"/>
        <v>3.3864075360180701</v>
      </c>
    </row>
    <row r="137" spans="1:22">
      <c r="A137" s="4" t="s">
        <v>144</v>
      </c>
      <c r="B137" s="4" t="s">
        <v>33</v>
      </c>
      <c r="C137" s="5">
        <v>396</v>
      </c>
      <c r="D137" s="6">
        <v>2.1</v>
      </c>
      <c r="E137" s="4" t="s">
        <v>72</v>
      </c>
      <c r="F137" s="4" t="s">
        <v>57</v>
      </c>
      <c r="G137" s="4" t="s">
        <v>26</v>
      </c>
      <c r="H137" s="4" t="s">
        <v>52</v>
      </c>
      <c r="I137" s="6">
        <v>-136.663938514889</v>
      </c>
      <c r="J137" s="6">
        <v>123.997332570217</v>
      </c>
      <c r="K137" s="6">
        <v>176.60983409795901</v>
      </c>
      <c r="L137" s="6">
        <v>-56.206581390125798</v>
      </c>
      <c r="M137" s="6">
        <v>131.307000171064</v>
      </c>
      <c r="N137" s="6">
        <v>176.13350026018901</v>
      </c>
      <c r="O137" s="6">
        <v>-55.962808772618402</v>
      </c>
      <c r="P137" s="6">
        <v>-117.58353535275</v>
      </c>
      <c r="Q137" s="6">
        <v>4.5299746136153596</v>
      </c>
      <c r="R137" s="6">
        <v>5.2943956217872499</v>
      </c>
      <c r="S137" s="6">
        <v>5.2120810623013201</v>
      </c>
      <c r="T137" s="6">
        <v>2.81593909735279</v>
      </c>
      <c r="U137" s="6">
        <v>101.448812608663</v>
      </c>
      <c r="V137" s="6">
        <f t="shared" si="2"/>
        <v>4.5299746136153596</v>
      </c>
    </row>
    <row r="138" spans="1:22">
      <c r="A138" s="4" t="s">
        <v>152</v>
      </c>
      <c r="B138" s="4" t="s">
        <v>55</v>
      </c>
      <c r="C138" s="5">
        <v>265</v>
      </c>
      <c r="D138" s="6">
        <v>2.1</v>
      </c>
      <c r="E138" s="4" t="s">
        <v>80</v>
      </c>
      <c r="F138" s="4" t="s">
        <v>53</v>
      </c>
      <c r="G138" s="4" t="s">
        <v>26</v>
      </c>
      <c r="H138" s="4" t="s">
        <v>37</v>
      </c>
      <c r="I138" s="6" t="s">
        <v>81</v>
      </c>
      <c r="J138" s="6" t="s">
        <v>81</v>
      </c>
      <c r="K138" s="6" t="s">
        <v>81</v>
      </c>
      <c r="L138" s="6">
        <v>-76.503297961437298</v>
      </c>
      <c r="M138" s="6">
        <v>171.755404424087</v>
      </c>
      <c r="N138" s="6">
        <v>176.158910449459</v>
      </c>
      <c r="O138" s="6">
        <v>69.913225906734795</v>
      </c>
      <c r="P138" s="6">
        <v>-169.89641497816001</v>
      </c>
      <c r="Q138" s="6">
        <v>5.3709308318018802</v>
      </c>
      <c r="R138" s="6">
        <v>4.4242886433866397</v>
      </c>
      <c r="S138" s="6">
        <v>5.3049052771939298</v>
      </c>
      <c r="T138" s="6">
        <v>3.1151836221962901</v>
      </c>
      <c r="U138" s="6">
        <v>84.758676548910103</v>
      </c>
      <c r="V138" s="6">
        <f t="shared" si="2"/>
        <v>4.4242886433866397</v>
      </c>
    </row>
    <row r="139" spans="1:22">
      <c r="A139" s="4" t="s">
        <v>144</v>
      </c>
      <c r="B139" s="4" t="s">
        <v>153</v>
      </c>
      <c r="C139" s="5">
        <v>396</v>
      </c>
      <c r="D139" s="6">
        <v>2.1</v>
      </c>
      <c r="E139" s="4" t="s">
        <v>72</v>
      </c>
      <c r="F139" s="4" t="s">
        <v>57</v>
      </c>
      <c r="G139" s="4" t="s">
        <v>26</v>
      </c>
      <c r="H139" s="4" t="s">
        <v>52</v>
      </c>
      <c r="I139" s="6">
        <v>-126.57078677272899</v>
      </c>
      <c r="J139" s="6">
        <v>126.914655324981</v>
      </c>
      <c r="K139" s="6">
        <v>178.19260681396801</v>
      </c>
      <c r="L139" s="6">
        <v>-59.808569908467298</v>
      </c>
      <c r="M139" s="6">
        <v>132.46325740268301</v>
      </c>
      <c r="N139" s="6">
        <v>176.21683861112601</v>
      </c>
      <c r="O139" s="6">
        <v>-57.533125057688103</v>
      </c>
      <c r="P139" s="6">
        <v>-115.028280095196</v>
      </c>
      <c r="Q139" s="6">
        <v>4.56886736511359</v>
      </c>
      <c r="R139" s="6">
        <v>5.31183367585996</v>
      </c>
      <c r="S139" s="6">
        <v>5.2866501681121498</v>
      </c>
      <c r="T139" s="6">
        <v>2.8949645939112898</v>
      </c>
      <c r="U139" s="6">
        <v>101.337929319541</v>
      </c>
      <c r="V139" s="6">
        <f t="shared" si="2"/>
        <v>4.56886736511359</v>
      </c>
    </row>
    <row r="140" spans="1:22">
      <c r="A140" s="4" t="s">
        <v>154</v>
      </c>
      <c r="B140" s="4" t="s">
        <v>29</v>
      </c>
      <c r="C140" s="5">
        <v>9</v>
      </c>
      <c r="D140" s="6">
        <v>2.1</v>
      </c>
      <c r="E140" s="4" t="s">
        <v>27</v>
      </c>
      <c r="F140" s="4" t="s">
        <v>27</v>
      </c>
      <c r="G140" s="4" t="s">
        <v>26</v>
      </c>
      <c r="H140" s="4" t="s">
        <v>37</v>
      </c>
      <c r="I140" s="6">
        <v>-91.033269790507404</v>
      </c>
      <c r="J140" s="6">
        <v>-160.86516678494101</v>
      </c>
      <c r="K140" s="6">
        <v>-175.09633191022499</v>
      </c>
      <c r="L140" s="6">
        <v>-78.376627831234899</v>
      </c>
      <c r="M140" s="6">
        <v>157.39080008821401</v>
      </c>
      <c r="N140" s="6">
        <v>176.769917306211</v>
      </c>
      <c r="O140" s="6">
        <v>-70.026106148305303</v>
      </c>
      <c r="P140" s="6">
        <v>122.610927723291</v>
      </c>
      <c r="Q140" s="6">
        <v>4.6270597575566299</v>
      </c>
      <c r="R140" s="6">
        <v>3.1831924227102601</v>
      </c>
      <c r="S140" s="6">
        <v>4.7463460682929597</v>
      </c>
      <c r="T140" s="6">
        <v>3.1809188923957201</v>
      </c>
      <c r="U140" s="6">
        <v>93.775312762837899</v>
      </c>
      <c r="V140" s="6">
        <f t="shared" si="2"/>
        <v>3.1831924227102601</v>
      </c>
    </row>
    <row r="141" spans="1:22">
      <c r="A141" s="4" t="s">
        <v>152</v>
      </c>
      <c r="B141" s="4" t="s">
        <v>55</v>
      </c>
      <c r="C141" s="5">
        <v>284</v>
      </c>
      <c r="D141" s="6">
        <v>2.1</v>
      </c>
      <c r="E141" s="4" t="s">
        <v>61</v>
      </c>
      <c r="F141" s="4" t="s">
        <v>58</v>
      </c>
      <c r="G141" s="4" t="s">
        <v>26</v>
      </c>
      <c r="H141" s="4" t="s">
        <v>58</v>
      </c>
      <c r="I141" s="6">
        <v>-80.067846858955306</v>
      </c>
      <c r="J141" s="6">
        <v>-34.7140970960237</v>
      </c>
      <c r="K141" s="6">
        <v>-174.83715415312199</v>
      </c>
      <c r="L141" s="6">
        <v>-85.101343281065894</v>
      </c>
      <c r="M141" s="6">
        <v>-172.93877428402001</v>
      </c>
      <c r="N141" s="6">
        <v>178.69063114360301</v>
      </c>
      <c r="O141" s="6">
        <v>58.862581233917801</v>
      </c>
      <c r="P141" s="6">
        <v>-170.00419250815301</v>
      </c>
      <c r="Q141" s="6">
        <v>5.2731801600172901</v>
      </c>
      <c r="R141" s="6">
        <v>5.28616174553901</v>
      </c>
      <c r="S141" s="6">
        <v>4.4457958792549199</v>
      </c>
      <c r="T141" s="6">
        <v>3.3210554045363301</v>
      </c>
      <c r="U141" s="6">
        <v>102.418764106786</v>
      </c>
      <c r="V141" s="6">
        <f t="shared" si="2"/>
        <v>4.4457958792549199</v>
      </c>
    </row>
    <row r="142" spans="1:22">
      <c r="A142" s="4" t="s">
        <v>152</v>
      </c>
      <c r="B142" s="4" t="s">
        <v>126</v>
      </c>
      <c r="C142" s="5">
        <v>284</v>
      </c>
      <c r="D142" s="6">
        <v>2.1</v>
      </c>
      <c r="E142" s="4" t="s">
        <v>61</v>
      </c>
      <c r="F142" s="4" t="s">
        <v>58</v>
      </c>
      <c r="G142" s="4" t="s">
        <v>26</v>
      </c>
      <c r="H142" s="4" t="s">
        <v>58</v>
      </c>
      <c r="I142" s="6">
        <v>-79.298634711242798</v>
      </c>
      <c r="J142" s="6">
        <v>-37.320340800643898</v>
      </c>
      <c r="K142" s="6">
        <v>-174.48439382931099</v>
      </c>
      <c r="L142" s="6">
        <v>-85.241527048142501</v>
      </c>
      <c r="M142" s="6">
        <v>178.79842043139601</v>
      </c>
      <c r="N142" s="6">
        <v>178.724843493549</v>
      </c>
      <c r="O142" s="6">
        <v>63.8433833960583</v>
      </c>
      <c r="P142" s="6">
        <v>-167.292944726017</v>
      </c>
      <c r="Q142" s="6">
        <v>5.3386612554085104</v>
      </c>
      <c r="R142" s="6">
        <v>4.3946251262195304</v>
      </c>
      <c r="S142" s="6">
        <v>5.2285236922098699</v>
      </c>
      <c r="T142" s="6">
        <v>3.2980219829467501</v>
      </c>
      <c r="U142" s="6">
        <v>97.442661960714204</v>
      </c>
      <c r="V142" s="6">
        <f t="shared" si="2"/>
        <v>4.3946251262195304</v>
      </c>
    </row>
    <row r="143" spans="1:22">
      <c r="A143" s="4" t="s">
        <v>152</v>
      </c>
      <c r="B143" s="4" t="s">
        <v>126</v>
      </c>
      <c r="C143" s="5">
        <v>265</v>
      </c>
      <c r="D143" s="6">
        <v>2.1</v>
      </c>
      <c r="E143" s="4" t="s">
        <v>61</v>
      </c>
      <c r="F143" s="4" t="s">
        <v>53</v>
      </c>
      <c r="G143" s="4" t="s">
        <v>26</v>
      </c>
      <c r="H143" s="4" t="s">
        <v>37</v>
      </c>
      <c r="I143" s="6">
        <v>-107.858047827766</v>
      </c>
      <c r="J143" s="6">
        <v>-2.2146795901991898</v>
      </c>
      <c r="K143" s="6">
        <v>-174.37448810695301</v>
      </c>
      <c r="L143" s="6">
        <v>-78.502253900654395</v>
      </c>
      <c r="M143" s="6">
        <v>168.83688488821099</v>
      </c>
      <c r="N143" s="6">
        <v>179.63476928103199</v>
      </c>
      <c r="O143" s="6">
        <v>79.422097757646995</v>
      </c>
      <c r="P143" s="6">
        <v>-170.281482807304</v>
      </c>
      <c r="Q143" s="6">
        <v>5.3733961328009299</v>
      </c>
      <c r="R143" s="6">
        <v>4.4824445339568904</v>
      </c>
      <c r="S143" s="6">
        <v>5.4460103745769697</v>
      </c>
      <c r="T143" s="6">
        <v>3.23096177631367</v>
      </c>
      <c r="U143" s="6">
        <v>85.442629850564501</v>
      </c>
      <c r="V143" s="6">
        <f t="shared" si="2"/>
        <v>4.4824445339568904</v>
      </c>
    </row>
    <row r="144" spans="1:22">
      <c r="A144" s="4" t="s">
        <v>155</v>
      </c>
      <c r="B144" s="4" t="s">
        <v>50</v>
      </c>
      <c r="C144" s="5">
        <v>139</v>
      </c>
      <c r="D144" s="6">
        <v>2.15</v>
      </c>
      <c r="E144" s="4" t="s">
        <v>61</v>
      </c>
      <c r="F144" s="4" t="s">
        <v>36</v>
      </c>
      <c r="G144" s="4" t="s">
        <v>26</v>
      </c>
      <c r="H144" s="4" t="s">
        <v>61</v>
      </c>
      <c r="I144" s="6">
        <v>-56.862107687453602</v>
      </c>
      <c r="J144" s="6">
        <v>138.964097704685</v>
      </c>
      <c r="K144" s="6">
        <v>176.602783678847</v>
      </c>
      <c r="L144" s="6">
        <v>-70.478002350024099</v>
      </c>
      <c r="M144" s="6">
        <v>121.878538372573</v>
      </c>
      <c r="N144" s="6">
        <v>-176.765299651687</v>
      </c>
      <c r="O144" s="6">
        <v>-66.168470633788502</v>
      </c>
      <c r="P144" s="6">
        <v>160.53194195223799</v>
      </c>
      <c r="Q144" s="6">
        <v>5.1898109792168698</v>
      </c>
      <c r="R144" s="6">
        <v>4.2060068949063796</v>
      </c>
      <c r="S144" s="6">
        <v>5.1370853603965001</v>
      </c>
      <c r="T144" s="6">
        <v>3.11166530976582</v>
      </c>
      <c r="U144" s="6">
        <v>118.83202304876301</v>
      </c>
      <c r="V144" s="6">
        <f t="shared" si="2"/>
        <v>4.2060068949063796</v>
      </c>
    </row>
    <row r="145" spans="1:22">
      <c r="A145" s="4" t="s">
        <v>156</v>
      </c>
      <c r="B145" s="4" t="s">
        <v>23</v>
      </c>
      <c r="C145" s="5">
        <v>2</v>
      </c>
      <c r="D145" s="6">
        <v>2.2000000000000002</v>
      </c>
      <c r="E145" s="4" t="s">
        <v>157</v>
      </c>
      <c r="F145" s="4" t="s">
        <v>36</v>
      </c>
      <c r="G145" s="4" t="s">
        <v>26</v>
      </c>
      <c r="H145" s="4" t="s">
        <v>52</v>
      </c>
      <c r="I145" s="6">
        <v>-55.974468261158201</v>
      </c>
      <c r="J145" s="6">
        <v>140.13201010122299</v>
      </c>
      <c r="K145" s="6">
        <v>178.25742653095</v>
      </c>
      <c r="L145" s="6">
        <v>-68.273511061436295</v>
      </c>
      <c r="M145" s="6">
        <v>125.140314746386</v>
      </c>
      <c r="N145" s="6">
        <v>-179.77555878809</v>
      </c>
      <c r="O145" s="6">
        <v>-61.122573276230199</v>
      </c>
      <c r="P145" s="6">
        <v>-155.51038256255001</v>
      </c>
      <c r="Q145" s="6">
        <v>5.2165079315572802</v>
      </c>
      <c r="R145" s="6">
        <v>4.8063276001537796</v>
      </c>
      <c r="S145" s="6">
        <v>4.8657219402674396</v>
      </c>
      <c r="T145" s="6">
        <v>3.11108148398591</v>
      </c>
      <c r="U145" s="6">
        <v>109.829192765158</v>
      </c>
      <c r="V145" s="6">
        <f t="shared" si="2"/>
        <v>4.8063276001537796</v>
      </c>
    </row>
    <row r="146" spans="1:22">
      <c r="A146" s="4" t="s">
        <v>158</v>
      </c>
      <c r="B146" s="4" t="s">
        <v>126</v>
      </c>
      <c r="C146" s="5">
        <v>2</v>
      </c>
      <c r="D146" s="6">
        <v>2.2000000000000002</v>
      </c>
      <c r="E146" s="4" t="s">
        <v>80</v>
      </c>
      <c r="F146" s="4" t="s">
        <v>43</v>
      </c>
      <c r="G146" s="4" t="s">
        <v>26</v>
      </c>
      <c r="H146" s="4" t="s">
        <v>41</v>
      </c>
      <c r="I146" s="6" t="s">
        <v>81</v>
      </c>
      <c r="J146" s="6" t="s">
        <v>81</v>
      </c>
      <c r="K146" s="6" t="s">
        <v>81</v>
      </c>
      <c r="L146" s="6">
        <v>-61.957141626034101</v>
      </c>
      <c r="M146" s="6">
        <v>-26.090217883453501</v>
      </c>
      <c r="N146" s="6">
        <v>-179.714582470838</v>
      </c>
      <c r="O146" s="6">
        <v>53.953191399242002</v>
      </c>
      <c r="P146" s="6">
        <v>-103.46410050734499</v>
      </c>
      <c r="Q146" s="6">
        <v>2.9333726323125</v>
      </c>
      <c r="R146" s="6">
        <v>4.7725692242229396</v>
      </c>
      <c r="S146" s="6">
        <v>4.1534006548851004</v>
      </c>
      <c r="T146" s="6">
        <v>3.0413330958643798</v>
      </c>
      <c r="U146" s="6">
        <v>116.781199427052</v>
      </c>
      <c r="V146" s="6">
        <f t="shared" si="2"/>
        <v>2.9333726323125</v>
      </c>
    </row>
    <row r="147" spans="1:22">
      <c r="A147" s="4" t="s">
        <v>159</v>
      </c>
      <c r="B147" s="4" t="s">
        <v>82</v>
      </c>
      <c r="C147" s="5">
        <v>4</v>
      </c>
      <c r="D147" s="6">
        <v>2.2000000000000002</v>
      </c>
      <c r="E147" s="4" t="s">
        <v>34</v>
      </c>
      <c r="F147" s="4" t="s">
        <v>72</v>
      </c>
      <c r="G147" s="4" t="s">
        <v>26</v>
      </c>
      <c r="H147" s="4" t="s">
        <v>52</v>
      </c>
      <c r="I147" s="6">
        <v>-96.861586000118805</v>
      </c>
      <c r="J147" s="6">
        <v>140.278267970896</v>
      </c>
      <c r="K147" s="6">
        <v>175.44797421129601</v>
      </c>
      <c r="L147" s="6">
        <v>-143.094719881852</v>
      </c>
      <c r="M147" s="6">
        <v>139.100157592778</v>
      </c>
      <c r="N147" s="6">
        <v>-179.56219644028499</v>
      </c>
      <c r="O147" s="6">
        <v>171.31977130288101</v>
      </c>
      <c r="P147" s="6">
        <v>-164.085053606446</v>
      </c>
      <c r="Q147" s="6">
        <v>5.1783248256554897</v>
      </c>
      <c r="R147" s="6">
        <v>5.1094615176161096</v>
      </c>
      <c r="S147" s="6">
        <v>5.95238952018431</v>
      </c>
      <c r="T147" s="6">
        <v>4.0724639961576097</v>
      </c>
      <c r="U147" s="6">
        <v>119.448437554614</v>
      </c>
      <c r="V147" s="6">
        <f t="shared" si="2"/>
        <v>5.1094615176161096</v>
      </c>
    </row>
    <row r="148" spans="1:22">
      <c r="A148" s="4" t="s">
        <v>158</v>
      </c>
      <c r="B148" s="4" t="s">
        <v>55</v>
      </c>
      <c r="C148" s="5">
        <v>2</v>
      </c>
      <c r="D148" s="6">
        <v>2.2000000000000002</v>
      </c>
      <c r="E148" s="4" t="s">
        <v>80</v>
      </c>
      <c r="F148" s="4" t="s">
        <v>43</v>
      </c>
      <c r="G148" s="4" t="s">
        <v>26</v>
      </c>
      <c r="H148" s="4" t="s">
        <v>41</v>
      </c>
      <c r="I148" s="6" t="s">
        <v>81</v>
      </c>
      <c r="J148" s="6" t="s">
        <v>81</v>
      </c>
      <c r="K148" s="6" t="s">
        <v>81</v>
      </c>
      <c r="L148" s="6">
        <v>-59.218762574429398</v>
      </c>
      <c r="M148" s="6">
        <v>-44.1214062366817</v>
      </c>
      <c r="N148" s="6">
        <v>-179.558274865329</v>
      </c>
      <c r="O148" s="6">
        <v>56.224429127767699</v>
      </c>
      <c r="P148" s="6">
        <v>-110.121402802875</v>
      </c>
      <c r="Q148" s="6">
        <v>2.8102190306095398</v>
      </c>
      <c r="R148" s="6">
        <v>4.4225981051865899</v>
      </c>
      <c r="S148" s="6">
        <v>4.4538438454889802</v>
      </c>
      <c r="T148" s="6">
        <v>2.8416616617746699</v>
      </c>
      <c r="U148" s="6">
        <v>97.221965890948496</v>
      </c>
      <c r="V148" s="6">
        <f t="shared" si="2"/>
        <v>2.8102190306095398</v>
      </c>
    </row>
    <row r="149" spans="1:22">
      <c r="A149" s="4" t="s">
        <v>160</v>
      </c>
      <c r="B149" s="4" t="s">
        <v>23</v>
      </c>
      <c r="C149" s="5">
        <v>36</v>
      </c>
      <c r="D149" s="6">
        <v>2.2000000000000002</v>
      </c>
      <c r="E149" s="4" t="s">
        <v>58</v>
      </c>
      <c r="F149" s="4" t="s">
        <v>44</v>
      </c>
      <c r="G149" s="4" t="s">
        <v>26</v>
      </c>
      <c r="H149" s="4" t="s">
        <v>37</v>
      </c>
      <c r="I149" s="6">
        <v>-104.109529754311</v>
      </c>
      <c r="J149" s="6">
        <v>-170.95342569176799</v>
      </c>
      <c r="K149" s="6">
        <v>-178.48620974661901</v>
      </c>
      <c r="L149" s="6">
        <v>-60.531782979413599</v>
      </c>
      <c r="M149" s="6">
        <v>-41.705717458944903</v>
      </c>
      <c r="N149" s="6">
        <v>-178.67017627513499</v>
      </c>
      <c r="O149" s="6">
        <v>-74.899001047080304</v>
      </c>
      <c r="P149" s="6">
        <v>149.57207217952799</v>
      </c>
      <c r="Q149" s="6">
        <v>4.1326383824380297</v>
      </c>
      <c r="R149" s="6">
        <v>4.6553442407624397</v>
      </c>
      <c r="S149" s="6">
        <v>5.5082888450044099</v>
      </c>
      <c r="T149" s="6">
        <v>2.9435947411286101</v>
      </c>
      <c r="U149" s="6">
        <v>103.395989670302</v>
      </c>
      <c r="V149" s="6">
        <f t="shared" si="2"/>
        <v>4.1326383824380297</v>
      </c>
    </row>
    <row r="150" spans="1:22">
      <c r="A150" s="4" t="s">
        <v>161</v>
      </c>
      <c r="B150" s="4" t="s">
        <v>29</v>
      </c>
      <c r="C150" s="5">
        <v>969</v>
      </c>
      <c r="D150" s="6">
        <v>2.2000000000000002</v>
      </c>
      <c r="E150" s="4" t="s">
        <v>24</v>
      </c>
      <c r="F150" s="4" t="s">
        <v>27</v>
      </c>
      <c r="G150" s="4" t="s">
        <v>26</v>
      </c>
      <c r="H150" s="4" t="s">
        <v>53</v>
      </c>
      <c r="I150" s="6">
        <v>-93.2918488297789</v>
      </c>
      <c r="J150" s="6">
        <v>139.45896700933099</v>
      </c>
      <c r="K150" s="6">
        <v>-178.662373201517</v>
      </c>
      <c r="L150" s="6">
        <v>-63.708269127206002</v>
      </c>
      <c r="M150" s="6">
        <v>-30.482550735352898</v>
      </c>
      <c r="N150" s="6">
        <v>-177.107951806367</v>
      </c>
      <c r="O150" s="6">
        <v>-171.08316476766799</v>
      </c>
      <c r="P150" s="6">
        <v>-169.828085997361</v>
      </c>
      <c r="Q150" s="6">
        <v>6.2611845524629004</v>
      </c>
      <c r="R150" s="6">
        <v>5.0190331738294001</v>
      </c>
      <c r="S150" s="6">
        <v>5.4304107579445597</v>
      </c>
      <c r="T150" s="6">
        <v>3.0087447548770201</v>
      </c>
      <c r="U150" s="6">
        <v>112.262275515531</v>
      </c>
      <c r="V150" s="6">
        <f t="shared" si="2"/>
        <v>5.0190331738294001</v>
      </c>
    </row>
    <row r="151" spans="1:22">
      <c r="A151" s="4" t="s">
        <v>161</v>
      </c>
      <c r="B151" s="4" t="s">
        <v>23</v>
      </c>
      <c r="C151" s="5">
        <v>969</v>
      </c>
      <c r="D151" s="6">
        <v>2.2000000000000002</v>
      </c>
      <c r="E151" s="4" t="s">
        <v>24</v>
      </c>
      <c r="F151" s="4" t="s">
        <v>27</v>
      </c>
      <c r="G151" s="4" t="s">
        <v>26</v>
      </c>
      <c r="H151" s="4" t="s">
        <v>53</v>
      </c>
      <c r="I151" s="6">
        <v>-91.148471879619805</v>
      </c>
      <c r="J151" s="6">
        <v>141.656130981693</v>
      </c>
      <c r="K151" s="6">
        <v>-176.81126019854901</v>
      </c>
      <c r="L151" s="6">
        <v>-59.959623599748298</v>
      </c>
      <c r="M151" s="6">
        <v>-32.379405167865002</v>
      </c>
      <c r="N151" s="6">
        <v>-176.35409754721601</v>
      </c>
      <c r="O151" s="6">
        <v>-175.88181912743499</v>
      </c>
      <c r="P151" s="6">
        <v>-170.11917914387701</v>
      </c>
      <c r="Q151" s="6">
        <v>6.2059817112202298</v>
      </c>
      <c r="R151" s="6">
        <v>4.8781180797516601</v>
      </c>
      <c r="S151" s="6">
        <v>5.5147484983451402</v>
      </c>
      <c r="T151" s="6">
        <v>3.0065443618879102</v>
      </c>
      <c r="U151" s="6">
        <v>112.99141850415</v>
      </c>
      <c r="V151" s="6">
        <f t="shared" si="2"/>
        <v>4.8781180797516601</v>
      </c>
    </row>
    <row r="152" spans="1:22">
      <c r="A152" s="4" t="s">
        <v>162</v>
      </c>
      <c r="B152" s="4" t="s">
        <v>29</v>
      </c>
      <c r="C152" s="5">
        <v>411</v>
      </c>
      <c r="D152" s="6">
        <v>2.2000000000000002</v>
      </c>
      <c r="E152" s="4" t="s">
        <v>44</v>
      </c>
      <c r="F152" s="4" t="s">
        <v>53</v>
      </c>
      <c r="G152" s="4" t="s">
        <v>26</v>
      </c>
      <c r="H152" s="4" t="s">
        <v>40</v>
      </c>
      <c r="I152" s="6">
        <v>116.289561482119</v>
      </c>
      <c r="J152" s="6">
        <v>143.67085459064299</v>
      </c>
      <c r="K152" s="6">
        <v>-173.12248232208</v>
      </c>
      <c r="L152" s="6">
        <v>-54.306641063246801</v>
      </c>
      <c r="M152" s="6">
        <v>-34.9077591165019</v>
      </c>
      <c r="N152" s="6">
        <v>-173.52965535793601</v>
      </c>
      <c r="O152" s="6">
        <v>14.4606732541978</v>
      </c>
      <c r="P152" s="6">
        <v>-88.544584939344801</v>
      </c>
      <c r="Q152" s="6">
        <v>4.49118224969774</v>
      </c>
      <c r="R152" s="6">
        <v>2.7473993157165899</v>
      </c>
      <c r="S152" s="6">
        <v>4.4117864862207501</v>
      </c>
      <c r="T152" s="6">
        <v>2.9187166700452498</v>
      </c>
      <c r="U152" s="6">
        <v>111.24804121520999</v>
      </c>
      <c r="V152" s="6">
        <f t="shared" si="2"/>
        <v>2.7473993157165899</v>
      </c>
    </row>
    <row r="153" spans="1:22">
      <c r="A153" s="4" t="s">
        <v>163</v>
      </c>
      <c r="B153" s="4" t="s">
        <v>29</v>
      </c>
      <c r="C153" s="5">
        <v>290</v>
      </c>
      <c r="D153" s="6">
        <v>2.2000000000000002</v>
      </c>
      <c r="E153" s="4" t="s">
        <v>30</v>
      </c>
      <c r="F153" s="4" t="s">
        <v>37</v>
      </c>
      <c r="G153" s="4" t="s">
        <v>26</v>
      </c>
      <c r="H153" s="4" t="s">
        <v>30</v>
      </c>
      <c r="I153" s="6">
        <v>69.535561717882601</v>
      </c>
      <c r="J153" s="6">
        <v>-111.41307606328</v>
      </c>
      <c r="K153" s="6">
        <v>-156.456273647915</v>
      </c>
      <c r="L153" s="6">
        <v>-52.093660147315397</v>
      </c>
      <c r="M153" s="6">
        <v>-179.203988950255</v>
      </c>
      <c r="N153" s="6">
        <v>169.04331937910601</v>
      </c>
      <c r="O153" s="6">
        <v>-113.633953160641</v>
      </c>
      <c r="P153" s="6">
        <v>-157.481994392861</v>
      </c>
      <c r="Q153" s="6">
        <v>5.0538114329681898</v>
      </c>
      <c r="R153" s="6">
        <v>5.2636224218688001</v>
      </c>
      <c r="S153" s="6">
        <v>5.8405605039242596</v>
      </c>
      <c r="T153" s="6">
        <v>2.9303218253290901</v>
      </c>
      <c r="U153" s="6">
        <v>58.641220576515003</v>
      </c>
      <c r="V153" s="6">
        <f t="shared" si="2"/>
        <v>5.0538114329681898</v>
      </c>
    </row>
    <row r="154" spans="1:22">
      <c r="A154" s="4" t="s">
        <v>164</v>
      </c>
      <c r="B154" s="4" t="s">
        <v>29</v>
      </c>
      <c r="C154" s="5">
        <v>189</v>
      </c>
      <c r="D154" s="6">
        <v>2.2000000000000002</v>
      </c>
      <c r="E154" s="4" t="s">
        <v>39</v>
      </c>
      <c r="F154" s="4" t="s">
        <v>44</v>
      </c>
      <c r="G154" s="4" t="s">
        <v>26</v>
      </c>
      <c r="H154" s="4" t="s">
        <v>37</v>
      </c>
      <c r="I154" s="6">
        <v>-71.236788696442403</v>
      </c>
      <c r="J154" s="6">
        <v>-16.146119949739902</v>
      </c>
      <c r="K154" s="6">
        <v>-175.843660270996</v>
      </c>
      <c r="L154" s="6">
        <v>-75.208840072606606</v>
      </c>
      <c r="M154" s="6">
        <v>112.508756599001</v>
      </c>
      <c r="N154" s="6">
        <v>170.89517371170899</v>
      </c>
      <c r="O154" s="6">
        <v>-156.90852078507999</v>
      </c>
      <c r="P154" s="6">
        <v>173.247689413187</v>
      </c>
      <c r="Q154" s="6">
        <v>5.0732503387867602</v>
      </c>
      <c r="R154" s="6">
        <v>5.2606596544539901</v>
      </c>
      <c r="S154" s="6">
        <v>6.2709841332919902</v>
      </c>
      <c r="T154" s="6">
        <v>3.1911449355991302</v>
      </c>
      <c r="U154" s="6">
        <v>125.34311514204801</v>
      </c>
      <c r="V154" s="6">
        <f t="shared" si="2"/>
        <v>5.0732503387867602</v>
      </c>
    </row>
    <row r="155" spans="1:22">
      <c r="A155" s="4" t="s">
        <v>160</v>
      </c>
      <c r="B155" s="4" t="s">
        <v>29</v>
      </c>
      <c r="C155" s="5">
        <v>36</v>
      </c>
      <c r="D155" s="6">
        <v>2.2000000000000002</v>
      </c>
      <c r="E155" s="4" t="s">
        <v>58</v>
      </c>
      <c r="F155" s="4" t="s">
        <v>44</v>
      </c>
      <c r="G155" s="4" t="s">
        <v>26</v>
      </c>
      <c r="H155" s="4" t="s">
        <v>37</v>
      </c>
      <c r="I155" s="6">
        <v>-102.589441250596</v>
      </c>
      <c r="J155" s="6">
        <v>-167.48254256526101</v>
      </c>
      <c r="K155" s="6">
        <v>-176.56949149027699</v>
      </c>
      <c r="L155" s="6">
        <v>-71.2618887069994</v>
      </c>
      <c r="M155" s="6">
        <v>-33.333291932263101</v>
      </c>
      <c r="N155" s="6">
        <v>177.45354757238499</v>
      </c>
      <c r="O155" s="6">
        <v>43.472402834919798</v>
      </c>
      <c r="P155" s="6">
        <v>179.47458919287601</v>
      </c>
      <c r="Q155" s="6">
        <v>5.3145262253563104</v>
      </c>
      <c r="R155" s="6">
        <v>4.79016638541919</v>
      </c>
      <c r="S155" s="6">
        <v>5.05515519049613</v>
      </c>
      <c r="T155" s="6">
        <v>3.1021842305059799</v>
      </c>
      <c r="U155" s="6">
        <v>108.684088176636</v>
      </c>
      <c r="V155" s="6">
        <f t="shared" si="2"/>
        <v>4.79016638541919</v>
      </c>
    </row>
    <row r="156" spans="1:22">
      <c r="A156" s="4" t="s">
        <v>158</v>
      </c>
      <c r="B156" s="4" t="s">
        <v>48</v>
      </c>
      <c r="C156" s="5">
        <v>2</v>
      </c>
      <c r="D156" s="6">
        <v>2.2000000000000002</v>
      </c>
      <c r="E156" s="4" t="s">
        <v>80</v>
      </c>
      <c r="F156" s="4" t="s">
        <v>43</v>
      </c>
      <c r="G156" s="4" t="s">
        <v>26</v>
      </c>
      <c r="H156" s="4" t="s">
        <v>41</v>
      </c>
      <c r="I156" s="6" t="s">
        <v>81</v>
      </c>
      <c r="J156" s="6" t="s">
        <v>81</v>
      </c>
      <c r="K156" s="6" t="s">
        <v>81</v>
      </c>
      <c r="L156" s="6">
        <v>-56.345930091496299</v>
      </c>
      <c r="M156" s="6">
        <v>-37.268621061430601</v>
      </c>
      <c r="N156" s="6">
        <v>179.848412196629</v>
      </c>
      <c r="O156" s="6">
        <v>61.411662803920002</v>
      </c>
      <c r="P156" s="6">
        <v>-96.421736598128106</v>
      </c>
      <c r="Q156" s="6">
        <v>2.8705792098459799</v>
      </c>
      <c r="R156" s="6">
        <v>4.5071172605114196</v>
      </c>
      <c r="S156" s="6">
        <v>4.53314350092736</v>
      </c>
      <c r="T156" s="6">
        <v>2.8881741637235101</v>
      </c>
      <c r="U156" s="6">
        <v>102.267831935909</v>
      </c>
      <c r="V156" s="6">
        <f t="shared" si="2"/>
        <v>2.8705792098459799</v>
      </c>
    </row>
    <row r="157" spans="1:22">
      <c r="A157" s="4" t="s">
        <v>165</v>
      </c>
      <c r="B157" s="4" t="s">
        <v>29</v>
      </c>
      <c r="C157" s="5">
        <v>128</v>
      </c>
      <c r="D157" s="6">
        <v>2.21</v>
      </c>
      <c r="E157" s="4" t="s">
        <v>40</v>
      </c>
      <c r="F157" s="4" t="s">
        <v>34</v>
      </c>
      <c r="G157" s="4" t="s">
        <v>26</v>
      </c>
      <c r="H157" s="4" t="s">
        <v>53</v>
      </c>
      <c r="I157" s="6">
        <v>-160.69956894107801</v>
      </c>
      <c r="J157" s="6">
        <v>154.69101861186701</v>
      </c>
      <c r="K157" s="6">
        <v>-179.97471362834199</v>
      </c>
      <c r="L157" s="6">
        <v>-102.461647876675</v>
      </c>
      <c r="M157" s="6">
        <v>-14.8298913168049</v>
      </c>
      <c r="N157" s="6">
        <v>-178.41746544695701</v>
      </c>
      <c r="O157" s="6">
        <v>43.131441661463398</v>
      </c>
      <c r="P157" s="6">
        <v>-10.213575398442501</v>
      </c>
      <c r="Q157" s="6">
        <v>5.0000029999990998</v>
      </c>
      <c r="R157" s="6">
        <v>3.5787608190545401</v>
      </c>
      <c r="S157" s="6">
        <v>3.1554356276114901</v>
      </c>
      <c r="T157" s="6">
        <v>3.95042301532381</v>
      </c>
      <c r="U157" s="6">
        <v>133.448229219019</v>
      </c>
      <c r="V157" s="6">
        <f t="shared" si="2"/>
        <v>3.1554356276114901</v>
      </c>
    </row>
    <row r="158" spans="1:22">
      <c r="A158" s="4" t="s">
        <v>165</v>
      </c>
      <c r="B158" s="4" t="s">
        <v>23</v>
      </c>
      <c r="C158" s="5">
        <v>128</v>
      </c>
      <c r="D158" s="6">
        <v>2.21</v>
      </c>
      <c r="E158" s="4" t="s">
        <v>40</v>
      </c>
      <c r="F158" s="4" t="s">
        <v>34</v>
      </c>
      <c r="G158" s="4" t="s">
        <v>26</v>
      </c>
      <c r="H158" s="4" t="s">
        <v>53</v>
      </c>
      <c r="I158" s="6">
        <v>-132.766907713986</v>
      </c>
      <c r="J158" s="6">
        <v>143.865195434231</v>
      </c>
      <c r="K158" s="6">
        <v>179.211819126428</v>
      </c>
      <c r="L158" s="6">
        <v>-87.687119794989002</v>
      </c>
      <c r="M158" s="6">
        <v>-12.3584597195639</v>
      </c>
      <c r="N158" s="6">
        <v>-178.31723688340699</v>
      </c>
      <c r="O158" s="6">
        <v>6.0391815185375197</v>
      </c>
      <c r="P158" s="6">
        <v>48.549480192402797</v>
      </c>
      <c r="Q158" s="6">
        <v>4.8977542813007799</v>
      </c>
      <c r="R158" s="6">
        <v>4.56120203455185</v>
      </c>
      <c r="S158" s="6">
        <v>2.9777760157540398</v>
      </c>
      <c r="T158" s="6">
        <v>4.2036292652896803</v>
      </c>
      <c r="U158" s="6">
        <v>133.67134537563101</v>
      </c>
      <c r="V158" s="6">
        <f t="shared" si="2"/>
        <v>2.9777760157540398</v>
      </c>
    </row>
    <row r="159" spans="1:22">
      <c r="A159" s="4" t="s">
        <v>166</v>
      </c>
      <c r="B159" s="4" t="s">
        <v>29</v>
      </c>
      <c r="C159" s="5">
        <v>92</v>
      </c>
      <c r="D159" s="6">
        <v>2.21</v>
      </c>
      <c r="E159" s="4" t="s">
        <v>52</v>
      </c>
      <c r="F159" s="4" t="s">
        <v>44</v>
      </c>
      <c r="G159" s="4" t="s">
        <v>26</v>
      </c>
      <c r="H159" s="4" t="s">
        <v>36</v>
      </c>
      <c r="I159" s="6">
        <v>-111.573237880543</v>
      </c>
      <c r="J159" s="6">
        <v>174.342545789056</v>
      </c>
      <c r="K159" s="6">
        <v>-179.62042556121099</v>
      </c>
      <c r="L159" s="6">
        <v>-67.239449937809795</v>
      </c>
      <c r="M159" s="6">
        <v>-25.5955135623052</v>
      </c>
      <c r="N159" s="6">
        <v>-177.950278626564</v>
      </c>
      <c r="O159" s="6">
        <v>-57.901538635406098</v>
      </c>
      <c r="P159" s="6">
        <v>115.468165228895</v>
      </c>
      <c r="Q159" s="6">
        <v>4.4330924871922104</v>
      </c>
      <c r="R159" s="6">
        <v>2.84942134476458</v>
      </c>
      <c r="S159" s="6">
        <v>4.4880015597145304</v>
      </c>
      <c r="T159" s="6">
        <v>3.1134794041393601</v>
      </c>
      <c r="U159" s="6">
        <v>116.213539310188</v>
      </c>
      <c r="V159" s="6">
        <f t="shared" si="2"/>
        <v>2.84942134476458</v>
      </c>
    </row>
    <row r="160" spans="1:22">
      <c r="A160" s="4" t="s">
        <v>166</v>
      </c>
      <c r="B160" s="4" t="s">
        <v>23</v>
      </c>
      <c r="C160" s="5">
        <v>92</v>
      </c>
      <c r="D160" s="6">
        <v>2.21</v>
      </c>
      <c r="E160" s="4" t="s">
        <v>52</v>
      </c>
      <c r="F160" s="4" t="s">
        <v>44</v>
      </c>
      <c r="G160" s="4" t="s">
        <v>26</v>
      </c>
      <c r="H160" s="4" t="s">
        <v>36</v>
      </c>
      <c r="I160" s="6">
        <v>-112.743657396123</v>
      </c>
      <c r="J160" s="6">
        <v>173.88083783163</v>
      </c>
      <c r="K160" s="6">
        <v>-179.18723924592001</v>
      </c>
      <c r="L160" s="6">
        <v>-67.639434548912007</v>
      </c>
      <c r="M160" s="6">
        <v>-25.7255728204122</v>
      </c>
      <c r="N160" s="6">
        <v>-177.84391064356399</v>
      </c>
      <c r="O160" s="6">
        <v>-57.070126924046399</v>
      </c>
      <c r="P160" s="6">
        <v>115.53202246406001</v>
      </c>
      <c r="Q160" s="6">
        <v>4.3715221605294401</v>
      </c>
      <c r="R160" s="6">
        <v>2.8626318310254302</v>
      </c>
      <c r="S160" s="6">
        <v>4.4688197547003403</v>
      </c>
      <c r="T160" s="6">
        <v>3.10126119506242</v>
      </c>
      <c r="U160" s="6">
        <v>116.45669494740601</v>
      </c>
      <c r="V160" s="6">
        <f t="shared" si="2"/>
        <v>2.8626318310254302</v>
      </c>
    </row>
    <row r="161" spans="1:22">
      <c r="A161" s="4" t="s">
        <v>167</v>
      </c>
      <c r="B161" s="4" t="s">
        <v>29</v>
      </c>
      <c r="C161" s="5">
        <v>1060</v>
      </c>
      <c r="D161" s="6">
        <v>2.25</v>
      </c>
      <c r="E161" s="4" t="s">
        <v>72</v>
      </c>
      <c r="F161" s="4" t="s">
        <v>61</v>
      </c>
      <c r="G161" s="4" t="s">
        <v>26</v>
      </c>
      <c r="H161" s="4" t="s">
        <v>37</v>
      </c>
      <c r="I161" s="6">
        <v>-105.77638878926599</v>
      </c>
      <c r="J161" s="6">
        <v>-23.082197929645901</v>
      </c>
      <c r="K161" s="6">
        <v>-170.350379537734</v>
      </c>
      <c r="L161" s="6">
        <v>-159.22347574645801</v>
      </c>
      <c r="M161" s="6">
        <v>139.77682012481</v>
      </c>
      <c r="N161" s="6">
        <v>-178.399563707906</v>
      </c>
      <c r="O161" s="6">
        <v>178.09720495336501</v>
      </c>
      <c r="P161" s="6">
        <v>109.869139998888</v>
      </c>
      <c r="Q161" s="6">
        <v>5.1857437267956001</v>
      </c>
      <c r="R161" s="6">
        <v>6.1598906646140996</v>
      </c>
      <c r="S161" s="6">
        <v>4.6008731779956804</v>
      </c>
      <c r="T161" s="6">
        <v>4.1686969187025404</v>
      </c>
      <c r="U161" s="6">
        <v>118.73883242366</v>
      </c>
      <c r="V161" s="6">
        <f t="shared" si="2"/>
        <v>4.6008731779956804</v>
      </c>
    </row>
    <row r="162" spans="1:22">
      <c r="A162" s="4" t="s">
        <v>167</v>
      </c>
      <c r="B162" s="4" t="s">
        <v>23</v>
      </c>
      <c r="C162" s="5">
        <v>1042</v>
      </c>
      <c r="D162" s="6">
        <v>2.25</v>
      </c>
      <c r="E162" s="4" t="s">
        <v>46</v>
      </c>
      <c r="F162" s="4" t="s">
        <v>58</v>
      </c>
      <c r="G162" s="4" t="s">
        <v>26</v>
      </c>
      <c r="H162" s="4" t="s">
        <v>40</v>
      </c>
      <c r="I162" s="6">
        <v>-117.222346006916</v>
      </c>
      <c r="J162" s="6">
        <v>125.131400973927</v>
      </c>
      <c r="K162" s="6">
        <v>175.577409386071</v>
      </c>
      <c r="L162" s="6">
        <v>-81.405703310207301</v>
      </c>
      <c r="M162" s="6">
        <v>125.375127631203</v>
      </c>
      <c r="N162" s="6">
        <v>-172.77673457521001</v>
      </c>
      <c r="O162" s="6">
        <v>-73.911054818457202</v>
      </c>
      <c r="P162" s="6">
        <v>173.46176108195601</v>
      </c>
      <c r="Q162" s="6">
        <v>4.9980342135683697</v>
      </c>
      <c r="R162" s="6">
        <v>4.6841048237630201</v>
      </c>
      <c r="S162" s="6">
        <v>5.5281860496911701</v>
      </c>
      <c r="T162" s="6">
        <v>3.28458520973349</v>
      </c>
      <c r="U162" s="6">
        <v>120.45045931332599</v>
      </c>
      <c r="V162" s="6">
        <f t="shared" si="2"/>
        <v>4.6841048237630201</v>
      </c>
    </row>
    <row r="163" spans="1:22">
      <c r="A163" s="4" t="s">
        <v>168</v>
      </c>
      <c r="B163" s="4" t="s">
        <v>50</v>
      </c>
      <c r="C163" s="5">
        <v>17</v>
      </c>
      <c r="D163" s="6">
        <v>2.25</v>
      </c>
      <c r="E163" s="4" t="s">
        <v>80</v>
      </c>
      <c r="F163" s="4" t="s">
        <v>44</v>
      </c>
      <c r="G163" s="4" t="s">
        <v>26</v>
      </c>
      <c r="H163" s="4" t="s">
        <v>72</v>
      </c>
      <c r="I163" s="6" t="s">
        <v>81</v>
      </c>
      <c r="J163" s="6" t="s">
        <v>81</v>
      </c>
      <c r="K163" s="6" t="s">
        <v>81</v>
      </c>
      <c r="L163" s="6">
        <v>-116.840696887779</v>
      </c>
      <c r="M163" s="6">
        <v>154.78410821164999</v>
      </c>
      <c r="N163" s="6">
        <v>-172.51198364548799</v>
      </c>
      <c r="O163" s="6">
        <v>34.0835370705705</v>
      </c>
      <c r="P163" s="6">
        <v>-168.42668595154001</v>
      </c>
      <c r="Q163" s="6">
        <v>4.8901764794330296</v>
      </c>
      <c r="R163" s="6">
        <v>5.0773855477007102</v>
      </c>
      <c r="S163" s="6">
        <v>4.4469056657410704</v>
      </c>
      <c r="T163" s="6">
        <v>3.8812746617573999</v>
      </c>
      <c r="U163" s="6">
        <v>114.15705269583501</v>
      </c>
      <c r="V163" s="6">
        <f t="shared" si="2"/>
        <v>4.4469056657410704</v>
      </c>
    </row>
    <row r="164" spans="1:22">
      <c r="A164" s="4" t="s">
        <v>167</v>
      </c>
      <c r="B164" s="4" t="s">
        <v>29</v>
      </c>
      <c r="C164" s="5">
        <v>1044</v>
      </c>
      <c r="D164" s="6">
        <v>2.25</v>
      </c>
      <c r="E164" s="4" t="s">
        <v>26</v>
      </c>
      <c r="F164" s="4" t="s">
        <v>40</v>
      </c>
      <c r="G164" s="4" t="s">
        <v>26</v>
      </c>
      <c r="H164" s="4" t="s">
        <v>27</v>
      </c>
      <c r="I164" s="6">
        <v>-109.277757847329</v>
      </c>
      <c r="J164" s="6">
        <v>168.31567168793401</v>
      </c>
      <c r="K164" s="6">
        <v>-169.966155038247</v>
      </c>
      <c r="L164" s="6">
        <v>-97.265865207805902</v>
      </c>
      <c r="M164" s="6">
        <v>-8.8202534160183994</v>
      </c>
      <c r="N164" s="6">
        <v>-169.500835978922</v>
      </c>
      <c r="O164" s="6">
        <v>73.059620656383601</v>
      </c>
      <c r="P164" s="6">
        <v>-101.422657984957</v>
      </c>
      <c r="Q164" s="6">
        <v>3.3800036982228301</v>
      </c>
      <c r="R164" s="6">
        <v>3.2164116651946202</v>
      </c>
      <c r="S164" s="6">
        <v>4.9318934497817404</v>
      </c>
      <c r="T164" s="6">
        <v>3.5069436836082799</v>
      </c>
      <c r="U164" s="6">
        <v>127.029450547864</v>
      </c>
      <c r="V164" s="6">
        <f t="shared" si="2"/>
        <v>3.2164116651946202</v>
      </c>
    </row>
    <row r="165" spans="1:22">
      <c r="A165" s="4" t="s">
        <v>167</v>
      </c>
      <c r="B165" s="4" t="s">
        <v>23</v>
      </c>
      <c r="C165" s="5">
        <v>1060</v>
      </c>
      <c r="D165" s="6">
        <v>2.25</v>
      </c>
      <c r="E165" s="4" t="s">
        <v>72</v>
      </c>
      <c r="F165" s="4" t="s">
        <v>61</v>
      </c>
      <c r="G165" s="4" t="s">
        <v>26</v>
      </c>
      <c r="H165" s="4" t="s">
        <v>37</v>
      </c>
      <c r="I165" s="6">
        <v>-86.268933132437894</v>
      </c>
      <c r="J165" s="6">
        <v>-30.350353722213502</v>
      </c>
      <c r="K165" s="6">
        <v>-174.13548939557501</v>
      </c>
      <c r="L165" s="6">
        <v>-136.25420574744101</v>
      </c>
      <c r="M165" s="6">
        <v>163.78572238690199</v>
      </c>
      <c r="N165" s="6">
        <v>170.332832190685</v>
      </c>
      <c r="O165" s="6">
        <v>-62.063639148520501</v>
      </c>
      <c r="P165" s="6">
        <v>-119.201644197029</v>
      </c>
      <c r="Q165" s="6">
        <v>4.9920045072094901</v>
      </c>
      <c r="R165" s="6">
        <v>5.5491351578421604</v>
      </c>
      <c r="S165" s="6">
        <v>4.8838887169959104</v>
      </c>
      <c r="T165" s="6">
        <v>4.0123792193659904</v>
      </c>
      <c r="U165" s="6">
        <v>113.224105123626</v>
      </c>
      <c r="V165" s="6">
        <f t="shared" si="2"/>
        <v>4.8838887169959104</v>
      </c>
    </row>
    <row r="166" spans="1:22">
      <c r="A166" s="4" t="s">
        <v>169</v>
      </c>
      <c r="B166" s="4" t="s">
        <v>29</v>
      </c>
      <c r="C166" s="5">
        <v>-1</v>
      </c>
      <c r="D166" s="6">
        <v>2.25</v>
      </c>
      <c r="E166" s="4" t="s">
        <v>37</v>
      </c>
      <c r="F166" s="4" t="s">
        <v>61</v>
      </c>
      <c r="G166" s="4" t="s">
        <v>26</v>
      </c>
      <c r="H166" s="4" t="s">
        <v>43</v>
      </c>
      <c r="I166" s="6">
        <v>58.300266879448699</v>
      </c>
      <c r="J166" s="6">
        <v>-118.64428322239699</v>
      </c>
      <c r="K166" s="6">
        <v>-176.54058232155199</v>
      </c>
      <c r="L166" s="6">
        <v>-73.082573143341904</v>
      </c>
      <c r="M166" s="6">
        <v>-11.516895280080201</v>
      </c>
      <c r="N166" s="6">
        <v>173.680538120595</v>
      </c>
      <c r="O166" s="6">
        <v>73.895805962802996</v>
      </c>
      <c r="P166" s="6">
        <v>-111.400813951559</v>
      </c>
      <c r="Q166" s="6">
        <v>4.8459162188382896</v>
      </c>
      <c r="R166" s="6">
        <v>2.9869425839811501</v>
      </c>
      <c r="S166" s="6">
        <v>4.5721073915646402</v>
      </c>
      <c r="T166" s="6">
        <v>3.1838404482636999</v>
      </c>
      <c r="U166" s="6">
        <v>128.435830977987</v>
      </c>
      <c r="V166" s="6">
        <f t="shared" si="2"/>
        <v>2.9869425839811501</v>
      </c>
    </row>
    <row r="167" spans="1:22">
      <c r="A167" s="4" t="s">
        <v>168</v>
      </c>
      <c r="B167" s="4" t="s">
        <v>48</v>
      </c>
      <c r="C167" s="5">
        <v>17</v>
      </c>
      <c r="D167" s="6">
        <v>2.25</v>
      </c>
      <c r="E167" s="4" t="s">
        <v>80</v>
      </c>
      <c r="F167" s="4" t="s">
        <v>44</v>
      </c>
      <c r="G167" s="4" t="s">
        <v>26</v>
      </c>
      <c r="H167" s="4" t="s">
        <v>72</v>
      </c>
      <c r="I167" s="6" t="s">
        <v>81</v>
      </c>
      <c r="J167" s="6" t="s">
        <v>81</v>
      </c>
      <c r="K167" s="6" t="s">
        <v>81</v>
      </c>
      <c r="L167" s="6">
        <v>-75.422544377841703</v>
      </c>
      <c r="M167" s="6">
        <v>152.67689554991301</v>
      </c>
      <c r="N167" s="6">
        <v>173.83123700650299</v>
      </c>
      <c r="O167" s="6">
        <v>51.288376786064902</v>
      </c>
      <c r="P167" s="6">
        <v>-117.77234919190199</v>
      </c>
      <c r="Q167" s="6">
        <v>3.66799836423082</v>
      </c>
      <c r="R167" s="6">
        <v>5.0924048346532702</v>
      </c>
      <c r="S167" s="6">
        <v>3.93766961539436</v>
      </c>
      <c r="T167" s="6">
        <v>3.2053934235909298</v>
      </c>
      <c r="U167" s="6">
        <v>97.777460757655504</v>
      </c>
      <c r="V167" s="6">
        <f t="shared" si="2"/>
        <v>3.66799836423082</v>
      </c>
    </row>
    <row r="168" spans="1:22">
      <c r="A168" s="4" t="s">
        <v>167</v>
      </c>
      <c r="B168" s="4" t="s">
        <v>23</v>
      </c>
      <c r="C168" s="5">
        <v>1044</v>
      </c>
      <c r="D168" s="6">
        <v>2.25</v>
      </c>
      <c r="E168" s="4" t="s">
        <v>26</v>
      </c>
      <c r="F168" s="4" t="s">
        <v>40</v>
      </c>
      <c r="G168" s="4" t="s">
        <v>26</v>
      </c>
      <c r="H168" s="4" t="s">
        <v>27</v>
      </c>
      <c r="I168" s="6">
        <v>-122.731150919282</v>
      </c>
      <c r="J168" s="6">
        <v>150.185507924695</v>
      </c>
      <c r="K168" s="6">
        <v>-178.485199950561</v>
      </c>
      <c r="L168" s="6">
        <v>-84.6790060860571</v>
      </c>
      <c r="M168" s="6">
        <v>-34.829969836540101</v>
      </c>
      <c r="N168" s="6">
        <v>177.805259433423</v>
      </c>
      <c r="O168" s="6">
        <v>78.928833256611597</v>
      </c>
      <c r="P168" s="6">
        <v>-95.032053385363696</v>
      </c>
      <c r="Q168" s="6">
        <v>2.4534942429115301</v>
      </c>
      <c r="R168" s="6">
        <v>4.1946920029961596</v>
      </c>
      <c r="S168" s="6">
        <v>4.5915954743422196</v>
      </c>
      <c r="T168" s="6">
        <v>3.3694447613813199</v>
      </c>
      <c r="U168" s="6">
        <v>108.10872005850101</v>
      </c>
      <c r="V168" s="6">
        <f t="shared" si="2"/>
        <v>2.4534942429115301</v>
      </c>
    </row>
    <row r="169" spans="1:22">
      <c r="A169" s="4" t="s">
        <v>167</v>
      </c>
      <c r="B169" s="4" t="s">
        <v>29</v>
      </c>
      <c r="C169" s="5">
        <v>1042</v>
      </c>
      <c r="D169" s="6">
        <v>2.25</v>
      </c>
      <c r="E169" s="4" t="s">
        <v>46</v>
      </c>
      <c r="F169" s="4" t="s">
        <v>58</v>
      </c>
      <c r="G169" s="4" t="s">
        <v>26</v>
      </c>
      <c r="H169" s="4" t="s">
        <v>40</v>
      </c>
      <c r="I169" s="6">
        <v>-120.99494404145599</v>
      </c>
      <c r="J169" s="6">
        <v>133.62050186705801</v>
      </c>
      <c r="K169" s="6">
        <v>178.02145401446401</v>
      </c>
      <c r="L169" s="6">
        <v>-84.237137634634394</v>
      </c>
      <c r="M169" s="6">
        <v>121.19589939119599</v>
      </c>
      <c r="N169" s="6">
        <v>178.58599910332401</v>
      </c>
      <c r="O169" s="6">
        <v>-71.043153218525703</v>
      </c>
      <c r="P169" s="6">
        <v>152.057946813363</v>
      </c>
      <c r="Q169" s="6">
        <v>5.1896845761568198</v>
      </c>
      <c r="R169" s="6">
        <v>4.1239294368356996</v>
      </c>
      <c r="S169" s="6">
        <v>5.2455243779816696</v>
      </c>
      <c r="T169" s="6">
        <v>3.3828003192621301</v>
      </c>
      <c r="U169" s="6">
        <v>123.88559710953599</v>
      </c>
      <c r="V169" s="6">
        <f t="shared" si="2"/>
        <v>4.1239294368356996</v>
      </c>
    </row>
    <row r="170" spans="1:22">
      <c r="A170" s="4" t="s">
        <v>170</v>
      </c>
      <c r="B170" s="4" t="s">
        <v>50</v>
      </c>
      <c r="C170" s="5">
        <v>15</v>
      </c>
      <c r="D170" s="6">
        <v>2.2599999999999998</v>
      </c>
      <c r="E170" s="4" t="s">
        <v>57</v>
      </c>
      <c r="F170" s="4" t="s">
        <v>53</v>
      </c>
      <c r="G170" s="4" t="s">
        <v>26</v>
      </c>
      <c r="H170" s="4" t="s">
        <v>43</v>
      </c>
      <c r="I170" s="6">
        <v>-102.851232436361</v>
      </c>
      <c r="J170" s="6">
        <v>37.494442825667797</v>
      </c>
      <c r="K170" s="6">
        <v>-173.972168886828</v>
      </c>
      <c r="L170" s="6">
        <v>-58.267883427137299</v>
      </c>
      <c r="M170" s="6">
        <v>136.630489856975</v>
      </c>
      <c r="N170" s="6">
        <v>-179.78705165263599</v>
      </c>
      <c r="O170" s="6">
        <v>-160.42302067621301</v>
      </c>
      <c r="P170" s="6">
        <v>95.139879575074303</v>
      </c>
      <c r="Q170" s="6">
        <v>5.9391940530681397</v>
      </c>
      <c r="R170" s="6">
        <v>4.33525178046213</v>
      </c>
      <c r="S170" s="6">
        <v>5.0500104950385998</v>
      </c>
      <c r="T170" s="6">
        <v>2.9259851332500002</v>
      </c>
      <c r="U170" s="6">
        <v>95.789869123547604</v>
      </c>
      <c r="V170" s="6">
        <f t="shared" si="2"/>
        <v>4.33525178046213</v>
      </c>
    </row>
    <row r="171" spans="1:22">
      <c r="A171" s="4" t="s">
        <v>170</v>
      </c>
      <c r="B171" s="4" t="s">
        <v>23</v>
      </c>
      <c r="C171" s="5">
        <v>15</v>
      </c>
      <c r="D171" s="6">
        <v>2.2599999999999998</v>
      </c>
      <c r="E171" s="4" t="s">
        <v>57</v>
      </c>
      <c r="F171" s="4" t="s">
        <v>53</v>
      </c>
      <c r="G171" s="4" t="s">
        <v>26</v>
      </c>
      <c r="H171" s="4" t="s">
        <v>43</v>
      </c>
      <c r="I171" s="6">
        <v>-138.91562782100999</v>
      </c>
      <c r="J171" s="6">
        <v>113.89371991771</v>
      </c>
      <c r="K171" s="6">
        <v>172.589603084152</v>
      </c>
      <c r="L171" s="6">
        <v>72.5104486617318</v>
      </c>
      <c r="M171" s="6">
        <v>-32.607867765528098</v>
      </c>
      <c r="N171" s="6">
        <v>-163.78024295824099</v>
      </c>
      <c r="O171" s="6">
        <v>140.64912705803201</v>
      </c>
      <c r="P171" s="6">
        <v>-176.13683623952599</v>
      </c>
      <c r="Q171" s="6">
        <v>6.3187516172104798</v>
      </c>
      <c r="R171" s="6">
        <v>5.0345535055255901</v>
      </c>
      <c r="S171" s="6">
        <v>5.1613103956262902</v>
      </c>
      <c r="T171" s="6">
        <v>3.2783657514072502</v>
      </c>
      <c r="U171" s="6">
        <v>167.41839920624199</v>
      </c>
      <c r="V171" s="6">
        <f t="shared" si="2"/>
        <v>5.0345535055255901</v>
      </c>
    </row>
    <row r="172" spans="1:22">
      <c r="A172" s="4" t="s">
        <v>170</v>
      </c>
      <c r="B172" s="4" t="s">
        <v>48</v>
      </c>
      <c r="C172" s="5">
        <v>15</v>
      </c>
      <c r="D172" s="6">
        <v>2.2599999999999998</v>
      </c>
      <c r="E172" s="4" t="s">
        <v>57</v>
      </c>
      <c r="F172" s="4" t="s">
        <v>53</v>
      </c>
      <c r="G172" s="4" t="s">
        <v>26</v>
      </c>
      <c r="H172" s="4" t="s">
        <v>43</v>
      </c>
      <c r="I172" s="6">
        <v>-111.813361655419</v>
      </c>
      <c r="J172" s="6">
        <v>-159.55836406978199</v>
      </c>
      <c r="K172" s="6">
        <v>169.67296107105699</v>
      </c>
      <c r="L172" s="6">
        <v>126.73859467034799</v>
      </c>
      <c r="M172" s="6">
        <v>-93.498888444108999</v>
      </c>
      <c r="N172" s="6">
        <v>174.210877462296</v>
      </c>
      <c r="O172" s="6">
        <v>-124.391107105556</v>
      </c>
      <c r="P172" s="6">
        <v>-93.327904965002404</v>
      </c>
      <c r="Q172" s="6">
        <v>5.7724575355735599</v>
      </c>
      <c r="R172" s="6">
        <v>5.6943927683292097</v>
      </c>
      <c r="S172" s="6">
        <v>4.6259931906564704</v>
      </c>
      <c r="T172" s="6">
        <v>3.9847061372201602</v>
      </c>
      <c r="U172" s="6">
        <v>146.74990053172999</v>
      </c>
      <c r="V172" s="6">
        <f t="shared" si="2"/>
        <v>4.6259931906564704</v>
      </c>
    </row>
    <row r="173" spans="1:22">
      <c r="A173" s="4" t="s">
        <v>171</v>
      </c>
      <c r="B173" s="4" t="s">
        <v>29</v>
      </c>
      <c r="C173" s="5">
        <v>69</v>
      </c>
      <c r="D173" s="6">
        <v>2.27</v>
      </c>
      <c r="E173" s="4" t="s">
        <v>25</v>
      </c>
      <c r="F173" s="4" t="s">
        <v>30</v>
      </c>
      <c r="G173" s="4" t="s">
        <v>26</v>
      </c>
      <c r="H173" s="4" t="s">
        <v>57</v>
      </c>
      <c r="I173" s="6">
        <v>-39.318806053907302</v>
      </c>
      <c r="J173" s="6">
        <v>-67.118658617066302</v>
      </c>
      <c r="K173" s="6">
        <v>-177.22068408514301</v>
      </c>
      <c r="L173" s="6">
        <v>-78.089576127710004</v>
      </c>
      <c r="M173" s="6">
        <v>25.960326701298399</v>
      </c>
      <c r="N173" s="6">
        <v>-179.13832947991199</v>
      </c>
      <c r="O173" s="6">
        <v>79.458297168491896</v>
      </c>
      <c r="P173" s="6">
        <v>-104.22291243139701</v>
      </c>
      <c r="Q173" s="6">
        <v>4.4665340030050098</v>
      </c>
      <c r="R173" s="6">
        <v>4.7625717842359103</v>
      </c>
      <c r="S173" s="6">
        <v>2.8599540206094201</v>
      </c>
      <c r="T173" s="6">
        <v>3.28248533888577</v>
      </c>
      <c r="U173" s="6">
        <v>156.63864799246099</v>
      </c>
      <c r="V173" s="6">
        <f t="shared" si="2"/>
        <v>2.8599540206094201</v>
      </c>
    </row>
    <row r="174" spans="1:22">
      <c r="A174" s="4" t="s">
        <v>172</v>
      </c>
      <c r="B174" s="4" t="s">
        <v>29</v>
      </c>
      <c r="C174" s="5">
        <v>385</v>
      </c>
      <c r="D174" s="6">
        <v>2.2799999999999998</v>
      </c>
      <c r="E174" s="4" t="s">
        <v>40</v>
      </c>
      <c r="F174" s="4" t="s">
        <v>34</v>
      </c>
      <c r="G174" s="4" t="s">
        <v>26</v>
      </c>
      <c r="H174" s="4" t="s">
        <v>57</v>
      </c>
      <c r="I174" s="6">
        <v>-101.40271824564699</v>
      </c>
      <c r="J174" s="6">
        <v>156.44933686255001</v>
      </c>
      <c r="K174" s="6">
        <v>159.36923441158299</v>
      </c>
      <c r="L174" s="6">
        <v>-5.2719104059303001</v>
      </c>
      <c r="M174" s="6">
        <v>-59.666168731450497</v>
      </c>
      <c r="N174" s="6">
        <v>-172.114889883232</v>
      </c>
      <c r="O174" s="6">
        <v>-55.110815843994096</v>
      </c>
      <c r="P174" s="6">
        <v>83.003606243073605</v>
      </c>
      <c r="Q174" s="6">
        <v>2.4066802862033798</v>
      </c>
      <c r="R174" s="6">
        <v>4.5535930867832297</v>
      </c>
      <c r="S174" s="6">
        <v>3.81479933941486</v>
      </c>
      <c r="T174" s="6">
        <v>2.6901256476231699</v>
      </c>
      <c r="U174" s="6">
        <v>108.314160828345</v>
      </c>
      <c r="V174" s="6">
        <f t="shared" si="2"/>
        <v>2.4066802862033798</v>
      </c>
    </row>
    <row r="175" spans="1:22">
      <c r="A175" s="4" t="s">
        <v>172</v>
      </c>
      <c r="B175" s="4" t="s">
        <v>29</v>
      </c>
      <c r="C175" s="5">
        <v>-14</v>
      </c>
      <c r="D175" s="6">
        <v>2.2799999999999998</v>
      </c>
      <c r="E175" s="4" t="s">
        <v>46</v>
      </c>
      <c r="F175" s="4" t="s">
        <v>46</v>
      </c>
      <c r="G175" s="4" t="s">
        <v>26</v>
      </c>
      <c r="H175" s="4" t="s">
        <v>34</v>
      </c>
      <c r="I175" s="6">
        <v>-126.22168577215299</v>
      </c>
      <c r="J175" s="6">
        <v>155.848031110356</v>
      </c>
      <c r="K175" s="6">
        <v>179.59112644069401</v>
      </c>
      <c r="L175" s="6">
        <v>-77.230995290668602</v>
      </c>
      <c r="M175" s="6">
        <v>-151.98670753036299</v>
      </c>
      <c r="N175" s="6">
        <v>-168.95438199701999</v>
      </c>
      <c r="O175" s="6">
        <v>109.04801269541601</v>
      </c>
      <c r="P175" s="6">
        <v>-99.110383311811702</v>
      </c>
      <c r="Q175" s="6">
        <v>3.72184819679685</v>
      </c>
      <c r="R175" s="6">
        <v>3.85788607918896</v>
      </c>
      <c r="S175" s="6">
        <v>5.42072116973379</v>
      </c>
      <c r="T175" s="6">
        <v>3.2326869628839701</v>
      </c>
      <c r="U175" s="6">
        <v>65.279813754161395</v>
      </c>
      <c r="V175" s="6">
        <f t="shared" si="2"/>
        <v>3.72184819679685</v>
      </c>
    </row>
    <row r="176" spans="1:22">
      <c r="A176" s="4" t="s">
        <v>173</v>
      </c>
      <c r="B176" s="4" t="s">
        <v>50</v>
      </c>
      <c r="C176" s="5">
        <v>83</v>
      </c>
      <c r="D176" s="6">
        <v>2.29</v>
      </c>
      <c r="E176" s="4" t="s">
        <v>39</v>
      </c>
      <c r="F176" s="4" t="s">
        <v>53</v>
      </c>
      <c r="G176" s="4" t="s">
        <v>26</v>
      </c>
      <c r="H176" s="4" t="s">
        <v>24</v>
      </c>
      <c r="I176" s="6">
        <v>-97.042802722747098</v>
      </c>
      <c r="J176" s="6">
        <v>4.2330547189251604</v>
      </c>
      <c r="K176" s="6">
        <v>177.97239706129099</v>
      </c>
      <c r="L176" s="6">
        <v>-77.548914870212698</v>
      </c>
      <c r="M176" s="6">
        <v>167.94533137386199</v>
      </c>
      <c r="N176" s="6">
        <v>-178.586298516667</v>
      </c>
      <c r="O176" s="6">
        <v>61.137568368538297</v>
      </c>
      <c r="P176" s="6">
        <v>-172.46780570581299</v>
      </c>
      <c r="Q176" s="6">
        <v>5.2677067116535596</v>
      </c>
      <c r="R176" s="6">
        <v>5.1897458511954104</v>
      </c>
      <c r="S176" s="6">
        <v>4.4198531649818404</v>
      </c>
      <c r="T176" s="6">
        <v>3.19798764850648</v>
      </c>
      <c r="U176" s="6">
        <v>88.700355733654206</v>
      </c>
      <c r="V176" s="6">
        <f t="shared" si="2"/>
        <v>4.4198531649818404</v>
      </c>
    </row>
    <row r="177" spans="1:22">
      <c r="A177" s="4" t="s">
        <v>174</v>
      </c>
      <c r="B177" s="4" t="s">
        <v>23</v>
      </c>
      <c r="C177" s="5">
        <v>80</v>
      </c>
      <c r="D177" s="6">
        <v>2.29</v>
      </c>
      <c r="E177" s="4" t="s">
        <v>44</v>
      </c>
      <c r="F177" s="4" t="s">
        <v>39</v>
      </c>
      <c r="G177" s="4" t="s">
        <v>26</v>
      </c>
      <c r="H177" s="4" t="s">
        <v>52</v>
      </c>
      <c r="I177" s="6">
        <v>-69.735642240131796</v>
      </c>
      <c r="J177" s="6">
        <v>147.75630153735699</v>
      </c>
      <c r="K177" s="6">
        <v>174.97713421463601</v>
      </c>
      <c r="L177" s="6">
        <v>-68.895259373068001</v>
      </c>
      <c r="M177" s="6">
        <v>155.61180796902701</v>
      </c>
      <c r="N177" s="6">
        <v>175.57407335880299</v>
      </c>
      <c r="O177" s="6">
        <v>-19.341773033195999</v>
      </c>
      <c r="P177" s="6">
        <v>128.69289791084299</v>
      </c>
      <c r="Q177" s="6">
        <v>3.59807476298089</v>
      </c>
      <c r="R177" s="6">
        <v>4.8566590368276801</v>
      </c>
      <c r="S177" s="6">
        <v>4.7064382498870598</v>
      </c>
      <c r="T177" s="6">
        <v>3.0741402050004201</v>
      </c>
      <c r="U177" s="6">
        <v>91.102081240798</v>
      </c>
      <c r="V177" s="6">
        <f t="shared" si="2"/>
        <v>3.59807476298089</v>
      </c>
    </row>
    <row r="178" spans="1:22">
      <c r="A178" s="4" t="s">
        <v>174</v>
      </c>
      <c r="B178" s="4" t="s">
        <v>23</v>
      </c>
      <c r="C178" s="5">
        <v>82</v>
      </c>
      <c r="D178" s="6">
        <v>2.29</v>
      </c>
      <c r="E178" s="4" t="s">
        <v>26</v>
      </c>
      <c r="F178" s="4" t="s">
        <v>52</v>
      </c>
      <c r="G178" s="4" t="s">
        <v>26</v>
      </c>
      <c r="H178" s="4" t="s">
        <v>52</v>
      </c>
      <c r="I178" s="6">
        <v>-53.935906098698801</v>
      </c>
      <c r="J178" s="6">
        <v>138.33177317135301</v>
      </c>
      <c r="K178" s="6">
        <v>-177.85358542265499</v>
      </c>
      <c r="L178" s="6">
        <v>-78.560983326175005</v>
      </c>
      <c r="M178" s="6">
        <v>145.75574890517501</v>
      </c>
      <c r="N178" s="6">
        <v>175.95795128383901</v>
      </c>
      <c r="O178" s="6">
        <v>-143.30746894437601</v>
      </c>
      <c r="P178" s="6">
        <v>151.15459008736201</v>
      </c>
      <c r="Q178" s="6">
        <v>4.4361855236227399</v>
      </c>
      <c r="R178" s="6">
        <v>5.5247308531728496</v>
      </c>
      <c r="S178" s="6">
        <v>5.9015484408754899</v>
      </c>
      <c r="T178" s="6">
        <v>3.2075241230581599</v>
      </c>
      <c r="U178" s="6">
        <v>102.396714388297</v>
      </c>
      <c r="V178" s="6">
        <f t="shared" si="2"/>
        <v>4.4361855236227399</v>
      </c>
    </row>
    <row r="179" spans="1:22">
      <c r="A179" s="4" t="s">
        <v>173</v>
      </c>
      <c r="B179" s="4" t="s">
        <v>50</v>
      </c>
      <c r="C179" s="5">
        <v>60</v>
      </c>
      <c r="D179" s="6">
        <v>2.29</v>
      </c>
      <c r="E179" s="4" t="s">
        <v>27</v>
      </c>
      <c r="F179" s="4" t="s">
        <v>43</v>
      </c>
      <c r="G179" s="4" t="s">
        <v>26</v>
      </c>
      <c r="H179" s="4" t="s">
        <v>40</v>
      </c>
      <c r="I179" s="6">
        <v>-125.29945102197701</v>
      </c>
      <c r="J179" s="6">
        <v>145.79460344450499</v>
      </c>
      <c r="K179" s="6">
        <v>168.3225200752</v>
      </c>
      <c r="L179" s="6">
        <v>-105.986628612464</v>
      </c>
      <c r="M179" s="6">
        <v>177.77808115288801</v>
      </c>
      <c r="N179" s="6">
        <v>176.91813771170101</v>
      </c>
      <c r="O179" s="6">
        <v>64.844064773856502</v>
      </c>
      <c r="P179" s="6">
        <v>-176.420991384931</v>
      </c>
      <c r="Q179" s="6">
        <v>5.3477989864990203</v>
      </c>
      <c r="R179" s="6">
        <v>5.4094277885927999</v>
      </c>
      <c r="S179" s="6">
        <v>4.53292510416839</v>
      </c>
      <c r="T179" s="6">
        <v>3.8603458394294101</v>
      </c>
      <c r="U179" s="6">
        <v>96.099142471591307</v>
      </c>
      <c r="V179" s="6">
        <f t="shared" si="2"/>
        <v>4.53292510416839</v>
      </c>
    </row>
    <row r="180" spans="1:22">
      <c r="A180" s="4" t="s">
        <v>174</v>
      </c>
      <c r="B180" s="4" t="s">
        <v>48</v>
      </c>
      <c r="C180" s="5">
        <v>80</v>
      </c>
      <c r="D180" s="6">
        <v>2.29</v>
      </c>
      <c r="E180" s="4" t="s">
        <v>44</v>
      </c>
      <c r="F180" s="4" t="s">
        <v>39</v>
      </c>
      <c r="G180" s="4" t="s">
        <v>26</v>
      </c>
      <c r="H180" s="4" t="s">
        <v>52</v>
      </c>
      <c r="I180" s="6">
        <v>-55.858708999933</v>
      </c>
      <c r="J180" s="6">
        <v>163.276793562477</v>
      </c>
      <c r="K180" s="6">
        <v>174.45386838708001</v>
      </c>
      <c r="L180" s="6">
        <v>-89.777270305313905</v>
      </c>
      <c r="M180" s="6">
        <v>155.83087935401599</v>
      </c>
      <c r="N180" s="6">
        <v>179.523284925686</v>
      </c>
      <c r="O180" s="6">
        <v>20.490914034562898</v>
      </c>
      <c r="P180" s="6">
        <v>137.143773605116</v>
      </c>
      <c r="Q180" s="6">
        <v>4.4059072845442397</v>
      </c>
      <c r="R180" s="6">
        <v>5.0944335308255697</v>
      </c>
      <c r="S180" s="6">
        <v>4.9067225313848697</v>
      </c>
      <c r="T180" s="6">
        <v>3.4774660314660202</v>
      </c>
      <c r="U180" s="6">
        <v>101.200485375611</v>
      </c>
      <c r="V180" s="6">
        <f t="shared" si="2"/>
        <v>4.4059072845442397</v>
      </c>
    </row>
    <row r="181" spans="1:22">
      <c r="A181" s="4" t="s">
        <v>174</v>
      </c>
      <c r="B181" s="4" t="s">
        <v>48</v>
      </c>
      <c r="C181" s="5">
        <v>82</v>
      </c>
      <c r="D181" s="6">
        <v>2.29</v>
      </c>
      <c r="E181" s="4" t="s">
        <v>26</v>
      </c>
      <c r="F181" s="4" t="s">
        <v>52</v>
      </c>
      <c r="G181" s="4" t="s">
        <v>26</v>
      </c>
      <c r="H181" s="4" t="s">
        <v>52</v>
      </c>
      <c r="I181" s="6">
        <v>-52.6239303471149</v>
      </c>
      <c r="J181" s="6">
        <v>133.24771854028501</v>
      </c>
      <c r="K181" s="6">
        <v>-177.39606528235899</v>
      </c>
      <c r="L181" s="6">
        <v>-84.469883042763698</v>
      </c>
      <c r="M181" s="6">
        <v>150.95945192320701</v>
      </c>
      <c r="N181" s="6">
        <v>179.839285998783</v>
      </c>
      <c r="O181" s="6">
        <v>-143.133675816801</v>
      </c>
      <c r="P181" s="6">
        <v>160.8157316368</v>
      </c>
      <c r="Q181" s="6">
        <v>5.1819216512795698</v>
      </c>
      <c r="R181" s="6">
        <v>6.1277805117350601</v>
      </c>
      <c r="S181" s="6">
        <v>4.7929942624626598</v>
      </c>
      <c r="T181" s="6">
        <v>3.32308290597752</v>
      </c>
      <c r="U181" s="6">
        <v>101.01650071442199</v>
      </c>
      <c r="V181" s="6">
        <f t="shared" si="2"/>
        <v>4.7929942624626598</v>
      </c>
    </row>
    <row r="182" spans="1:22">
      <c r="A182" s="4" t="s">
        <v>175</v>
      </c>
      <c r="B182" s="4" t="s">
        <v>29</v>
      </c>
      <c r="C182" s="5">
        <v>1105</v>
      </c>
      <c r="D182" s="6">
        <v>2.2999999999999998</v>
      </c>
      <c r="E182" s="4" t="s">
        <v>40</v>
      </c>
      <c r="F182" s="4" t="s">
        <v>58</v>
      </c>
      <c r="G182" s="4" t="s">
        <v>26</v>
      </c>
      <c r="H182" s="4" t="s">
        <v>49</v>
      </c>
      <c r="I182" s="6">
        <v>-101.542953608283</v>
      </c>
      <c r="J182" s="6">
        <v>136.87624630019101</v>
      </c>
      <c r="K182" s="6">
        <v>37.653796836190402</v>
      </c>
      <c r="L182" s="6">
        <v>83.256736439481699</v>
      </c>
      <c r="M182" s="6">
        <v>85.715135959744302</v>
      </c>
      <c r="N182" s="6">
        <v>-179.11779712718101</v>
      </c>
      <c r="O182" s="6">
        <v>-163.60651589287099</v>
      </c>
      <c r="P182" s="6">
        <v>134.07761497701401</v>
      </c>
      <c r="Q182" s="6">
        <v>4.7886496008791504</v>
      </c>
      <c r="R182" s="6">
        <v>5.9686371978869701</v>
      </c>
      <c r="S182" s="6">
        <v>5.98428951505523</v>
      </c>
      <c r="T182" s="6">
        <v>4.0131520031018004</v>
      </c>
      <c r="U182" s="6">
        <v>95.954569454469393</v>
      </c>
      <c r="V182" s="6">
        <f t="shared" si="2"/>
        <v>4.7886496008791504</v>
      </c>
    </row>
    <row r="183" spans="1:22">
      <c r="A183" s="4" t="s">
        <v>176</v>
      </c>
      <c r="B183" s="4" t="s">
        <v>23</v>
      </c>
      <c r="C183" s="5">
        <v>101</v>
      </c>
      <c r="D183" s="6">
        <v>2.2999999999999998</v>
      </c>
      <c r="E183" s="4" t="s">
        <v>27</v>
      </c>
      <c r="F183" s="4" t="s">
        <v>36</v>
      </c>
      <c r="G183" s="4" t="s">
        <v>26</v>
      </c>
      <c r="H183" s="4" t="s">
        <v>46</v>
      </c>
      <c r="I183" s="6">
        <v>-119.30926150579</v>
      </c>
      <c r="J183" s="6">
        <v>17.258520873993099</v>
      </c>
      <c r="K183" s="6">
        <v>169.806141016758</v>
      </c>
      <c r="L183" s="6">
        <v>61.832596694207801</v>
      </c>
      <c r="M183" s="6">
        <v>-116.761666203191</v>
      </c>
      <c r="N183" s="6">
        <v>-178.75147846495301</v>
      </c>
      <c r="O183" s="6">
        <v>-164.426383388049</v>
      </c>
      <c r="P183" s="6">
        <v>-159.60022917926599</v>
      </c>
      <c r="Q183" s="6">
        <v>5.0972374871100499</v>
      </c>
      <c r="R183" s="6">
        <v>5.3388475348149802</v>
      </c>
      <c r="S183" s="6">
        <v>6.2525467611206196</v>
      </c>
      <c r="T183" s="6">
        <v>2.9228638353505301</v>
      </c>
      <c r="U183" s="6">
        <v>112.542457741777</v>
      </c>
      <c r="V183" s="6">
        <f t="shared" si="2"/>
        <v>5.0972374871100499</v>
      </c>
    </row>
    <row r="184" spans="1:22">
      <c r="A184" s="4" t="s">
        <v>177</v>
      </c>
      <c r="B184" s="4" t="s">
        <v>23</v>
      </c>
      <c r="C184" s="5">
        <v>102</v>
      </c>
      <c r="D184" s="6">
        <v>2.2999999999999998</v>
      </c>
      <c r="E184" s="4" t="s">
        <v>27</v>
      </c>
      <c r="F184" s="4" t="s">
        <v>44</v>
      </c>
      <c r="G184" s="4" t="s">
        <v>26</v>
      </c>
      <c r="H184" s="4" t="s">
        <v>36</v>
      </c>
      <c r="I184" s="6">
        <v>-103.6870065657</v>
      </c>
      <c r="J184" s="6">
        <v>173.97666201966601</v>
      </c>
      <c r="K184" s="6">
        <v>-176.475459291134</v>
      </c>
      <c r="L184" s="6">
        <v>-69.222056086386203</v>
      </c>
      <c r="M184" s="6">
        <v>-15.272198697748699</v>
      </c>
      <c r="N184" s="6">
        <v>-178.65597329840801</v>
      </c>
      <c r="O184" s="6">
        <v>-42.484541482081703</v>
      </c>
      <c r="P184" s="6">
        <v>120.94781146431301</v>
      </c>
      <c r="Q184" s="6">
        <v>4.3471556217830498</v>
      </c>
      <c r="R184" s="6">
        <v>4.1597878551676102</v>
      </c>
      <c r="S184" s="6">
        <v>2.9702422460129401</v>
      </c>
      <c r="T184" s="6">
        <v>3.07648728260008</v>
      </c>
      <c r="U184" s="6">
        <v>121.541451215899</v>
      </c>
      <c r="V184" s="6">
        <f t="shared" si="2"/>
        <v>2.9702422460129401</v>
      </c>
    </row>
    <row r="185" spans="1:22">
      <c r="A185" s="4" t="s">
        <v>176</v>
      </c>
      <c r="B185" s="4" t="s">
        <v>29</v>
      </c>
      <c r="C185" s="5">
        <v>101</v>
      </c>
      <c r="D185" s="6">
        <v>2.2999999999999998</v>
      </c>
      <c r="E185" s="4" t="s">
        <v>27</v>
      </c>
      <c r="F185" s="4" t="s">
        <v>36</v>
      </c>
      <c r="G185" s="4" t="s">
        <v>26</v>
      </c>
      <c r="H185" s="4" t="s">
        <v>46</v>
      </c>
      <c r="I185" s="6">
        <v>-116.24061698090701</v>
      </c>
      <c r="J185" s="6">
        <v>22.274513725083199</v>
      </c>
      <c r="K185" s="6">
        <v>169.58255432931301</v>
      </c>
      <c r="L185" s="6">
        <v>58.387441489280398</v>
      </c>
      <c r="M185" s="6">
        <v>-113.209463018297</v>
      </c>
      <c r="N185" s="6">
        <v>-178.33935798932799</v>
      </c>
      <c r="O185" s="6">
        <v>-167.934924644951</v>
      </c>
      <c r="P185" s="6">
        <v>-163.41005968899299</v>
      </c>
      <c r="Q185" s="6">
        <v>5.1407320490373802</v>
      </c>
      <c r="R185" s="6">
        <v>5.2746235884658201</v>
      </c>
      <c r="S185" s="6">
        <v>6.2646782040261302</v>
      </c>
      <c r="T185" s="6">
        <v>2.8940888030604701</v>
      </c>
      <c r="U185" s="6">
        <v>113.519427562377</v>
      </c>
      <c r="V185" s="6">
        <f t="shared" si="2"/>
        <v>5.1407320490373802</v>
      </c>
    </row>
    <row r="186" spans="1:22">
      <c r="A186" s="4" t="s">
        <v>178</v>
      </c>
      <c r="B186" s="4" t="s">
        <v>50</v>
      </c>
      <c r="C186" s="5">
        <v>732</v>
      </c>
      <c r="D186" s="6">
        <v>2.2999999999999998</v>
      </c>
      <c r="E186" s="4" t="s">
        <v>58</v>
      </c>
      <c r="F186" s="4" t="s">
        <v>52</v>
      </c>
      <c r="G186" s="4" t="s">
        <v>26</v>
      </c>
      <c r="H186" s="4" t="s">
        <v>27</v>
      </c>
      <c r="I186" s="6">
        <v>111.92668885977101</v>
      </c>
      <c r="J186" s="6">
        <v>-92.106078215806704</v>
      </c>
      <c r="K186" s="6">
        <v>-176.30943151068499</v>
      </c>
      <c r="L186" s="6">
        <v>130.740870402312</v>
      </c>
      <c r="M186" s="6">
        <v>-141.368990009718</v>
      </c>
      <c r="N186" s="6">
        <v>-177.31159287129199</v>
      </c>
      <c r="O186" s="6">
        <v>164.29150761660901</v>
      </c>
      <c r="P186" s="6">
        <v>171.53781299292501</v>
      </c>
      <c r="Q186" s="6">
        <v>6.3210841633378099</v>
      </c>
      <c r="R186" s="6">
        <v>5.2079296270206896</v>
      </c>
      <c r="S186" s="6">
        <v>5.5529113084939299</v>
      </c>
      <c r="T186" s="6">
        <v>3.9858099553290498</v>
      </c>
      <c r="U186" s="6">
        <v>120.180500419322</v>
      </c>
      <c r="V186" s="6">
        <f t="shared" si="2"/>
        <v>5.2079296270206896</v>
      </c>
    </row>
    <row r="187" spans="1:22">
      <c r="A187" s="4" t="s">
        <v>179</v>
      </c>
      <c r="B187" s="4" t="s">
        <v>55</v>
      </c>
      <c r="C187" s="5">
        <v>12</v>
      </c>
      <c r="D187" s="6">
        <v>2.2999999999999998</v>
      </c>
      <c r="E187" s="4" t="s">
        <v>39</v>
      </c>
      <c r="F187" s="4" t="s">
        <v>36</v>
      </c>
      <c r="G187" s="4" t="s">
        <v>26</v>
      </c>
      <c r="H187" s="4" t="s">
        <v>52</v>
      </c>
      <c r="I187" s="6">
        <v>176.59939815738201</v>
      </c>
      <c r="J187" s="6">
        <v>162.73557228983901</v>
      </c>
      <c r="K187" s="6">
        <v>0.97898527868902296</v>
      </c>
      <c r="L187" s="6">
        <v>-87.418623582421901</v>
      </c>
      <c r="M187" s="6">
        <v>125.92393111786301</v>
      </c>
      <c r="N187" s="6">
        <v>-174.24014525291301</v>
      </c>
      <c r="O187" s="6">
        <v>-86.3671318229581</v>
      </c>
      <c r="P187" s="6">
        <v>81.8426556309755</v>
      </c>
      <c r="Q187" s="6">
        <v>2.4265904063108801</v>
      </c>
      <c r="R187" s="6">
        <v>4.6614355085102304</v>
      </c>
      <c r="S187" s="6">
        <v>3.8505356770194998</v>
      </c>
      <c r="T187" s="6">
        <v>4.3798384673410098</v>
      </c>
      <c r="U187" s="6">
        <v>95.980302613438695</v>
      </c>
      <c r="V187" s="6">
        <f t="shared" si="2"/>
        <v>2.4265904063108801</v>
      </c>
    </row>
    <row r="188" spans="1:22">
      <c r="A188" s="4" t="s">
        <v>177</v>
      </c>
      <c r="B188" s="4" t="s">
        <v>29</v>
      </c>
      <c r="C188" s="5">
        <v>102</v>
      </c>
      <c r="D188" s="6">
        <v>2.2999999999999998</v>
      </c>
      <c r="E188" s="4" t="s">
        <v>27</v>
      </c>
      <c r="F188" s="4" t="s">
        <v>44</v>
      </c>
      <c r="G188" s="4" t="s">
        <v>26</v>
      </c>
      <c r="H188" s="4" t="s">
        <v>36</v>
      </c>
      <c r="I188" s="6">
        <v>-101.628356551922</v>
      </c>
      <c r="J188" s="6">
        <v>-178.21383970982899</v>
      </c>
      <c r="K188" s="6">
        <v>-176.005169651345</v>
      </c>
      <c r="L188" s="6">
        <v>-76.993410862360093</v>
      </c>
      <c r="M188" s="6">
        <v>-20.144879086355601</v>
      </c>
      <c r="N188" s="6">
        <v>177.890084249833</v>
      </c>
      <c r="O188" s="6">
        <v>-55.876389224384901</v>
      </c>
      <c r="P188" s="6">
        <v>124.30103481756301</v>
      </c>
      <c r="Q188" s="6">
        <v>4.30458522972887</v>
      </c>
      <c r="R188" s="6">
        <v>4.1060291036474599</v>
      </c>
      <c r="S188" s="6">
        <v>2.7983813178335799</v>
      </c>
      <c r="T188" s="6">
        <v>3.1273429616848798</v>
      </c>
      <c r="U188" s="6">
        <v>117.41268340341099</v>
      </c>
      <c r="V188" s="6">
        <f t="shared" si="2"/>
        <v>2.7983813178335799</v>
      </c>
    </row>
    <row r="189" spans="1:22">
      <c r="A189" s="4" t="s">
        <v>180</v>
      </c>
      <c r="B189" s="4" t="s">
        <v>23</v>
      </c>
      <c r="C189" s="5">
        <v>310</v>
      </c>
      <c r="D189" s="6">
        <v>2.2999999999999998</v>
      </c>
      <c r="E189" s="4" t="s">
        <v>39</v>
      </c>
      <c r="F189" s="4" t="s">
        <v>57</v>
      </c>
      <c r="G189" s="4" t="s">
        <v>26</v>
      </c>
      <c r="H189" s="4" t="s">
        <v>27</v>
      </c>
      <c r="I189" s="6">
        <v>-164.01750566842901</v>
      </c>
      <c r="J189" s="6">
        <v>-46.5321824468448</v>
      </c>
      <c r="K189" s="6">
        <v>177.59215991116901</v>
      </c>
      <c r="L189" s="6">
        <v>54.754177937199501</v>
      </c>
      <c r="M189" s="6">
        <v>-147.12609842234701</v>
      </c>
      <c r="N189" s="6">
        <v>179.01509898276299</v>
      </c>
      <c r="O189" s="6">
        <v>-160.663120573122</v>
      </c>
      <c r="P189" s="6">
        <v>159.18649148782001</v>
      </c>
      <c r="Q189" s="6">
        <v>5.94344504475308</v>
      </c>
      <c r="R189" s="6">
        <v>5.18998988438321</v>
      </c>
      <c r="S189" s="6">
        <v>6.1531517939995597</v>
      </c>
      <c r="T189" s="6">
        <v>3.1666559648942001</v>
      </c>
      <c r="U189" s="6">
        <v>64.224005806149904</v>
      </c>
      <c r="V189" s="6">
        <f t="shared" si="2"/>
        <v>5.18998988438321</v>
      </c>
    </row>
    <row r="190" spans="1:22">
      <c r="A190" s="4" t="s">
        <v>181</v>
      </c>
      <c r="B190" s="4" t="s">
        <v>55</v>
      </c>
      <c r="C190" s="5">
        <v>76</v>
      </c>
      <c r="D190" s="6">
        <v>2.31</v>
      </c>
      <c r="E190" s="4" t="s">
        <v>58</v>
      </c>
      <c r="F190" s="4" t="s">
        <v>27</v>
      </c>
      <c r="G190" s="4" t="s">
        <v>26</v>
      </c>
      <c r="H190" s="4" t="s">
        <v>52</v>
      </c>
      <c r="I190" s="6">
        <v>-64.903981476063606</v>
      </c>
      <c r="J190" s="6">
        <v>143.58186762093899</v>
      </c>
      <c r="K190" s="6">
        <v>177.539285030255</v>
      </c>
      <c r="L190" s="6">
        <v>-131.020587002382</v>
      </c>
      <c r="M190" s="6">
        <v>144.91107300452001</v>
      </c>
      <c r="N190" s="6">
        <v>172.29397365389599</v>
      </c>
      <c r="O190" s="6">
        <v>-171.60832768411399</v>
      </c>
      <c r="P190" s="6">
        <v>117.249433518781</v>
      </c>
      <c r="Q190" s="6">
        <v>4.1286663706334998</v>
      </c>
      <c r="R190" s="6">
        <v>5.5480364995194398</v>
      </c>
      <c r="S190" s="6">
        <v>5.7744597149863299</v>
      </c>
      <c r="T190" s="6">
        <v>4.00341029623495</v>
      </c>
      <c r="U190" s="6">
        <v>118.086478552901</v>
      </c>
      <c r="V190" s="6">
        <f t="shared" si="2"/>
        <v>4.1286663706334998</v>
      </c>
    </row>
    <row r="191" spans="1:22">
      <c r="A191" s="4" t="s">
        <v>182</v>
      </c>
      <c r="B191" s="4" t="s">
        <v>50</v>
      </c>
      <c r="C191" s="5">
        <v>660</v>
      </c>
      <c r="D191" s="6">
        <v>2.35</v>
      </c>
      <c r="E191" s="4" t="s">
        <v>39</v>
      </c>
      <c r="F191" s="4" t="s">
        <v>26</v>
      </c>
      <c r="G191" s="4" t="s">
        <v>26</v>
      </c>
      <c r="H191" s="4" t="s">
        <v>41</v>
      </c>
      <c r="I191" s="6">
        <v>-62.113871068609903</v>
      </c>
      <c r="J191" s="6">
        <v>-38.414077007280802</v>
      </c>
      <c r="K191" s="6">
        <v>-179.25497566805601</v>
      </c>
      <c r="L191" s="6">
        <v>-64.111112775103294</v>
      </c>
      <c r="M191" s="6">
        <v>-52.608775050390499</v>
      </c>
      <c r="N191" s="6">
        <v>-179.953898650414</v>
      </c>
      <c r="O191" s="6">
        <v>-78.669634507390796</v>
      </c>
      <c r="P191" s="6">
        <v>-122.57068401273401</v>
      </c>
      <c r="Q191" s="6">
        <v>5.1475097862947301</v>
      </c>
      <c r="R191" s="6">
        <v>5.6437437929090999</v>
      </c>
      <c r="S191" s="6">
        <v>4.8746537312920903</v>
      </c>
      <c r="T191" s="6">
        <v>2.97052874081366</v>
      </c>
      <c r="U191" s="6">
        <v>91.992589909912795</v>
      </c>
      <c r="V191" s="6">
        <f t="shared" si="2"/>
        <v>4.8746537312920903</v>
      </c>
    </row>
    <row r="192" spans="1:22">
      <c r="A192" s="4" t="s">
        <v>182</v>
      </c>
      <c r="B192" s="4" t="s">
        <v>48</v>
      </c>
      <c r="C192" s="5">
        <v>660</v>
      </c>
      <c r="D192" s="6">
        <v>2.35</v>
      </c>
      <c r="E192" s="4" t="s">
        <v>39</v>
      </c>
      <c r="F192" s="4" t="s">
        <v>26</v>
      </c>
      <c r="G192" s="4" t="s">
        <v>26</v>
      </c>
      <c r="H192" s="4" t="s">
        <v>41</v>
      </c>
      <c r="I192" s="6">
        <v>-68.764463583678406</v>
      </c>
      <c r="J192" s="6">
        <v>-33.841531520456101</v>
      </c>
      <c r="K192" s="6">
        <v>176.503721003159</v>
      </c>
      <c r="L192" s="6">
        <v>-66.139061625803606</v>
      </c>
      <c r="M192" s="6">
        <v>-52.5644144733321</v>
      </c>
      <c r="N192" s="6">
        <v>-179.47416028043099</v>
      </c>
      <c r="O192" s="6">
        <v>-99.413396010200501</v>
      </c>
      <c r="P192" s="6">
        <v>-148.98578302358899</v>
      </c>
      <c r="Q192" s="6">
        <v>5.6445199087256297</v>
      </c>
      <c r="R192" s="6">
        <v>5.5996731154595096</v>
      </c>
      <c r="S192" s="6">
        <v>5.0791457943240799</v>
      </c>
      <c r="T192" s="6">
        <v>3.0630582756454299</v>
      </c>
      <c r="U192" s="6">
        <v>92.992825980505103</v>
      </c>
      <c r="V192" s="6">
        <f t="shared" si="2"/>
        <v>5.0791457943240799</v>
      </c>
    </row>
    <row r="193" spans="1:22">
      <c r="A193" s="4" t="s">
        <v>183</v>
      </c>
      <c r="B193" s="4" t="s">
        <v>29</v>
      </c>
      <c r="C193" s="5">
        <v>69</v>
      </c>
      <c r="D193" s="6">
        <v>2.35</v>
      </c>
      <c r="E193" s="4" t="s">
        <v>27</v>
      </c>
      <c r="F193" s="4" t="s">
        <v>36</v>
      </c>
      <c r="G193" s="4" t="s">
        <v>26</v>
      </c>
      <c r="H193" s="4" t="s">
        <v>46</v>
      </c>
      <c r="I193" s="6">
        <v>-123.74590627032499</v>
      </c>
      <c r="J193" s="6">
        <v>16.204137465169801</v>
      </c>
      <c r="K193" s="6">
        <v>169.19565114957601</v>
      </c>
      <c r="L193" s="6">
        <v>62.625985000870401</v>
      </c>
      <c r="M193" s="6">
        <v>-114.096341822803</v>
      </c>
      <c r="N193" s="6">
        <v>-178.944762189009</v>
      </c>
      <c r="O193" s="6">
        <v>-169.02919218609699</v>
      </c>
      <c r="P193" s="6">
        <v>-157.91414760607699</v>
      </c>
      <c r="Q193" s="6">
        <v>5.48566860100025</v>
      </c>
      <c r="R193" s="6">
        <v>5.9450770390298597</v>
      </c>
      <c r="S193" s="6">
        <v>4.9891763849356998</v>
      </c>
      <c r="T193" s="6">
        <v>2.9751428537130802</v>
      </c>
      <c r="U193" s="6">
        <v>116.09256112349399</v>
      </c>
      <c r="V193" s="6">
        <f t="shared" si="2"/>
        <v>4.9891763849356998</v>
      </c>
    </row>
    <row r="194" spans="1:22">
      <c r="A194" s="4" t="s">
        <v>182</v>
      </c>
      <c r="B194" s="4" t="s">
        <v>50</v>
      </c>
      <c r="C194" s="5">
        <v>422</v>
      </c>
      <c r="D194" s="6">
        <v>2.35</v>
      </c>
      <c r="E194" s="4" t="s">
        <v>57</v>
      </c>
      <c r="F194" s="4" t="s">
        <v>46</v>
      </c>
      <c r="G194" s="4" t="s">
        <v>26</v>
      </c>
      <c r="H194" s="4" t="s">
        <v>34</v>
      </c>
      <c r="I194" s="6">
        <v>-112.466466031199</v>
      </c>
      <c r="J194" s="6">
        <v>49.824636848645703</v>
      </c>
      <c r="K194" s="6">
        <v>168.586242800419</v>
      </c>
      <c r="L194" s="6">
        <v>-81.356609446699196</v>
      </c>
      <c r="M194" s="6">
        <v>-23.759732098420301</v>
      </c>
      <c r="N194" s="6">
        <v>165.44951795596401</v>
      </c>
      <c r="O194" s="6">
        <v>75.769431300339704</v>
      </c>
      <c r="P194" s="6">
        <v>143.87514787055599</v>
      </c>
      <c r="Q194" s="6">
        <v>5.3478337670499698</v>
      </c>
      <c r="R194" s="6">
        <v>5.5465427970944203</v>
      </c>
      <c r="S194" s="6">
        <v>5.1761738765230803</v>
      </c>
      <c r="T194" s="6">
        <v>3.4247834968067599</v>
      </c>
      <c r="U194" s="6">
        <v>116.229978970944</v>
      </c>
      <c r="V194" s="6">
        <f t="shared" ref="V194:V257" si="3">MIN(Q194:S194)</f>
        <v>5.1761738765230803</v>
      </c>
    </row>
    <row r="195" spans="1:22">
      <c r="A195" s="4" t="s">
        <v>182</v>
      </c>
      <c r="B195" s="4" t="s">
        <v>29</v>
      </c>
      <c r="C195" s="5">
        <v>422</v>
      </c>
      <c r="D195" s="6">
        <v>2.35</v>
      </c>
      <c r="E195" s="4" t="s">
        <v>57</v>
      </c>
      <c r="F195" s="4" t="s">
        <v>46</v>
      </c>
      <c r="G195" s="4" t="s">
        <v>26</v>
      </c>
      <c r="H195" s="4" t="s">
        <v>34</v>
      </c>
      <c r="I195" s="6">
        <v>-108.113040207032</v>
      </c>
      <c r="J195" s="6">
        <v>45.889808164525398</v>
      </c>
      <c r="K195" s="6">
        <v>167.885030236093</v>
      </c>
      <c r="L195" s="6">
        <v>-77.720822797058005</v>
      </c>
      <c r="M195" s="6">
        <v>-27.489051049918199</v>
      </c>
      <c r="N195" s="6">
        <v>166.700883442529</v>
      </c>
      <c r="O195" s="6">
        <v>74.977160513792995</v>
      </c>
      <c r="P195" s="6">
        <v>151.545325459152</v>
      </c>
      <c r="Q195" s="6">
        <v>5.4297592027639601</v>
      </c>
      <c r="R195" s="6">
        <v>5.4876596104350304</v>
      </c>
      <c r="S195" s="6">
        <v>5.1193379454769303</v>
      </c>
      <c r="T195" s="6">
        <v>3.3550463484130901</v>
      </c>
      <c r="U195" s="6">
        <v>112.79499913020101</v>
      </c>
      <c r="V195" s="6">
        <f t="shared" si="3"/>
        <v>5.1193379454769303</v>
      </c>
    </row>
    <row r="196" spans="1:22">
      <c r="A196" s="4" t="s">
        <v>182</v>
      </c>
      <c r="B196" s="4" t="s">
        <v>23</v>
      </c>
      <c r="C196" s="5">
        <v>422</v>
      </c>
      <c r="D196" s="6">
        <v>2.35</v>
      </c>
      <c r="E196" s="4" t="s">
        <v>57</v>
      </c>
      <c r="F196" s="4" t="s">
        <v>46</v>
      </c>
      <c r="G196" s="4" t="s">
        <v>26</v>
      </c>
      <c r="H196" s="4" t="s">
        <v>34</v>
      </c>
      <c r="I196" s="6">
        <v>-110.585413862366</v>
      </c>
      <c r="J196" s="6">
        <v>42.649804626388402</v>
      </c>
      <c r="K196" s="6">
        <v>174.13768257027601</v>
      </c>
      <c r="L196" s="6">
        <v>-80.538850474385498</v>
      </c>
      <c r="M196" s="6">
        <v>-21.056045252719901</v>
      </c>
      <c r="N196" s="6">
        <v>168.60036361828199</v>
      </c>
      <c r="O196" s="6">
        <v>69.523394522464102</v>
      </c>
      <c r="P196" s="6">
        <v>145.86935918546899</v>
      </c>
      <c r="Q196" s="6">
        <v>5.33433088587502</v>
      </c>
      <c r="R196" s="6">
        <v>5.5099533573343402</v>
      </c>
      <c r="S196" s="6">
        <v>5.1002512683200196</v>
      </c>
      <c r="T196" s="6">
        <v>3.3040983641532198</v>
      </c>
      <c r="U196" s="6">
        <v>117.07644690297801</v>
      </c>
      <c r="V196" s="6">
        <f t="shared" si="3"/>
        <v>5.1002512683200196</v>
      </c>
    </row>
    <row r="197" spans="1:22">
      <c r="A197" s="4" t="s">
        <v>182</v>
      </c>
      <c r="B197" s="4" t="s">
        <v>29</v>
      </c>
      <c r="C197" s="5">
        <v>660</v>
      </c>
      <c r="D197" s="6">
        <v>2.35</v>
      </c>
      <c r="E197" s="4" t="s">
        <v>39</v>
      </c>
      <c r="F197" s="4" t="s">
        <v>26</v>
      </c>
      <c r="G197" s="4" t="s">
        <v>26</v>
      </c>
      <c r="H197" s="4" t="s">
        <v>41</v>
      </c>
      <c r="I197" s="6">
        <v>-70.305052785451394</v>
      </c>
      <c r="J197" s="6">
        <v>-30.9982111810777</v>
      </c>
      <c r="K197" s="6">
        <v>175.934176974096</v>
      </c>
      <c r="L197" s="6">
        <v>-67.311508270155301</v>
      </c>
      <c r="M197" s="6">
        <v>-50.7404370444807</v>
      </c>
      <c r="N197" s="6">
        <v>172.582215509143</v>
      </c>
      <c r="O197" s="6">
        <v>-97.559766801709699</v>
      </c>
      <c r="P197" s="6">
        <v>-154.72378450757299</v>
      </c>
      <c r="Q197" s="6">
        <v>5.5027077879894799</v>
      </c>
      <c r="R197" s="6">
        <v>5.3397357612526299</v>
      </c>
      <c r="S197" s="6">
        <v>5.3791815362562403</v>
      </c>
      <c r="T197" s="6">
        <v>3.13168341311825</v>
      </c>
      <c r="U197" s="6">
        <v>96.136611051840504</v>
      </c>
      <c r="V197" s="6">
        <f t="shared" si="3"/>
        <v>5.3397357612526299</v>
      </c>
    </row>
    <row r="198" spans="1:22">
      <c r="A198" s="4" t="s">
        <v>182</v>
      </c>
      <c r="B198" s="4" t="s">
        <v>29</v>
      </c>
      <c r="C198" s="5">
        <v>659</v>
      </c>
      <c r="D198" s="6">
        <v>2.35</v>
      </c>
      <c r="E198" s="4" t="s">
        <v>39</v>
      </c>
      <c r="F198" s="4" t="s">
        <v>39</v>
      </c>
      <c r="G198" s="4" t="s">
        <v>26</v>
      </c>
      <c r="H198" s="4" t="s">
        <v>26</v>
      </c>
      <c r="I198" s="6">
        <v>-64.688190919521304</v>
      </c>
      <c r="J198" s="6">
        <v>-40.9188456429547</v>
      </c>
      <c r="K198" s="6">
        <v>-176.75905467056501</v>
      </c>
      <c r="L198" s="6">
        <v>-70.305052785451394</v>
      </c>
      <c r="M198" s="6">
        <v>-30.9982111810777</v>
      </c>
      <c r="N198" s="6">
        <v>175.934176974096</v>
      </c>
      <c r="O198" s="6">
        <v>-86.007174131370405</v>
      </c>
      <c r="P198" s="6">
        <v>-114.06511256444399</v>
      </c>
      <c r="Q198" s="6">
        <v>4.9183466734259396</v>
      </c>
      <c r="R198" s="6">
        <v>5.7572248523051401</v>
      </c>
      <c r="S198" s="6">
        <v>5.5314612897497497</v>
      </c>
      <c r="T198" s="6">
        <v>2.9997528231506001</v>
      </c>
      <c r="U198" s="6">
        <v>109.194353632638</v>
      </c>
      <c r="V198" s="6">
        <f t="shared" si="3"/>
        <v>4.9183466734259396</v>
      </c>
    </row>
    <row r="199" spans="1:22">
      <c r="A199" s="4" t="s">
        <v>182</v>
      </c>
      <c r="B199" s="4" t="s">
        <v>23</v>
      </c>
      <c r="C199" s="5">
        <v>660</v>
      </c>
      <c r="D199" s="6">
        <v>2.35</v>
      </c>
      <c r="E199" s="4" t="s">
        <v>39</v>
      </c>
      <c r="F199" s="4" t="s">
        <v>26</v>
      </c>
      <c r="G199" s="4" t="s">
        <v>26</v>
      </c>
      <c r="H199" s="4" t="s">
        <v>41</v>
      </c>
      <c r="I199" s="6">
        <v>-60.448450259252702</v>
      </c>
      <c r="J199" s="6">
        <v>-28.545630918091501</v>
      </c>
      <c r="K199" s="6">
        <v>-177.185087096308</v>
      </c>
      <c r="L199" s="6">
        <v>-74.8484727974175</v>
      </c>
      <c r="M199" s="6">
        <v>-49.337923596602103</v>
      </c>
      <c r="N199" s="6">
        <v>177.122797094237</v>
      </c>
      <c r="O199" s="6">
        <v>-94.209022694097001</v>
      </c>
      <c r="P199" s="6">
        <v>-138.11941371667399</v>
      </c>
      <c r="Q199" s="6">
        <v>5.1909266995402596</v>
      </c>
      <c r="R199" s="6">
        <v>5.4709547612825196</v>
      </c>
      <c r="S199" s="6">
        <v>5.2886902915561196</v>
      </c>
      <c r="T199" s="6">
        <v>3.1438800867717598</v>
      </c>
      <c r="U199" s="6">
        <v>96.495931763066693</v>
      </c>
      <c r="V199" s="6">
        <f t="shared" si="3"/>
        <v>5.1909266995402596</v>
      </c>
    </row>
    <row r="200" spans="1:22">
      <c r="A200" s="4" t="s">
        <v>184</v>
      </c>
      <c r="B200" s="4" t="s">
        <v>29</v>
      </c>
      <c r="C200" s="5">
        <v>253</v>
      </c>
      <c r="D200" s="6">
        <v>2.35</v>
      </c>
      <c r="E200" s="4" t="s">
        <v>43</v>
      </c>
      <c r="F200" s="4" t="s">
        <v>34</v>
      </c>
      <c r="G200" s="4" t="s">
        <v>26</v>
      </c>
      <c r="H200" s="4" t="s">
        <v>53</v>
      </c>
      <c r="I200" s="6">
        <v>-72.910538251578799</v>
      </c>
      <c r="J200" s="6">
        <v>-49.115548618171601</v>
      </c>
      <c r="K200" s="6">
        <v>-171.244318630751</v>
      </c>
      <c r="L200" s="6">
        <v>-131.696754748937</v>
      </c>
      <c r="M200" s="6">
        <v>13.357166485833201</v>
      </c>
      <c r="N200" s="6">
        <v>178.375395552692</v>
      </c>
      <c r="O200" s="6">
        <v>-77.126874675446601</v>
      </c>
      <c r="P200" s="6">
        <v>134.71891734808</v>
      </c>
      <c r="Q200" s="6">
        <v>4.9039504483630303</v>
      </c>
      <c r="R200" s="6">
        <v>3.5296733559920201</v>
      </c>
      <c r="S200" s="6">
        <v>5.1495437661991001</v>
      </c>
      <c r="T200" s="6">
        <v>3.9708206960274599</v>
      </c>
      <c r="U200" s="6">
        <v>135.14270847928501</v>
      </c>
      <c r="V200" s="6">
        <f t="shared" si="3"/>
        <v>3.5296733559920201</v>
      </c>
    </row>
    <row r="201" spans="1:22">
      <c r="A201" s="4" t="s">
        <v>184</v>
      </c>
      <c r="B201" s="4" t="s">
        <v>23</v>
      </c>
      <c r="C201" s="5">
        <v>253</v>
      </c>
      <c r="D201" s="6">
        <v>2.35</v>
      </c>
      <c r="E201" s="4" t="s">
        <v>43</v>
      </c>
      <c r="F201" s="4" t="s">
        <v>34</v>
      </c>
      <c r="G201" s="4" t="s">
        <v>26</v>
      </c>
      <c r="H201" s="4" t="s">
        <v>53</v>
      </c>
      <c r="I201" s="6">
        <v>-73.835859787530097</v>
      </c>
      <c r="J201" s="6">
        <v>-53.338273543849702</v>
      </c>
      <c r="K201" s="6">
        <v>-170.56510274695</v>
      </c>
      <c r="L201" s="6">
        <v>-124.393838467458</v>
      </c>
      <c r="M201" s="6">
        <v>12.0199758774059</v>
      </c>
      <c r="N201" s="6">
        <v>178.472615264117</v>
      </c>
      <c r="O201" s="6">
        <v>-76.723496086215803</v>
      </c>
      <c r="P201" s="6">
        <v>133.96361950959101</v>
      </c>
      <c r="Q201" s="6">
        <v>3.4536018878845902</v>
      </c>
      <c r="R201" s="6">
        <v>4.85678587133508</v>
      </c>
      <c r="S201" s="6">
        <v>5.1159578770744396</v>
      </c>
      <c r="T201" s="6">
        <v>3.8875782950315001</v>
      </c>
      <c r="U201" s="6">
        <v>135.894042485168</v>
      </c>
      <c r="V201" s="6">
        <f t="shared" si="3"/>
        <v>3.4536018878845902</v>
      </c>
    </row>
    <row r="202" spans="1:22">
      <c r="A202" s="4" t="s">
        <v>183</v>
      </c>
      <c r="B202" s="4" t="s">
        <v>23</v>
      </c>
      <c r="C202" s="5">
        <v>69</v>
      </c>
      <c r="D202" s="6">
        <v>2.35</v>
      </c>
      <c r="E202" s="4" t="s">
        <v>27</v>
      </c>
      <c r="F202" s="4" t="s">
        <v>36</v>
      </c>
      <c r="G202" s="4" t="s">
        <v>26</v>
      </c>
      <c r="H202" s="4" t="s">
        <v>46</v>
      </c>
      <c r="I202" s="6">
        <v>-113.822285678976</v>
      </c>
      <c r="J202" s="6">
        <v>15.442674589210799</v>
      </c>
      <c r="K202" s="6">
        <v>170.40755731023299</v>
      </c>
      <c r="L202" s="6">
        <v>60.159411046166802</v>
      </c>
      <c r="M202" s="6">
        <v>-113.980621966134</v>
      </c>
      <c r="N202" s="6">
        <v>179.95378494273501</v>
      </c>
      <c r="O202" s="6">
        <v>-169.43859715373901</v>
      </c>
      <c r="P202" s="6">
        <v>-154.32970776430801</v>
      </c>
      <c r="Q202" s="6">
        <v>5.4320898372541704</v>
      </c>
      <c r="R202" s="6">
        <v>6.0245235496261396</v>
      </c>
      <c r="S202" s="6">
        <v>5.0707350551966401</v>
      </c>
      <c r="T202" s="6">
        <v>2.9755690212125798</v>
      </c>
      <c r="U202" s="6">
        <v>113.59096951608301</v>
      </c>
      <c r="V202" s="6">
        <f t="shared" si="3"/>
        <v>5.0707350551966401</v>
      </c>
    </row>
    <row r="203" spans="1:22">
      <c r="A203" s="4" t="s">
        <v>185</v>
      </c>
      <c r="B203" s="4" t="s">
        <v>23</v>
      </c>
      <c r="C203" s="5">
        <v>400</v>
      </c>
      <c r="D203" s="6">
        <v>2.4</v>
      </c>
      <c r="E203" s="4" t="s">
        <v>58</v>
      </c>
      <c r="F203" s="4" t="s">
        <v>46</v>
      </c>
      <c r="G203" s="4" t="s">
        <v>26</v>
      </c>
      <c r="H203" s="4" t="s">
        <v>57</v>
      </c>
      <c r="I203" s="6">
        <v>-57.645191849132303</v>
      </c>
      <c r="J203" s="6">
        <v>-44.479123296406399</v>
      </c>
      <c r="K203" s="6">
        <v>175.820364224564</v>
      </c>
      <c r="L203" s="6">
        <v>-60.861006483834103</v>
      </c>
      <c r="M203" s="6">
        <v>-41.322244993861098</v>
      </c>
      <c r="N203" s="6">
        <v>-179.91028796861099</v>
      </c>
      <c r="O203" s="6">
        <v>-83.200824704080901</v>
      </c>
      <c r="P203" s="6">
        <v>-89.838323939005093</v>
      </c>
      <c r="Q203" s="6">
        <v>4.3896287997961796</v>
      </c>
      <c r="R203" s="6">
        <v>5.2114326245285003</v>
      </c>
      <c r="S203" s="6">
        <v>5.2330012421171901</v>
      </c>
      <c r="T203" s="6">
        <v>3.0182736787773301</v>
      </c>
      <c r="U203" s="6">
        <v>105.28463098888299</v>
      </c>
      <c r="V203" s="6">
        <f t="shared" si="3"/>
        <v>4.3896287997961796</v>
      </c>
    </row>
    <row r="204" spans="1:22">
      <c r="A204" s="4" t="s">
        <v>186</v>
      </c>
      <c r="B204" s="4" t="s">
        <v>187</v>
      </c>
      <c r="C204" s="5">
        <v>192</v>
      </c>
      <c r="D204" s="6">
        <v>2.4</v>
      </c>
      <c r="E204" s="4" t="s">
        <v>40</v>
      </c>
      <c r="F204" s="4" t="s">
        <v>58</v>
      </c>
      <c r="G204" s="4" t="s">
        <v>26</v>
      </c>
      <c r="H204" s="4" t="s">
        <v>36</v>
      </c>
      <c r="I204" s="6">
        <v>-94.665972944954007</v>
      </c>
      <c r="J204" s="6">
        <v>142.757167336413</v>
      </c>
      <c r="K204" s="6">
        <v>161.74909732341001</v>
      </c>
      <c r="L204" s="6">
        <v>-109.45235408962699</v>
      </c>
      <c r="M204" s="6">
        <v>-175.91660942702401</v>
      </c>
      <c r="N204" s="6">
        <v>-179.85510949210001</v>
      </c>
      <c r="O204" s="6">
        <v>3.50012926010898</v>
      </c>
      <c r="P204" s="6">
        <v>172.71652441781501</v>
      </c>
      <c r="Q204" s="6">
        <v>4.9450142568045203</v>
      </c>
      <c r="R204" s="6">
        <v>5.0174728698818098</v>
      </c>
      <c r="S204" s="6">
        <v>5.1156728785175503</v>
      </c>
      <c r="T204" s="6">
        <v>3.8827255890675501</v>
      </c>
      <c r="U204" s="6">
        <v>103.557901991566</v>
      </c>
      <c r="V204" s="6">
        <f t="shared" si="3"/>
        <v>4.9450142568045203</v>
      </c>
    </row>
    <row r="205" spans="1:22">
      <c r="A205" s="4" t="s">
        <v>188</v>
      </c>
      <c r="B205" s="4" t="s">
        <v>23</v>
      </c>
      <c r="C205" s="5">
        <v>465</v>
      </c>
      <c r="D205" s="6">
        <v>2.4</v>
      </c>
      <c r="E205" s="4" t="s">
        <v>57</v>
      </c>
      <c r="F205" s="4" t="s">
        <v>24</v>
      </c>
      <c r="G205" s="4" t="s">
        <v>26</v>
      </c>
      <c r="H205" s="4" t="s">
        <v>27</v>
      </c>
      <c r="I205" s="6">
        <v>-53.465772481575101</v>
      </c>
      <c r="J205" s="6">
        <v>-45.0915346054027</v>
      </c>
      <c r="K205" s="6">
        <v>175.263601227972</v>
      </c>
      <c r="L205" s="6">
        <v>-48.934516167082201</v>
      </c>
      <c r="M205" s="6">
        <v>-52.977635550698501</v>
      </c>
      <c r="N205" s="6">
        <v>-179.84854729991201</v>
      </c>
      <c r="O205" s="6">
        <v>20.185978200504699</v>
      </c>
      <c r="P205" s="6">
        <v>-92.094892158063701</v>
      </c>
      <c r="Q205" s="6">
        <v>2.7153933416726201</v>
      </c>
      <c r="R205" s="6">
        <v>4.43565609577659</v>
      </c>
      <c r="S205" s="6">
        <v>4.4539270312837402</v>
      </c>
      <c r="T205" s="6">
        <v>2.8667155422190098</v>
      </c>
      <c r="U205" s="6">
        <v>93.895709675617297</v>
      </c>
      <c r="V205" s="6">
        <f t="shared" si="3"/>
        <v>2.7153933416726201</v>
      </c>
    </row>
    <row r="206" spans="1:22">
      <c r="A206" s="4" t="s">
        <v>188</v>
      </c>
      <c r="B206" s="4" t="s">
        <v>29</v>
      </c>
      <c r="C206" s="5">
        <v>465</v>
      </c>
      <c r="D206" s="6">
        <v>2.4</v>
      </c>
      <c r="E206" s="4" t="s">
        <v>57</v>
      </c>
      <c r="F206" s="4" t="s">
        <v>24</v>
      </c>
      <c r="G206" s="4" t="s">
        <v>26</v>
      </c>
      <c r="H206" s="4" t="s">
        <v>27</v>
      </c>
      <c r="I206" s="6">
        <v>-52.976961864055802</v>
      </c>
      <c r="J206" s="6">
        <v>-44.369084890205798</v>
      </c>
      <c r="K206" s="6">
        <v>175.47372615508499</v>
      </c>
      <c r="L206" s="6">
        <v>-48.928767860002203</v>
      </c>
      <c r="M206" s="6">
        <v>-46.150607642523099</v>
      </c>
      <c r="N206" s="6">
        <v>-178.51932030308001</v>
      </c>
      <c r="O206" s="6">
        <v>24.0431772249304</v>
      </c>
      <c r="P206" s="6">
        <v>-92.101279986382593</v>
      </c>
      <c r="Q206" s="6">
        <v>4.3451200213572898</v>
      </c>
      <c r="R206" s="6">
        <v>4.5977487969657496</v>
      </c>
      <c r="S206" s="6">
        <v>2.7279166042971301</v>
      </c>
      <c r="T206" s="6">
        <v>2.89166578290093</v>
      </c>
      <c r="U206" s="6">
        <v>99.972830170520098</v>
      </c>
      <c r="V206" s="6">
        <f t="shared" si="3"/>
        <v>2.7279166042971301</v>
      </c>
    </row>
    <row r="207" spans="1:22">
      <c r="A207" s="4" t="s">
        <v>186</v>
      </c>
      <c r="B207" s="4" t="s">
        <v>189</v>
      </c>
      <c r="C207" s="5">
        <v>192</v>
      </c>
      <c r="D207" s="6">
        <v>2.4</v>
      </c>
      <c r="E207" s="4" t="s">
        <v>40</v>
      </c>
      <c r="F207" s="4" t="s">
        <v>58</v>
      </c>
      <c r="G207" s="4" t="s">
        <v>26</v>
      </c>
      <c r="H207" s="4" t="s">
        <v>36</v>
      </c>
      <c r="I207" s="6">
        <v>-138.260367119183</v>
      </c>
      <c r="J207" s="6">
        <v>176.12060386789699</v>
      </c>
      <c r="K207" s="6">
        <v>-167.23360866522401</v>
      </c>
      <c r="L207" s="6">
        <v>-120.59993427710501</v>
      </c>
      <c r="M207" s="6">
        <v>-179.947890377482</v>
      </c>
      <c r="N207" s="6">
        <v>-177.99336460072601</v>
      </c>
      <c r="O207" s="6">
        <v>39.480811126393803</v>
      </c>
      <c r="P207" s="6">
        <v>-179.72131492346</v>
      </c>
      <c r="Q207" s="6">
        <v>5.0450705644222698</v>
      </c>
      <c r="R207" s="6">
        <v>4.7329395728236401</v>
      </c>
      <c r="S207" s="6">
        <v>5.2262820436712003</v>
      </c>
      <c r="T207" s="6">
        <v>3.84466136350134</v>
      </c>
      <c r="U207" s="6">
        <v>96.076613102455198</v>
      </c>
      <c r="V207" s="6">
        <f t="shared" si="3"/>
        <v>4.7329395728236401</v>
      </c>
    </row>
    <row r="208" spans="1:22">
      <c r="A208" s="4" t="s">
        <v>186</v>
      </c>
      <c r="B208" s="4" t="s">
        <v>126</v>
      </c>
      <c r="C208" s="5">
        <v>192</v>
      </c>
      <c r="D208" s="6">
        <v>2.4</v>
      </c>
      <c r="E208" s="4" t="s">
        <v>40</v>
      </c>
      <c r="F208" s="4" t="s">
        <v>58</v>
      </c>
      <c r="G208" s="4" t="s">
        <v>26</v>
      </c>
      <c r="H208" s="4" t="s">
        <v>36</v>
      </c>
      <c r="I208" s="6">
        <v>-106.97316522922399</v>
      </c>
      <c r="J208" s="6">
        <v>152.89521248140801</v>
      </c>
      <c r="K208" s="6">
        <v>165.41996059663501</v>
      </c>
      <c r="L208" s="6">
        <v>-115.553634821755</v>
      </c>
      <c r="M208" s="6">
        <v>178.69068101292001</v>
      </c>
      <c r="N208" s="6">
        <v>-177.108420294674</v>
      </c>
      <c r="O208" s="6">
        <v>41.902950224391397</v>
      </c>
      <c r="P208" s="6">
        <v>168.699712646807</v>
      </c>
      <c r="Q208" s="6">
        <v>5.1321677681073501</v>
      </c>
      <c r="R208" s="6">
        <v>4.9588072154500997</v>
      </c>
      <c r="S208" s="6">
        <v>5.2611454076084998</v>
      </c>
      <c r="T208" s="6">
        <v>3.9379361345760802</v>
      </c>
      <c r="U208" s="6">
        <v>98.188731651119596</v>
      </c>
      <c r="V208" s="6">
        <f t="shared" si="3"/>
        <v>4.9588072154500997</v>
      </c>
    </row>
    <row r="209" spans="1:22">
      <c r="A209" s="4" t="s">
        <v>185</v>
      </c>
      <c r="B209" s="4" t="s">
        <v>23</v>
      </c>
      <c r="C209" s="5">
        <v>345</v>
      </c>
      <c r="D209" s="6">
        <v>2.4</v>
      </c>
      <c r="E209" s="4" t="s">
        <v>58</v>
      </c>
      <c r="F209" s="4" t="s">
        <v>58</v>
      </c>
      <c r="G209" s="4" t="s">
        <v>26</v>
      </c>
      <c r="H209" s="4" t="s">
        <v>30</v>
      </c>
      <c r="I209" s="6">
        <v>-124.09613810419199</v>
      </c>
      <c r="J209" s="6">
        <v>150.29565795299101</v>
      </c>
      <c r="K209" s="6">
        <v>-179.50972141428301</v>
      </c>
      <c r="L209" s="6">
        <v>-127.59914723531899</v>
      </c>
      <c r="M209" s="6">
        <v>3.7651458550425998</v>
      </c>
      <c r="N209" s="6">
        <v>-175.156869011287</v>
      </c>
      <c r="O209" s="6">
        <v>69.516612462241</v>
      </c>
      <c r="P209" s="6">
        <v>-150.631543938828</v>
      </c>
      <c r="Q209" s="6">
        <v>4.7868116737552997</v>
      </c>
      <c r="R209" s="6">
        <v>4.8709345099272197</v>
      </c>
      <c r="S209" s="6">
        <v>3.82432647664919</v>
      </c>
      <c r="T209" s="6">
        <v>3.97610299162384</v>
      </c>
      <c r="U209" s="6">
        <v>130.306102815766</v>
      </c>
      <c r="V209" s="6">
        <f t="shared" si="3"/>
        <v>3.82432647664919</v>
      </c>
    </row>
    <row r="210" spans="1:22">
      <c r="A210" s="4" t="s">
        <v>185</v>
      </c>
      <c r="B210" s="4" t="s">
        <v>29</v>
      </c>
      <c r="C210" s="5">
        <v>345</v>
      </c>
      <c r="D210" s="6">
        <v>2.4</v>
      </c>
      <c r="E210" s="4" t="s">
        <v>58</v>
      </c>
      <c r="F210" s="4" t="s">
        <v>58</v>
      </c>
      <c r="G210" s="4" t="s">
        <v>26</v>
      </c>
      <c r="H210" s="4" t="s">
        <v>30</v>
      </c>
      <c r="I210" s="6">
        <v>-124.65109536803099</v>
      </c>
      <c r="J210" s="6">
        <v>150.97540789393901</v>
      </c>
      <c r="K210" s="6">
        <v>-179.21632325464299</v>
      </c>
      <c r="L210" s="6">
        <v>-128.04993151738799</v>
      </c>
      <c r="M210" s="6">
        <v>3.0885436418124801</v>
      </c>
      <c r="N210" s="6">
        <v>-174.63343833167599</v>
      </c>
      <c r="O210" s="6">
        <v>69.520725437758699</v>
      </c>
      <c r="P210" s="6">
        <v>-149.84260918810901</v>
      </c>
      <c r="Q210" s="6">
        <v>5.0119621905995997</v>
      </c>
      <c r="R210" s="6">
        <v>4.4273825224391903</v>
      </c>
      <c r="S210" s="6">
        <v>3.8545654748622402</v>
      </c>
      <c r="T210" s="6">
        <v>3.9719378142161301</v>
      </c>
      <c r="U210" s="6">
        <v>129.09781737209201</v>
      </c>
      <c r="V210" s="6">
        <f t="shared" si="3"/>
        <v>3.8545654748622402</v>
      </c>
    </row>
    <row r="211" spans="1:22">
      <c r="A211" s="4" t="s">
        <v>185</v>
      </c>
      <c r="B211" s="4" t="s">
        <v>29</v>
      </c>
      <c r="C211" s="5">
        <v>400</v>
      </c>
      <c r="D211" s="6">
        <v>2.4</v>
      </c>
      <c r="E211" s="4" t="s">
        <v>58</v>
      </c>
      <c r="F211" s="4" t="s">
        <v>46</v>
      </c>
      <c r="G211" s="4" t="s">
        <v>26</v>
      </c>
      <c r="H211" s="4" t="s">
        <v>57</v>
      </c>
      <c r="I211" s="6">
        <v>-57.478240404006499</v>
      </c>
      <c r="J211" s="6">
        <v>-44.556251726478898</v>
      </c>
      <c r="K211" s="6">
        <v>175.35517420341199</v>
      </c>
      <c r="L211" s="6">
        <v>-61.001583060715703</v>
      </c>
      <c r="M211" s="6">
        <v>-41.211338104213802</v>
      </c>
      <c r="N211" s="6">
        <v>179.48231284546799</v>
      </c>
      <c r="O211" s="6">
        <v>-82.919215460187601</v>
      </c>
      <c r="P211" s="6">
        <v>-91.118684784058601</v>
      </c>
      <c r="Q211" s="6">
        <v>5.2592161963547399</v>
      </c>
      <c r="R211" s="6">
        <v>5.2214333281197902</v>
      </c>
      <c r="S211" s="6">
        <v>4.3608969260921597</v>
      </c>
      <c r="T211" s="6">
        <v>3.00872614240645</v>
      </c>
      <c r="U211" s="6">
        <v>105.38978771452901</v>
      </c>
      <c r="V211" s="6">
        <f t="shared" si="3"/>
        <v>4.3608969260921597</v>
      </c>
    </row>
    <row r="212" spans="1:22">
      <c r="A212" s="4" t="s">
        <v>186</v>
      </c>
      <c r="B212" s="4" t="s">
        <v>55</v>
      </c>
      <c r="C212" s="5">
        <v>192</v>
      </c>
      <c r="D212" s="6">
        <v>2.4</v>
      </c>
      <c r="E212" s="4" t="s">
        <v>40</v>
      </c>
      <c r="F212" s="4" t="s">
        <v>58</v>
      </c>
      <c r="G212" s="4" t="s">
        <v>26</v>
      </c>
      <c r="H212" s="4" t="s">
        <v>36</v>
      </c>
      <c r="I212" s="6">
        <v>-133.02062138034401</v>
      </c>
      <c r="J212" s="6">
        <v>146.25868478946001</v>
      </c>
      <c r="K212" s="6">
        <v>-174.18570621772901</v>
      </c>
      <c r="L212" s="6">
        <v>-106.64746454054</v>
      </c>
      <c r="M212" s="6">
        <v>-170.14560709981899</v>
      </c>
      <c r="N212" s="6">
        <v>179.53425288207399</v>
      </c>
      <c r="O212" s="6">
        <v>-17.862780353199401</v>
      </c>
      <c r="P212" s="6">
        <v>175.36159522838901</v>
      </c>
      <c r="Q212" s="6">
        <v>4.8695267737224697</v>
      </c>
      <c r="R212" s="6">
        <v>5.0782227205982204</v>
      </c>
      <c r="S212" s="6">
        <v>5.0774561544143397</v>
      </c>
      <c r="T212" s="6">
        <v>3.7793999523733901</v>
      </c>
      <c r="U212" s="6">
        <v>99.164101026646605</v>
      </c>
      <c r="V212" s="6">
        <f t="shared" si="3"/>
        <v>4.8695267737224697</v>
      </c>
    </row>
    <row r="213" spans="1:22">
      <c r="A213" s="4" t="s">
        <v>190</v>
      </c>
      <c r="B213" s="4" t="s">
        <v>33</v>
      </c>
      <c r="C213" s="5">
        <v>109</v>
      </c>
      <c r="D213" s="6">
        <v>2.41</v>
      </c>
      <c r="E213" s="4" t="s">
        <v>34</v>
      </c>
      <c r="F213" s="4" t="s">
        <v>72</v>
      </c>
      <c r="G213" s="4" t="s">
        <v>26</v>
      </c>
      <c r="H213" s="4" t="s">
        <v>52</v>
      </c>
      <c r="I213" s="6">
        <v>-93.926771858949706</v>
      </c>
      <c r="J213" s="6">
        <v>136.43181899640001</v>
      </c>
      <c r="K213" s="6">
        <v>-176.32090348007401</v>
      </c>
      <c r="L213" s="6">
        <v>-154.87269632906299</v>
      </c>
      <c r="M213" s="6">
        <v>107.27130214280901</v>
      </c>
      <c r="N213" s="6">
        <v>-178.796430929243</v>
      </c>
      <c r="O213" s="6">
        <v>-177.761172682769</v>
      </c>
      <c r="P213" s="6">
        <v>-170.62488726240099</v>
      </c>
      <c r="Q213" s="6">
        <v>6.2920326604365302</v>
      </c>
      <c r="R213" s="6">
        <v>5.2293231875645301</v>
      </c>
      <c r="S213" s="6">
        <v>5.1170484656684696</v>
      </c>
      <c r="T213" s="6">
        <v>4.1853774023378101</v>
      </c>
      <c r="U213" s="6">
        <v>129.14519326166999</v>
      </c>
      <c r="V213" s="6">
        <f t="shared" si="3"/>
        <v>5.1170484656684696</v>
      </c>
    </row>
    <row r="214" spans="1:22">
      <c r="A214" s="4" t="s">
        <v>190</v>
      </c>
      <c r="B214" s="4" t="s">
        <v>153</v>
      </c>
      <c r="C214" s="5">
        <v>109</v>
      </c>
      <c r="D214" s="6">
        <v>2.41</v>
      </c>
      <c r="E214" s="4" t="s">
        <v>34</v>
      </c>
      <c r="F214" s="4" t="s">
        <v>72</v>
      </c>
      <c r="G214" s="4" t="s">
        <v>26</v>
      </c>
      <c r="H214" s="4" t="s">
        <v>52</v>
      </c>
      <c r="I214" s="6">
        <v>-96.124543770949501</v>
      </c>
      <c r="J214" s="6">
        <v>135.10047773261499</v>
      </c>
      <c r="K214" s="6">
        <v>-174.26817936733499</v>
      </c>
      <c r="L214" s="6">
        <v>-160.17386510137601</v>
      </c>
      <c r="M214" s="6">
        <v>109.93689149012199</v>
      </c>
      <c r="N214" s="6">
        <v>178.407020382067</v>
      </c>
      <c r="O214" s="6">
        <v>-172.140154452037</v>
      </c>
      <c r="P214" s="6">
        <v>179.307500564008</v>
      </c>
      <c r="Q214" s="6">
        <v>5.4625442789967398</v>
      </c>
      <c r="R214" s="6">
        <v>4.9285832649961403</v>
      </c>
      <c r="S214" s="6">
        <v>6.2340202919143604</v>
      </c>
      <c r="T214" s="6">
        <v>4.2197261759502798</v>
      </c>
      <c r="U214" s="6">
        <v>127.059120497592</v>
      </c>
      <c r="V214" s="6">
        <f t="shared" si="3"/>
        <v>4.9285832649961403</v>
      </c>
    </row>
    <row r="215" spans="1:22">
      <c r="A215" s="4" t="s">
        <v>191</v>
      </c>
      <c r="B215" s="4" t="s">
        <v>55</v>
      </c>
      <c r="C215" s="5">
        <v>29</v>
      </c>
      <c r="D215" s="6">
        <v>2.4500000000000002</v>
      </c>
      <c r="E215" s="4" t="s">
        <v>58</v>
      </c>
      <c r="F215" s="4" t="s">
        <v>44</v>
      </c>
      <c r="G215" s="4" t="s">
        <v>26</v>
      </c>
      <c r="H215" s="4" t="s">
        <v>44</v>
      </c>
      <c r="I215" s="6">
        <v>-88.673470427159202</v>
      </c>
      <c r="J215" s="6">
        <v>145.726228713387</v>
      </c>
      <c r="K215" s="6">
        <v>-176.79137737263599</v>
      </c>
      <c r="L215" s="6">
        <v>-53.811659481302698</v>
      </c>
      <c r="M215" s="6">
        <v>-18.400741893524099</v>
      </c>
      <c r="N215" s="6">
        <v>-176.23405890598301</v>
      </c>
      <c r="O215" s="6">
        <v>64.461927065924002</v>
      </c>
      <c r="P215" s="6">
        <v>-167.72791807757599</v>
      </c>
      <c r="Q215" s="6">
        <v>4.4002397661945603</v>
      </c>
      <c r="R215" s="6">
        <v>5.1024113907053801</v>
      </c>
      <c r="S215" s="6">
        <v>5.42289857917332</v>
      </c>
      <c r="T215" s="6">
        <v>2.9539840893274998</v>
      </c>
      <c r="U215" s="6">
        <v>124.598388067024</v>
      </c>
      <c r="V215" s="6">
        <f t="shared" si="3"/>
        <v>4.4002397661945603</v>
      </c>
    </row>
    <row r="216" spans="1:22">
      <c r="A216" s="4" t="s">
        <v>191</v>
      </c>
      <c r="B216" s="4" t="s">
        <v>48</v>
      </c>
      <c r="C216" s="5">
        <v>29</v>
      </c>
      <c r="D216" s="6">
        <v>2.4500000000000002</v>
      </c>
      <c r="E216" s="4" t="s">
        <v>58</v>
      </c>
      <c r="F216" s="4" t="s">
        <v>44</v>
      </c>
      <c r="G216" s="4" t="s">
        <v>26</v>
      </c>
      <c r="H216" s="4" t="s">
        <v>44</v>
      </c>
      <c r="I216" s="6">
        <v>-80.060547870073194</v>
      </c>
      <c r="J216" s="6">
        <v>154.89711760821001</v>
      </c>
      <c r="K216" s="6">
        <v>-176.403452744433</v>
      </c>
      <c r="L216" s="6">
        <v>-63.121493288347601</v>
      </c>
      <c r="M216" s="6">
        <v>-23.9088903820358</v>
      </c>
      <c r="N216" s="6">
        <v>-176.21878849532001</v>
      </c>
      <c r="O216" s="6">
        <v>56.741772215042701</v>
      </c>
      <c r="P216" s="6">
        <v>-161.76332184792699</v>
      </c>
      <c r="Q216" s="6">
        <v>4.3092833510921498</v>
      </c>
      <c r="R216" s="6">
        <v>4.9491530588576502</v>
      </c>
      <c r="S216" s="6">
        <v>5.35045614877835</v>
      </c>
      <c r="T216" s="6">
        <v>2.98632165045897</v>
      </c>
      <c r="U216" s="6">
        <v>117.98363456412601</v>
      </c>
      <c r="V216" s="6">
        <f t="shared" si="3"/>
        <v>4.3092833510921498</v>
      </c>
    </row>
    <row r="217" spans="1:22">
      <c r="A217" s="4" t="s">
        <v>192</v>
      </c>
      <c r="B217" s="4" t="s">
        <v>193</v>
      </c>
      <c r="C217" s="5">
        <v>46</v>
      </c>
      <c r="D217" s="6">
        <v>2.4500000000000002</v>
      </c>
      <c r="E217" s="4" t="s">
        <v>58</v>
      </c>
      <c r="F217" s="4" t="s">
        <v>57</v>
      </c>
      <c r="G217" s="4" t="s">
        <v>26</v>
      </c>
      <c r="H217" s="4" t="s">
        <v>41</v>
      </c>
      <c r="I217" s="6">
        <v>-103.553697974923</v>
      </c>
      <c r="J217" s="6">
        <v>2.7373476134053298</v>
      </c>
      <c r="K217" s="6">
        <v>-179.25860029175499</v>
      </c>
      <c r="L217" s="6">
        <v>-108.46674084534401</v>
      </c>
      <c r="M217" s="6">
        <v>107.106486859524</v>
      </c>
      <c r="N217" s="6">
        <v>178.58402595192601</v>
      </c>
      <c r="O217" s="6">
        <v>174.589505611173</v>
      </c>
      <c r="P217" s="6">
        <v>73.830149604152496</v>
      </c>
      <c r="Q217" s="6">
        <v>4.4835117932263797</v>
      </c>
      <c r="R217" s="6">
        <v>6.06004298664622</v>
      </c>
      <c r="S217" s="6">
        <v>4.8967227816162904</v>
      </c>
      <c r="T217" s="6">
        <v>3.776445551044</v>
      </c>
      <c r="U217" s="6">
        <v>140.68394630198301</v>
      </c>
      <c r="V217" s="6">
        <f t="shared" si="3"/>
        <v>4.4835117932263797</v>
      </c>
    </row>
    <row r="218" spans="1:22">
      <c r="A218" s="4" t="s">
        <v>194</v>
      </c>
      <c r="B218" s="4" t="s">
        <v>23</v>
      </c>
      <c r="C218" s="5">
        <v>729</v>
      </c>
      <c r="D218" s="6">
        <v>2.4900000000000002</v>
      </c>
      <c r="E218" s="4" t="s">
        <v>39</v>
      </c>
      <c r="F218" s="4" t="s">
        <v>39</v>
      </c>
      <c r="G218" s="4" t="s">
        <v>26</v>
      </c>
      <c r="H218" s="4" t="s">
        <v>53</v>
      </c>
      <c r="I218" s="6">
        <v>-51.403517197122099</v>
      </c>
      <c r="J218" s="6">
        <v>-31.469663432416301</v>
      </c>
      <c r="K218" s="6">
        <v>-175.997320146871</v>
      </c>
      <c r="L218" s="6">
        <v>-81.815316688885602</v>
      </c>
      <c r="M218" s="6">
        <v>7.3018985086310204</v>
      </c>
      <c r="N218" s="6">
        <v>-177.83005658982</v>
      </c>
      <c r="O218" s="6">
        <v>-63.960521094901502</v>
      </c>
      <c r="P218" s="6">
        <v>164.09996328608599</v>
      </c>
      <c r="Q218" s="6">
        <v>5.2357090255284504</v>
      </c>
      <c r="R218" s="6">
        <v>5.2639259113327199</v>
      </c>
      <c r="S218" s="6">
        <v>4.2922842403550101</v>
      </c>
      <c r="T218" s="6">
        <v>3.2794752629041102</v>
      </c>
      <c r="U218" s="6">
        <v>140.90491890895899</v>
      </c>
      <c r="V218" s="6">
        <f t="shared" si="3"/>
        <v>4.2922842403550101</v>
      </c>
    </row>
    <row r="219" spans="1:22">
      <c r="A219" s="4" t="s">
        <v>194</v>
      </c>
      <c r="B219" s="4" t="s">
        <v>29</v>
      </c>
      <c r="C219" s="5">
        <v>726</v>
      </c>
      <c r="D219" s="6">
        <v>2.4900000000000002</v>
      </c>
      <c r="E219" s="4" t="s">
        <v>26</v>
      </c>
      <c r="F219" s="4" t="s">
        <v>37</v>
      </c>
      <c r="G219" s="4" t="s">
        <v>26</v>
      </c>
      <c r="H219" s="4" t="s">
        <v>39</v>
      </c>
      <c r="I219" s="6">
        <v>-136.69830552211999</v>
      </c>
      <c r="J219" s="6">
        <v>148.35250747834999</v>
      </c>
      <c r="K219" s="6">
        <v>-177.35059476404899</v>
      </c>
      <c r="L219" s="6">
        <v>-79.576723087633596</v>
      </c>
      <c r="M219" s="6">
        <v>165.00618775996199</v>
      </c>
      <c r="N219" s="6">
        <v>-177.348520136074</v>
      </c>
      <c r="O219" s="6">
        <v>47.861338813252999</v>
      </c>
      <c r="P219" s="6">
        <v>-163.10382731632501</v>
      </c>
      <c r="Q219" s="6">
        <v>5.0876042495461498</v>
      </c>
      <c r="R219" s="6">
        <v>4.3205982224687398</v>
      </c>
      <c r="S219" s="6">
        <v>5.1661127552541899</v>
      </c>
      <c r="T219" s="6">
        <v>3.25492872425803</v>
      </c>
      <c r="U219" s="6">
        <v>90.169934090494095</v>
      </c>
      <c r="V219" s="6">
        <f t="shared" si="3"/>
        <v>4.3205982224687398</v>
      </c>
    </row>
    <row r="220" spans="1:22">
      <c r="A220" s="4" t="s">
        <v>194</v>
      </c>
      <c r="B220" s="4" t="s">
        <v>29</v>
      </c>
      <c r="C220" s="5">
        <v>729</v>
      </c>
      <c r="D220" s="6">
        <v>2.4900000000000002</v>
      </c>
      <c r="E220" s="4" t="s">
        <v>39</v>
      </c>
      <c r="F220" s="4" t="s">
        <v>39</v>
      </c>
      <c r="G220" s="4" t="s">
        <v>26</v>
      </c>
      <c r="H220" s="4" t="s">
        <v>53</v>
      </c>
      <c r="I220" s="6">
        <v>-51.535692620817599</v>
      </c>
      <c r="J220" s="6">
        <v>-34.984246993319601</v>
      </c>
      <c r="K220" s="6">
        <v>-176.21334260940301</v>
      </c>
      <c r="L220" s="6">
        <v>-65.548784954598602</v>
      </c>
      <c r="M220" s="6">
        <v>-39.092409229265101</v>
      </c>
      <c r="N220" s="6">
        <v>-175.30763302961199</v>
      </c>
      <c r="O220" s="6">
        <v>-80.493631329105</v>
      </c>
      <c r="P220" s="6">
        <v>166.21795741821001</v>
      </c>
      <c r="Q220" s="6">
        <v>5.5449674480559397</v>
      </c>
      <c r="R220" s="6">
        <v>5.1970009620934201</v>
      </c>
      <c r="S220" s="6">
        <v>4.4616329970090502</v>
      </c>
      <c r="T220" s="6">
        <v>3.0231467050078802</v>
      </c>
      <c r="U220" s="6">
        <v>105.602656995774</v>
      </c>
      <c r="V220" s="6">
        <f t="shared" si="3"/>
        <v>4.4616329970090502</v>
      </c>
    </row>
    <row r="221" spans="1:22">
      <c r="A221" s="4" t="s">
        <v>194</v>
      </c>
      <c r="B221" s="4" t="s">
        <v>29</v>
      </c>
      <c r="C221" s="5">
        <v>724</v>
      </c>
      <c r="D221" s="6">
        <v>2.4900000000000002</v>
      </c>
      <c r="E221" s="4" t="s">
        <v>39</v>
      </c>
      <c r="F221" s="4" t="s">
        <v>46</v>
      </c>
      <c r="G221" s="4" t="s">
        <v>26</v>
      </c>
      <c r="H221" s="4" t="s">
        <v>37</v>
      </c>
      <c r="I221" s="6">
        <v>-93.895913981482806</v>
      </c>
      <c r="J221" s="6">
        <v>2.5688332037229702</v>
      </c>
      <c r="K221" s="6">
        <v>-179.277413150614</v>
      </c>
      <c r="L221" s="6">
        <v>-132.31317660138799</v>
      </c>
      <c r="M221" s="6">
        <v>167.94876908231601</v>
      </c>
      <c r="N221" s="6">
        <v>175.20073777963501</v>
      </c>
      <c r="O221" s="6">
        <v>89.659954586786895</v>
      </c>
      <c r="P221" s="6">
        <v>-123.895533862665</v>
      </c>
      <c r="Q221" s="6">
        <v>3.4402414159474399</v>
      </c>
      <c r="R221" s="6">
        <v>5.2863592386443097</v>
      </c>
      <c r="S221" s="6">
        <v>4.5908625551196804</v>
      </c>
      <c r="T221" s="6">
        <v>4.0277131228527203</v>
      </c>
      <c r="U221" s="6">
        <v>107.046082432204</v>
      </c>
      <c r="V221" s="6">
        <f t="shared" si="3"/>
        <v>3.4402414159474399</v>
      </c>
    </row>
    <row r="222" spans="1:22">
      <c r="A222" s="4" t="s">
        <v>194</v>
      </c>
      <c r="B222" s="4" t="s">
        <v>23</v>
      </c>
      <c r="C222" s="5">
        <v>724</v>
      </c>
      <c r="D222" s="6">
        <v>2.4900000000000002</v>
      </c>
      <c r="E222" s="4" t="s">
        <v>39</v>
      </c>
      <c r="F222" s="4" t="s">
        <v>46</v>
      </c>
      <c r="G222" s="4" t="s">
        <v>26</v>
      </c>
      <c r="H222" s="4" t="s">
        <v>37</v>
      </c>
      <c r="I222" s="6">
        <v>-94.589383782369097</v>
      </c>
      <c r="J222" s="6">
        <v>6.6447920556709903</v>
      </c>
      <c r="K222" s="6">
        <v>-168.866354346414</v>
      </c>
      <c r="L222" s="6">
        <v>-145.95859540097501</v>
      </c>
      <c r="M222" s="6">
        <v>164.31837411163499</v>
      </c>
      <c r="N222" s="6">
        <v>176.31106667633901</v>
      </c>
      <c r="O222" s="6">
        <v>31.154985439789801</v>
      </c>
      <c r="P222" s="6">
        <v>149.713488583279</v>
      </c>
      <c r="Q222" s="6">
        <v>4.8345512718348598</v>
      </c>
      <c r="R222" s="6">
        <v>4.8572019723293396</v>
      </c>
      <c r="S222" s="6">
        <v>5.0865206182615701</v>
      </c>
      <c r="T222" s="6">
        <v>4.1139185699281899</v>
      </c>
      <c r="U222" s="6">
        <v>110.922440973371</v>
      </c>
      <c r="V222" s="6">
        <f t="shared" si="3"/>
        <v>4.8345512718348598</v>
      </c>
    </row>
    <row r="223" spans="1:22">
      <c r="A223" s="4" t="s">
        <v>194</v>
      </c>
      <c r="B223" s="4" t="s">
        <v>23</v>
      </c>
      <c r="C223" s="5">
        <v>726</v>
      </c>
      <c r="D223" s="6">
        <v>2.4900000000000002</v>
      </c>
      <c r="E223" s="4" t="s">
        <v>26</v>
      </c>
      <c r="F223" s="4" t="s">
        <v>37</v>
      </c>
      <c r="G223" s="4" t="s">
        <v>26</v>
      </c>
      <c r="H223" s="4" t="s">
        <v>39</v>
      </c>
      <c r="I223" s="6">
        <v>-140.31806381324699</v>
      </c>
      <c r="J223" s="6">
        <v>154.178207907895</v>
      </c>
      <c r="K223" s="6">
        <v>-177.088415548228</v>
      </c>
      <c r="L223" s="6">
        <v>-81.572461987367504</v>
      </c>
      <c r="M223" s="6">
        <v>165.14438093350299</v>
      </c>
      <c r="N223" s="6">
        <v>177.92867630040001</v>
      </c>
      <c r="O223" s="6">
        <v>-33.3745698135899</v>
      </c>
      <c r="P223" s="6">
        <v>155.902187170204</v>
      </c>
      <c r="Q223" s="6">
        <v>5.1564637107226803</v>
      </c>
      <c r="R223" s="6">
        <v>4.8976056394936496</v>
      </c>
      <c r="S223" s="6">
        <v>4.2503206937830003</v>
      </c>
      <c r="T223" s="6">
        <v>3.2750140457714001</v>
      </c>
      <c r="U223" s="6">
        <v>90.778098287138405</v>
      </c>
      <c r="V223" s="6">
        <f t="shared" si="3"/>
        <v>4.2503206937830003</v>
      </c>
    </row>
    <row r="224" spans="1:22">
      <c r="A224" s="4" t="s">
        <v>195</v>
      </c>
      <c r="B224" s="4" t="s">
        <v>29</v>
      </c>
      <c r="C224" s="5">
        <v>184</v>
      </c>
      <c r="D224" s="6">
        <v>2.5</v>
      </c>
      <c r="E224" s="4" t="s">
        <v>80</v>
      </c>
      <c r="F224" s="4" t="s">
        <v>44</v>
      </c>
      <c r="G224" s="4" t="s">
        <v>26</v>
      </c>
      <c r="H224" s="4" t="s">
        <v>53</v>
      </c>
      <c r="I224" s="6" t="s">
        <v>81</v>
      </c>
      <c r="J224" s="6" t="s">
        <v>81</v>
      </c>
      <c r="K224" s="6" t="s">
        <v>81</v>
      </c>
      <c r="L224" s="6">
        <v>-112.76464527418401</v>
      </c>
      <c r="M224" s="6">
        <v>135.70147514244999</v>
      </c>
      <c r="N224" s="6">
        <v>-179.629816065212</v>
      </c>
      <c r="O224" s="6">
        <v>71.827355547502705</v>
      </c>
      <c r="P224" s="6">
        <v>173.80854248604399</v>
      </c>
      <c r="Q224" s="6">
        <v>5.3676633650034304</v>
      </c>
      <c r="R224" s="6">
        <v>4.8320079677086598</v>
      </c>
      <c r="S224" s="6">
        <v>4.9404594928002403</v>
      </c>
      <c r="T224" s="6">
        <v>3.7324418280798399</v>
      </c>
      <c r="U224" s="6">
        <v>121.506100679284</v>
      </c>
      <c r="V224" s="6">
        <f t="shared" si="3"/>
        <v>4.8320079677086598</v>
      </c>
    </row>
    <row r="225" spans="1:22">
      <c r="A225" s="4" t="s">
        <v>196</v>
      </c>
      <c r="B225" s="4" t="s">
        <v>29</v>
      </c>
      <c r="C225" s="5">
        <v>198</v>
      </c>
      <c r="D225" s="6">
        <v>2.5</v>
      </c>
      <c r="E225" s="4" t="s">
        <v>53</v>
      </c>
      <c r="F225" s="4" t="s">
        <v>24</v>
      </c>
      <c r="G225" s="4" t="s">
        <v>26</v>
      </c>
      <c r="H225" s="4" t="s">
        <v>36</v>
      </c>
      <c r="I225" s="6">
        <v>-132.928090324039</v>
      </c>
      <c r="J225" s="6">
        <v>139.489096562116</v>
      </c>
      <c r="K225" s="6">
        <v>177.24698985481001</v>
      </c>
      <c r="L225" s="6">
        <v>57.872919945645897</v>
      </c>
      <c r="M225" s="6">
        <v>-123.343465058384</v>
      </c>
      <c r="N225" s="6">
        <v>-178.36579825112099</v>
      </c>
      <c r="O225" s="6">
        <v>-146.52961359698</v>
      </c>
      <c r="P225" s="6">
        <v>-131.49881167183</v>
      </c>
      <c r="Q225" s="6">
        <v>5.1044242574456904</v>
      </c>
      <c r="R225" s="6">
        <v>6.3767989618616596</v>
      </c>
      <c r="S225" s="6">
        <v>5.5179537874106899</v>
      </c>
      <c r="T225" s="6">
        <v>2.8887111312832898</v>
      </c>
      <c r="U225" s="6">
        <v>106.682409549124</v>
      </c>
      <c r="V225" s="6">
        <f t="shared" si="3"/>
        <v>5.1044242574456904</v>
      </c>
    </row>
    <row r="226" spans="1:22">
      <c r="A226" s="4" t="s">
        <v>197</v>
      </c>
      <c r="B226" s="4" t="s">
        <v>29</v>
      </c>
      <c r="C226" s="5">
        <v>113</v>
      </c>
      <c r="D226" s="6">
        <v>2.5</v>
      </c>
      <c r="E226" s="4" t="s">
        <v>41</v>
      </c>
      <c r="F226" s="4" t="s">
        <v>39</v>
      </c>
      <c r="G226" s="4" t="s">
        <v>26</v>
      </c>
      <c r="H226" s="4" t="s">
        <v>58</v>
      </c>
      <c r="I226" s="6">
        <v>-79.567592220735605</v>
      </c>
      <c r="J226" s="6">
        <v>146.19416622892101</v>
      </c>
      <c r="K226" s="6">
        <v>-178.34570358201401</v>
      </c>
      <c r="L226" s="6">
        <v>-24.169380451648301</v>
      </c>
      <c r="M226" s="6">
        <v>107.25685472116101</v>
      </c>
      <c r="N226" s="6">
        <v>-178.127408103639</v>
      </c>
      <c r="O226" s="6">
        <v>-174.55675101359799</v>
      </c>
      <c r="P226" s="6">
        <v>133.45106636207601</v>
      </c>
      <c r="Q226" s="6">
        <v>5.7553145874052802</v>
      </c>
      <c r="R226" s="6">
        <v>4.8169892048872196</v>
      </c>
      <c r="S226" s="6">
        <v>5.6248660428493702</v>
      </c>
      <c r="T226" s="6">
        <v>2.7720485204988798</v>
      </c>
      <c r="U226" s="6">
        <v>97.588520583597202</v>
      </c>
      <c r="V226" s="6">
        <f t="shared" si="3"/>
        <v>4.8169892048872196</v>
      </c>
    </row>
    <row r="227" spans="1:22">
      <c r="A227" s="4" t="s">
        <v>198</v>
      </c>
      <c r="B227" s="4" t="s">
        <v>75</v>
      </c>
      <c r="C227" s="5">
        <v>5</v>
      </c>
      <c r="D227" s="6">
        <v>2.5</v>
      </c>
      <c r="E227" s="4" t="s">
        <v>52</v>
      </c>
      <c r="F227" s="4" t="s">
        <v>27</v>
      </c>
      <c r="G227" s="4" t="s">
        <v>26</v>
      </c>
      <c r="H227" s="4" t="s">
        <v>52</v>
      </c>
      <c r="I227" s="6">
        <v>142.85705306907499</v>
      </c>
      <c r="J227" s="6">
        <v>-158.489045187903</v>
      </c>
      <c r="K227" s="6">
        <v>-179.066100511142</v>
      </c>
      <c r="L227" s="6">
        <v>144.10319933860799</v>
      </c>
      <c r="M227" s="6">
        <v>-144.23037689506901</v>
      </c>
      <c r="N227" s="6">
        <v>-176.221171904329</v>
      </c>
      <c r="O227" s="6">
        <v>-167.79217154681899</v>
      </c>
      <c r="P227" s="6">
        <v>-116.467462102418</v>
      </c>
      <c r="Q227" s="6">
        <v>4.5650688932369601</v>
      </c>
      <c r="R227" s="6">
        <v>5.52209769924435</v>
      </c>
      <c r="S227" s="6">
        <v>6.0696851648169901</v>
      </c>
      <c r="T227" s="6">
        <v>4.1285974616084902</v>
      </c>
      <c r="U227" s="6">
        <v>118.898164703603</v>
      </c>
      <c r="V227" s="6">
        <f t="shared" si="3"/>
        <v>4.5650688932369601</v>
      </c>
    </row>
    <row r="228" spans="1:22">
      <c r="A228" s="4" t="s">
        <v>195</v>
      </c>
      <c r="B228" s="4" t="s">
        <v>29</v>
      </c>
      <c r="C228" s="5">
        <v>232</v>
      </c>
      <c r="D228" s="6">
        <v>2.5</v>
      </c>
      <c r="E228" s="4" t="s">
        <v>57</v>
      </c>
      <c r="F228" s="4" t="s">
        <v>49</v>
      </c>
      <c r="G228" s="4" t="s">
        <v>26</v>
      </c>
      <c r="H228" s="4" t="s">
        <v>58</v>
      </c>
      <c r="I228" s="6">
        <v>-60.668104199155998</v>
      </c>
      <c r="J228" s="6">
        <v>-24.319419274070899</v>
      </c>
      <c r="K228" s="6">
        <v>-178.865554212929</v>
      </c>
      <c r="L228" s="6">
        <v>-91.7738644916179</v>
      </c>
      <c r="M228" s="6">
        <v>7.22410065970604</v>
      </c>
      <c r="N228" s="6">
        <v>166.067411312041</v>
      </c>
      <c r="O228" s="6">
        <v>84.074746165372304</v>
      </c>
      <c r="P228" s="6">
        <v>162.25483313517501</v>
      </c>
      <c r="Q228" s="6">
        <v>5.2822633406523796</v>
      </c>
      <c r="R228" s="6">
        <v>5.4247212831628504</v>
      </c>
      <c r="S228" s="6">
        <v>4.9556651420369402</v>
      </c>
      <c r="T228" s="6">
        <v>3.0705527189742199</v>
      </c>
      <c r="U228" s="6">
        <v>87.366044816301596</v>
      </c>
      <c r="V228" s="6">
        <f t="shared" si="3"/>
        <v>4.9556651420369402</v>
      </c>
    </row>
    <row r="229" spans="1:22">
      <c r="A229" s="4" t="s">
        <v>199</v>
      </c>
      <c r="B229" s="4" t="s">
        <v>75</v>
      </c>
      <c r="C229" s="5">
        <v>422</v>
      </c>
      <c r="D229" s="6">
        <v>2.5</v>
      </c>
      <c r="E229" s="4" t="s">
        <v>40</v>
      </c>
      <c r="F229" s="4" t="s">
        <v>44</v>
      </c>
      <c r="G229" s="4" t="s">
        <v>26</v>
      </c>
      <c r="H229" s="4" t="s">
        <v>52</v>
      </c>
      <c r="I229" s="6">
        <v>-77.090789887707302</v>
      </c>
      <c r="J229" s="6">
        <v>143.09853492881001</v>
      </c>
      <c r="K229" s="6">
        <v>-179.12123604847099</v>
      </c>
      <c r="L229" s="6">
        <v>-166.458368163047</v>
      </c>
      <c r="M229" s="6">
        <v>142.918538132995</v>
      </c>
      <c r="N229" s="6">
        <v>168.297014627354</v>
      </c>
      <c r="O229" s="6">
        <v>153.86854589172</v>
      </c>
      <c r="P229" s="6">
        <v>129.16748534947101</v>
      </c>
      <c r="Q229" s="6">
        <v>5.0437768586645504</v>
      </c>
      <c r="R229" s="6">
        <v>6.0647250555981502</v>
      </c>
      <c r="S229" s="6">
        <v>5.5932767676917301</v>
      </c>
      <c r="T229" s="6">
        <v>4.2339998819083604</v>
      </c>
      <c r="U229" s="6">
        <v>114.49722417564099</v>
      </c>
      <c r="V229" s="6">
        <f t="shared" si="3"/>
        <v>5.0437768586645504</v>
      </c>
    </row>
    <row r="230" spans="1:22">
      <c r="A230" s="4" t="s">
        <v>199</v>
      </c>
      <c r="B230" s="4" t="s">
        <v>33</v>
      </c>
      <c r="C230" s="5">
        <v>422</v>
      </c>
      <c r="D230" s="6">
        <v>2.5</v>
      </c>
      <c r="E230" s="4" t="s">
        <v>40</v>
      </c>
      <c r="F230" s="4" t="s">
        <v>44</v>
      </c>
      <c r="G230" s="4" t="s">
        <v>26</v>
      </c>
      <c r="H230" s="4" t="s">
        <v>52</v>
      </c>
      <c r="I230" s="6">
        <v>-83.151553422772494</v>
      </c>
      <c r="J230" s="6">
        <v>125.68360910131599</v>
      </c>
      <c r="K230" s="6">
        <v>-178.435322165505</v>
      </c>
      <c r="L230" s="6">
        <v>-146.49740444956299</v>
      </c>
      <c r="M230" s="6">
        <v>129.78393753205401</v>
      </c>
      <c r="N230" s="6">
        <v>176.122941380914</v>
      </c>
      <c r="O230" s="6">
        <v>162.46091868418199</v>
      </c>
      <c r="P230" s="6">
        <v>142.02110794269601</v>
      </c>
      <c r="Q230" s="6">
        <v>6.1250885707881801</v>
      </c>
      <c r="R230" s="6">
        <v>5.4945386521527002</v>
      </c>
      <c r="S230" s="6">
        <v>5.1260895427216298</v>
      </c>
      <c r="T230" s="6">
        <v>4.13752413890239</v>
      </c>
      <c r="U230" s="6">
        <v>123.835501224301</v>
      </c>
      <c r="V230" s="6">
        <f t="shared" si="3"/>
        <v>5.1260895427216298</v>
      </c>
    </row>
    <row r="231" spans="1:22">
      <c r="A231" s="4" t="s">
        <v>198</v>
      </c>
      <c r="B231" s="4" t="s">
        <v>79</v>
      </c>
      <c r="C231" s="5">
        <v>19</v>
      </c>
      <c r="D231" s="6">
        <v>2.5</v>
      </c>
      <c r="E231" s="4" t="s">
        <v>52</v>
      </c>
      <c r="F231" s="4" t="s">
        <v>27</v>
      </c>
      <c r="G231" s="4" t="s">
        <v>26</v>
      </c>
      <c r="H231" s="4" t="s">
        <v>52</v>
      </c>
      <c r="I231" s="6">
        <v>92.683324211625504</v>
      </c>
      <c r="J231" s="6">
        <v>34.5724765470097</v>
      </c>
      <c r="K231" s="6">
        <v>-179.28180558109901</v>
      </c>
      <c r="L231" s="6">
        <v>124.926721294667</v>
      </c>
      <c r="M231" s="6">
        <v>-61.157632997495703</v>
      </c>
      <c r="N231" s="6">
        <v>177.161067651808</v>
      </c>
      <c r="O231" s="6">
        <v>63.8882754830653</v>
      </c>
      <c r="P231" s="6">
        <v>-130.32992733924101</v>
      </c>
      <c r="Q231" s="6">
        <v>5.2764040785368298</v>
      </c>
      <c r="R231" s="6">
        <v>4.2412929632365897</v>
      </c>
      <c r="S231" s="6">
        <v>3.75306954372016</v>
      </c>
      <c r="T231" s="6">
        <v>3.93614189276758</v>
      </c>
      <c r="U231" s="6">
        <v>153.12769613043099</v>
      </c>
      <c r="V231" s="6">
        <f t="shared" si="3"/>
        <v>3.75306954372016</v>
      </c>
    </row>
    <row r="232" spans="1:22">
      <c r="A232" s="4" t="s">
        <v>199</v>
      </c>
      <c r="B232" s="4" t="s">
        <v>82</v>
      </c>
      <c r="C232" s="5">
        <v>422</v>
      </c>
      <c r="D232" s="6">
        <v>2.5</v>
      </c>
      <c r="E232" s="4" t="s">
        <v>40</v>
      </c>
      <c r="F232" s="4" t="s">
        <v>44</v>
      </c>
      <c r="G232" s="4" t="s">
        <v>26</v>
      </c>
      <c r="H232" s="4" t="s">
        <v>52</v>
      </c>
      <c r="I232" s="6">
        <v>-82.261439908864801</v>
      </c>
      <c r="J232" s="6">
        <v>127.847274310055</v>
      </c>
      <c r="K232" s="6">
        <v>-179.38852092831499</v>
      </c>
      <c r="L232" s="6">
        <v>-147.909399380054</v>
      </c>
      <c r="M232" s="6">
        <v>131.31472302529801</v>
      </c>
      <c r="N232" s="6">
        <v>177.62701428939599</v>
      </c>
      <c r="O232" s="6">
        <v>163.65918497489901</v>
      </c>
      <c r="P232" s="6">
        <v>153.85598876374999</v>
      </c>
      <c r="Q232" s="6">
        <v>5.2640435028597503</v>
      </c>
      <c r="R232" s="6">
        <v>5.5215706098899098</v>
      </c>
      <c r="S232" s="6">
        <v>6.1176577217101604</v>
      </c>
      <c r="T232" s="6">
        <v>4.1707728300639904</v>
      </c>
      <c r="U232" s="6">
        <v>121.804207945057</v>
      </c>
      <c r="V232" s="6">
        <f t="shared" si="3"/>
        <v>5.2640435028597503</v>
      </c>
    </row>
    <row r="233" spans="1:22">
      <c r="A233" s="4" t="s">
        <v>200</v>
      </c>
      <c r="B233" s="4" t="s">
        <v>189</v>
      </c>
      <c r="C233" s="5">
        <v>46</v>
      </c>
      <c r="D233" s="6">
        <v>2.5</v>
      </c>
      <c r="E233" s="4" t="s">
        <v>58</v>
      </c>
      <c r="F233" s="4" t="s">
        <v>57</v>
      </c>
      <c r="G233" s="4" t="s">
        <v>26</v>
      </c>
      <c r="H233" s="4" t="s">
        <v>41</v>
      </c>
      <c r="I233" s="6">
        <v>-101.47931085726201</v>
      </c>
      <c r="J233" s="6">
        <v>4.8422572104752204</v>
      </c>
      <c r="K233" s="6">
        <v>-178.389300328357</v>
      </c>
      <c r="L233" s="6">
        <v>-111.494390428389</v>
      </c>
      <c r="M233" s="6">
        <v>125.05618179468701</v>
      </c>
      <c r="N233" s="6">
        <v>178.890631529394</v>
      </c>
      <c r="O233" s="6">
        <v>175.53383535545601</v>
      </c>
      <c r="P233" s="6">
        <v>71.337097210002398</v>
      </c>
      <c r="Q233" s="6">
        <v>4.6383498143197404</v>
      </c>
      <c r="R233" s="6">
        <v>5.9912847537068403</v>
      </c>
      <c r="S233" s="6">
        <v>4.7500262104540001</v>
      </c>
      <c r="T233" s="6">
        <v>3.7788560438312602</v>
      </c>
      <c r="U233" s="6">
        <v>128.76241949788701</v>
      </c>
      <c r="V233" s="6">
        <f t="shared" si="3"/>
        <v>4.6383498143197404</v>
      </c>
    </row>
    <row r="234" spans="1:22">
      <c r="A234" s="4" t="s">
        <v>201</v>
      </c>
      <c r="B234" s="4" t="s">
        <v>79</v>
      </c>
      <c r="C234" s="5">
        <v>1005</v>
      </c>
      <c r="D234" s="6">
        <v>2.52</v>
      </c>
      <c r="E234" s="4" t="s">
        <v>36</v>
      </c>
      <c r="F234" s="4" t="s">
        <v>41</v>
      </c>
      <c r="G234" s="4" t="s">
        <v>26</v>
      </c>
      <c r="H234" s="4" t="s">
        <v>58</v>
      </c>
      <c r="I234" s="6">
        <v>-83.306569845654494</v>
      </c>
      <c r="J234" s="6">
        <v>140.731949183361</v>
      </c>
      <c r="K234" s="6">
        <v>168.97724780880799</v>
      </c>
      <c r="L234" s="6">
        <v>-102.31384602452</v>
      </c>
      <c r="M234" s="6">
        <v>177.47882623173999</v>
      </c>
      <c r="N234" s="6">
        <v>-178.89629911769799</v>
      </c>
      <c r="O234" s="6">
        <v>71.712221814328501</v>
      </c>
      <c r="P234" s="6">
        <v>-173.040575124013</v>
      </c>
      <c r="Q234" s="6">
        <v>5.3395949284566502</v>
      </c>
      <c r="R234" s="6">
        <v>4.4902983197110702</v>
      </c>
      <c r="S234" s="6">
        <v>4.9931543136578496</v>
      </c>
      <c r="T234" s="6">
        <v>3.70016986096585</v>
      </c>
      <c r="U234" s="6">
        <v>93.851018150373307</v>
      </c>
      <c r="V234" s="6">
        <f t="shared" si="3"/>
        <v>4.4902983197110702</v>
      </c>
    </row>
    <row r="235" spans="1:22">
      <c r="A235" s="4" t="s">
        <v>201</v>
      </c>
      <c r="B235" s="4" t="s">
        <v>75</v>
      </c>
      <c r="C235" s="5">
        <v>1005</v>
      </c>
      <c r="D235" s="6">
        <v>2.52</v>
      </c>
      <c r="E235" s="4" t="s">
        <v>36</v>
      </c>
      <c r="F235" s="4" t="s">
        <v>41</v>
      </c>
      <c r="G235" s="4" t="s">
        <v>26</v>
      </c>
      <c r="H235" s="4" t="s">
        <v>58</v>
      </c>
      <c r="I235" s="6">
        <v>-92.311680367408599</v>
      </c>
      <c r="J235" s="6">
        <v>128.74522733568301</v>
      </c>
      <c r="K235" s="6">
        <v>173.418223298356</v>
      </c>
      <c r="L235" s="6">
        <v>-95.8603206596283</v>
      </c>
      <c r="M235" s="6">
        <v>177.59173766167001</v>
      </c>
      <c r="N235" s="6">
        <v>-176.65958915460499</v>
      </c>
      <c r="O235" s="6">
        <v>56.935088555665899</v>
      </c>
      <c r="P235" s="6">
        <v>-175.88250988588899</v>
      </c>
      <c r="Q235" s="6">
        <v>5.1270084844868302</v>
      </c>
      <c r="R235" s="6">
        <v>4.4652370597763396</v>
      </c>
      <c r="S235" s="6">
        <v>5.0181899127075704</v>
      </c>
      <c r="T235" s="6">
        <v>3.49607336879534</v>
      </c>
      <c r="U235" s="6">
        <v>89.988648674768299</v>
      </c>
      <c r="V235" s="6">
        <f t="shared" si="3"/>
        <v>4.4652370597763396</v>
      </c>
    </row>
    <row r="236" spans="1:22">
      <c r="A236" s="4" t="s">
        <v>202</v>
      </c>
      <c r="B236" s="4" t="s">
        <v>23</v>
      </c>
      <c r="C236" s="5">
        <v>181</v>
      </c>
      <c r="D236" s="6">
        <v>2.5499999999999998</v>
      </c>
      <c r="E236" s="4" t="s">
        <v>36</v>
      </c>
      <c r="F236" s="4" t="s">
        <v>30</v>
      </c>
      <c r="G236" s="4" t="s">
        <v>26</v>
      </c>
      <c r="H236" s="4" t="s">
        <v>37</v>
      </c>
      <c r="I236" s="6">
        <v>-128.06532963786199</v>
      </c>
      <c r="J236" s="6">
        <v>-2.0675635366424001</v>
      </c>
      <c r="K236" s="6">
        <v>-161.70967237796199</v>
      </c>
      <c r="L236" s="6">
        <v>-87.811333454077598</v>
      </c>
      <c r="M236" s="6">
        <v>152.23797512573199</v>
      </c>
      <c r="N236" s="6">
        <v>-173.223333934735</v>
      </c>
      <c r="O236" s="6">
        <v>29.608861657069799</v>
      </c>
      <c r="P236" s="6">
        <v>-147.48616785027701</v>
      </c>
      <c r="Q236" s="6">
        <v>4.7264109004613601</v>
      </c>
      <c r="R236" s="6">
        <v>3.6373542582487102</v>
      </c>
      <c r="S236" s="6">
        <v>5.1158030650133499</v>
      </c>
      <c r="T236" s="6">
        <v>3.1143032928730601</v>
      </c>
      <c r="U236" s="6">
        <v>98.693173019520998</v>
      </c>
      <c r="V236" s="6">
        <f t="shared" si="3"/>
        <v>3.6373542582487102</v>
      </c>
    </row>
    <row r="237" spans="1:22">
      <c r="A237" s="4" t="s">
        <v>202</v>
      </c>
      <c r="B237" s="4" t="s">
        <v>29</v>
      </c>
      <c r="C237" s="5">
        <v>181</v>
      </c>
      <c r="D237" s="6">
        <v>2.5499999999999998</v>
      </c>
      <c r="E237" s="4" t="s">
        <v>36</v>
      </c>
      <c r="F237" s="4" t="s">
        <v>30</v>
      </c>
      <c r="G237" s="4" t="s">
        <v>26</v>
      </c>
      <c r="H237" s="4" t="s">
        <v>37</v>
      </c>
      <c r="I237" s="6">
        <v>-135.74980224351299</v>
      </c>
      <c r="J237" s="6">
        <v>-2.1976998194767301</v>
      </c>
      <c r="K237" s="6">
        <v>-167.40208691798099</v>
      </c>
      <c r="L237" s="6">
        <v>-99.268671368987299</v>
      </c>
      <c r="M237" s="6">
        <v>166.26313033131399</v>
      </c>
      <c r="N237" s="6">
        <v>-161.92263199680599</v>
      </c>
      <c r="O237" s="6">
        <v>25.060462600341101</v>
      </c>
      <c r="P237" s="6">
        <v>-155.37875037354101</v>
      </c>
      <c r="Q237" s="6">
        <v>5.0912807818858301</v>
      </c>
      <c r="R237" s="6">
        <v>4.2836156456899896</v>
      </c>
      <c r="S237" s="6">
        <v>4.0463797399650998</v>
      </c>
      <c r="T237" s="6">
        <v>3.33474766661588</v>
      </c>
      <c r="U237" s="6">
        <v>96.893322950847605</v>
      </c>
      <c r="V237" s="6">
        <f t="shared" si="3"/>
        <v>4.0463797399650998</v>
      </c>
    </row>
    <row r="238" spans="1:22">
      <c r="A238" s="4" t="s">
        <v>203</v>
      </c>
      <c r="B238" s="4" t="s">
        <v>50</v>
      </c>
      <c r="C238" s="5">
        <v>209</v>
      </c>
      <c r="D238" s="6">
        <v>2.56</v>
      </c>
      <c r="E238" s="4" t="s">
        <v>26</v>
      </c>
      <c r="F238" s="4" t="s">
        <v>39</v>
      </c>
      <c r="G238" s="4" t="s">
        <v>26</v>
      </c>
      <c r="H238" s="4" t="s">
        <v>39</v>
      </c>
      <c r="I238" s="6">
        <v>-144.41364521301</v>
      </c>
      <c r="J238" s="6">
        <v>127.08239163035699</v>
      </c>
      <c r="K238" s="6">
        <v>171.00945572124701</v>
      </c>
      <c r="L238" s="6">
        <v>-51.2117651207083</v>
      </c>
      <c r="M238" s="6">
        <v>145.58958309168901</v>
      </c>
      <c r="N238" s="6">
        <v>-179.848167642329</v>
      </c>
      <c r="O238" s="6">
        <v>59.032642067124002</v>
      </c>
      <c r="P238" s="6">
        <v>-176.11478395016599</v>
      </c>
      <c r="Q238" s="6">
        <v>5.2896349590496303</v>
      </c>
      <c r="R238" s="6">
        <v>5.2107106041306901</v>
      </c>
      <c r="S238" s="6">
        <v>4.6032454855243197</v>
      </c>
      <c r="T238" s="6">
        <v>2.9463944067283299</v>
      </c>
      <c r="U238" s="6">
        <v>88.080409504899194</v>
      </c>
      <c r="V238" s="6">
        <f t="shared" si="3"/>
        <v>4.6032454855243197</v>
      </c>
    </row>
    <row r="239" spans="1:22">
      <c r="A239" s="4" t="s">
        <v>203</v>
      </c>
      <c r="B239" s="4" t="s">
        <v>50</v>
      </c>
      <c r="C239" s="5">
        <v>207</v>
      </c>
      <c r="D239" s="6">
        <v>2.56</v>
      </c>
      <c r="E239" s="4" t="s">
        <v>34</v>
      </c>
      <c r="F239" s="4" t="s">
        <v>39</v>
      </c>
      <c r="G239" s="4" t="s">
        <v>26</v>
      </c>
      <c r="H239" s="4" t="s">
        <v>39</v>
      </c>
      <c r="I239" s="6">
        <v>-135.664121126498</v>
      </c>
      <c r="J239" s="6">
        <v>140.60986632799001</v>
      </c>
      <c r="K239" s="6">
        <v>174.94334470180101</v>
      </c>
      <c r="L239" s="6">
        <v>-86.069665789774405</v>
      </c>
      <c r="M239" s="6">
        <v>118.757225681251</v>
      </c>
      <c r="N239" s="6">
        <v>-176.327324235974</v>
      </c>
      <c r="O239" s="6">
        <v>176.71756470408999</v>
      </c>
      <c r="P239" s="6">
        <v>100.693731626865</v>
      </c>
      <c r="Q239" s="6">
        <v>5.0195563548983104</v>
      </c>
      <c r="R239" s="6">
        <v>6.1209928116278602</v>
      </c>
      <c r="S239" s="6">
        <v>4.5596784974381697</v>
      </c>
      <c r="T239" s="6">
        <v>3.3556695308090201</v>
      </c>
      <c r="U239" s="6">
        <v>127.90592293481799</v>
      </c>
      <c r="V239" s="6">
        <f t="shared" si="3"/>
        <v>4.5596784974381697</v>
      </c>
    </row>
    <row r="240" spans="1:22">
      <c r="A240" s="4" t="s">
        <v>203</v>
      </c>
      <c r="B240" s="4" t="s">
        <v>48</v>
      </c>
      <c r="C240" s="5">
        <v>207</v>
      </c>
      <c r="D240" s="6">
        <v>2.56</v>
      </c>
      <c r="E240" s="4" t="s">
        <v>34</v>
      </c>
      <c r="F240" s="4" t="s">
        <v>39</v>
      </c>
      <c r="G240" s="4" t="s">
        <v>26</v>
      </c>
      <c r="H240" s="4" t="s">
        <v>39</v>
      </c>
      <c r="I240" s="6">
        <v>-135.342177411535</v>
      </c>
      <c r="J240" s="6">
        <v>134.05123349482901</v>
      </c>
      <c r="K240" s="6">
        <v>175.15887807598801</v>
      </c>
      <c r="L240" s="6">
        <v>-82.672456862596405</v>
      </c>
      <c r="M240" s="6">
        <v>128.33201494578699</v>
      </c>
      <c r="N240" s="6">
        <v>-175.12070825403401</v>
      </c>
      <c r="O240" s="6">
        <v>171.545525247119</v>
      </c>
      <c r="P240" s="6">
        <v>95.272866883048707</v>
      </c>
      <c r="Q240" s="6">
        <v>5.3208846069051301</v>
      </c>
      <c r="R240" s="6">
        <v>5.98621499780955</v>
      </c>
      <c r="S240" s="6">
        <v>4.3505022698534503</v>
      </c>
      <c r="T240" s="6">
        <v>3.2301842052737499</v>
      </c>
      <c r="U240" s="6">
        <v>118.595482408002</v>
      </c>
      <c r="V240" s="6">
        <f t="shared" si="3"/>
        <v>4.3505022698534503</v>
      </c>
    </row>
    <row r="241" spans="1:22">
      <c r="A241" s="4" t="s">
        <v>203</v>
      </c>
      <c r="B241" s="4" t="s">
        <v>48</v>
      </c>
      <c r="C241" s="5">
        <v>201</v>
      </c>
      <c r="D241" s="6">
        <v>2.56</v>
      </c>
      <c r="E241" s="4" t="s">
        <v>34</v>
      </c>
      <c r="F241" s="4" t="s">
        <v>52</v>
      </c>
      <c r="G241" s="4" t="s">
        <v>26</v>
      </c>
      <c r="H241" s="4" t="s">
        <v>72</v>
      </c>
      <c r="I241" s="6">
        <v>-56.108137562054701</v>
      </c>
      <c r="J241" s="6">
        <v>144.08039488173401</v>
      </c>
      <c r="K241" s="6">
        <v>176.491337684413</v>
      </c>
      <c r="L241" s="6">
        <v>-74.1068490300581</v>
      </c>
      <c r="M241" s="6">
        <v>175.29911950553199</v>
      </c>
      <c r="N241" s="6">
        <v>-173.08231173850101</v>
      </c>
      <c r="O241" s="6">
        <v>-104.795567883199</v>
      </c>
      <c r="P241" s="6">
        <v>-59.183962320130199</v>
      </c>
      <c r="Q241" s="6">
        <v>5.72549002269675</v>
      </c>
      <c r="R241" s="6">
        <v>4.5698694729718499</v>
      </c>
      <c r="S241" s="6">
        <v>4.2296025818036398</v>
      </c>
      <c r="T241" s="6">
        <v>3.1243389700863098</v>
      </c>
      <c r="U241" s="6">
        <v>81.055487719642201</v>
      </c>
      <c r="V241" s="6">
        <f t="shared" si="3"/>
        <v>4.2296025818036398</v>
      </c>
    </row>
    <row r="242" spans="1:22">
      <c r="A242" s="4" t="s">
        <v>203</v>
      </c>
      <c r="B242" s="4" t="s">
        <v>50</v>
      </c>
      <c r="C242" s="5">
        <v>201</v>
      </c>
      <c r="D242" s="6">
        <v>2.56</v>
      </c>
      <c r="E242" s="4" t="s">
        <v>34</v>
      </c>
      <c r="F242" s="4" t="s">
        <v>52</v>
      </c>
      <c r="G242" s="4" t="s">
        <v>26</v>
      </c>
      <c r="H242" s="4" t="s">
        <v>72</v>
      </c>
      <c r="I242" s="6">
        <v>-56.249675767001698</v>
      </c>
      <c r="J242" s="6">
        <v>139.748541487957</v>
      </c>
      <c r="K242" s="6">
        <v>175.30091336867699</v>
      </c>
      <c r="L242" s="6">
        <v>-74.645362074089107</v>
      </c>
      <c r="M242" s="6">
        <v>174.22139997635401</v>
      </c>
      <c r="N242" s="6">
        <v>-171.43781630375301</v>
      </c>
      <c r="O242" s="6">
        <v>-106.823367146767</v>
      </c>
      <c r="P242" s="6">
        <v>-88.091200144515796</v>
      </c>
      <c r="Q242" s="6">
        <v>5.2980809733336498</v>
      </c>
      <c r="R242" s="6">
        <v>4.5725631761627996</v>
      </c>
      <c r="S242" s="6">
        <v>5.8495924644371602</v>
      </c>
      <c r="T242" s="6">
        <v>3.1536786456454302</v>
      </c>
      <c r="U242" s="6">
        <v>80.950385950535903</v>
      </c>
      <c r="V242" s="6">
        <f t="shared" si="3"/>
        <v>4.5725631761627996</v>
      </c>
    </row>
    <row r="243" spans="1:22">
      <c r="A243" s="4" t="s">
        <v>203</v>
      </c>
      <c r="B243" s="4" t="s">
        <v>48</v>
      </c>
      <c r="C243" s="5">
        <v>209</v>
      </c>
      <c r="D243" s="6">
        <v>2.56</v>
      </c>
      <c r="E243" s="4" t="s">
        <v>26</v>
      </c>
      <c r="F243" s="4" t="s">
        <v>39</v>
      </c>
      <c r="G243" s="4" t="s">
        <v>26</v>
      </c>
      <c r="H243" s="4" t="s">
        <v>39</v>
      </c>
      <c r="I243" s="6">
        <v>-153.18742923094399</v>
      </c>
      <c r="J243" s="6">
        <v>138.37102590435899</v>
      </c>
      <c r="K243" s="6">
        <v>174.26351604137901</v>
      </c>
      <c r="L243" s="6">
        <v>-65.929522346599299</v>
      </c>
      <c r="M243" s="6">
        <v>146.56879484643301</v>
      </c>
      <c r="N243" s="6">
        <v>176.93655643218099</v>
      </c>
      <c r="O243" s="6">
        <v>50.100413948458602</v>
      </c>
      <c r="P243" s="6">
        <v>175.02652769954599</v>
      </c>
      <c r="Q243" s="6">
        <v>5.2223150039039199</v>
      </c>
      <c r="R243" s="6">
        <v>5.0367117249253104</v>
      </c>
      <c r="S243" s="6">
        <v>4.6504585795381503</v>
      </c>
      <c r="T243" s="6">
        <v>3.0840515559893</v>
      </c>
      <c r="U243" s="6">
        <v>95.272472321674101</v>
      </c>
      <c r="V243" s="6">
        <f t="shared" si="3"/>
        <v>4.6504585795381503</v>
      </c>
    </row>
    <row r="244" spans="1:22">
      <c r="A244" s="4" t="s">
        <v>204</v>
      </c>
      <c r="B244" s="4" t="s">
        <v>23</v>
      </c>
      <c r="C244" s="5">
        <v>294</v>
      </c>
      <c r="D244" s="6">
        <v>2.58</v>
      </c>
      <c r="E244" s="4" t="s">
        <v>27</v>
      </c>
      <c r="F244" s="4" t="s">
        <v>36</v>
      </c>
      <c r="G244" s="4" t="s">
        <v>26</v>
      </c>
      <c r="H244" s="4" t="s">
        <v>30</v>
      </c>
      <c r="I244" s="6">
        <v>-123.05203139071899</v>
      </c>
      <c r="J244" s="6">
        <v>137.46184551191399</v>
      </c>
      <c r="K244" s="6">
        <v>178.04309312114401</v>
      </c>
      <c r="L244" s="6">
        <v>-107.082078958427</v>
      </c>
      <c r="M244" s="6">
        <v>176.26723836932001</v>
      </c>
      <c r="N244" s="6">
        <v>-177.68357386752501</v>
      </c>
      <c r="O244" s="6">
        <v>56.030225321269</v>
      </c>
      <c r="P244" s="6">
        <v>-179.07248583354101</v>
      </c>
      <c r="Q244" s="6">
        <v>5.2755879293212402</v>
      </c>
      <c r="R244" s="6">
        <v>4.6761999529532501</v>
      </c>
      <c r="S244" s="6">
        <v>5.2753877582600497</v>
      </c>
      <c r="T244" s="6">
        <v>3.7139869412802202</v>
      </c>
      <c r="U244" s="6">
        <v>96.288105846899199</v>
      </c>
      <c r="V244" s="6">
        <f t="shared" si="3"/>
        <v>4.6761999529532501</v>
      </c>
    </row>
    <row r="245" spans="1:22">
      <c r="A245" s="4" t="s">
        <v>205</v>
      </c>
      <c r="B245" s="4" t="s">
        <v>189</v>
      </c>
      <c r="C245" s="5">
        <v>304</v>
      </c>
      <c r="D245" s="6">
        <v>2.6</v>
      </c>
      <c r="E245" s="4" t="s">
        <v>52</v>
      </c>
      <c r="F245" s="4" t="s">
        <v>52</v>
      </c>
      <c r="G245" s="4" t="s">
        <v>26</v>
      </c>
      <c r="H245" s="4" t="s">
        <v>52</v>
      </c>
      <c r="I245" s="6">
        <v>-73.719095784037506</v>
      </c>
      <c r="J245" s="6">
        <v>150.679113980604</v>
      </c>
      <c r="K245" s="6">
        <v>-179.60762212287901</v>
      </c>
      <c r="L245" s="6">
        <v>-73.023809709754403</v>
      </c>
      <c r="M245" s="6">
        <v>137.03620717791799</v>
      </c>
      <c r="N245" s="6">
        <v>-179.47717473801501</v>
      </c>
      <c r="O245" s="6">
        <v>-48.899113971213602</v>
      </c>
      <c r="P245" s="6">
        <v>135.36985668093399</v>
      </c>
      <c r="Q245" s="6">
        <v>3.5779779205579199</v>
      </c>
      <c r="R245" s="6">
        <v>4.6211031150581299</v>
      </c>
      <c r="S245" s="6">
        <v>5.0480019809821703</v>
      </c>
      <c r="T245" s="6">
        <v>3.17348656842911</v>
      </c>
      <c r="U245" s="6">
        <v>106.622702901742</v>
      </c>
      <c r="V245" s="6">
        <f t="shared" si="3"/>
        <v>3.5779779205579199</v>
      </c>
    </row>
    <row r="246" spans="1:22">
      <c r="A246" s="4" t="s">
        <v>205</v>
      </c>
      <c r="B246" s="4" t="s">
        <v>206</v>
      </c>
      <c r="C246" s="5">
        <v>304</v>
      </c>
      <c r="D246" s="6">
        <v>2.6</v>
      </c>
      <c r="E246" s="4" t="s">
        <v>52</v>
      </c>
      <c r="F246" s="4" t="s">
        <v>52</v>
      </c>
      <c r="G246" s="4" t="s">
        <v>26</v>
      </c>
      <c r="H246" s="4" t="s">
        <v>52</v>
      </c>
      <c r="I246" s="6">
        <v>-73.664059279855394</v>
      </c>
      <c r="J246" s="6">
        <v>148.70851455525499</v>
      </c>
      <c r="K246" s="6">
        <v>-179.94679217251701</v>
      </c>
      <c r="L246" s="6">
        <v>-71.045633006117697</v>
      </c>
      <c r="M246" s="6">
        <v>138.99746227559899</v>
      </c>
      <c r="N246" s="6">
        <v>-179.47526007002301</v>
      </c>
      <c r="O246" s="6">
        <v>-48.774917041205804</v>
      </c>
      <c r="P246" s="6">
        <v>135.93421760103399</v>
      </c>
      <c r="Q246" s="6">
        <v>3.6154338605484102</v>
      </c>
      <c r="R246" s="6">
        <v>4.6409922430445896</v>
      </c>
      <c r="S246" s="6">
        <v>5.0830803652903196</v>
      </c>
      <c r="T246" s="6">
        <v>3.1291834398130001</v>
      </c>
      <c r="U246" s="6">
        <v>104.09291360751899</v>
      </c>
      <c r="V246" s="6">
        <f t="shared" si="3"/>
        <v>3.6154338605484102</v>
      </c>
    </row>
    <row r="247" spans="1:22">
      <c r="A247" s="4" t="s">
        <v>207</v>
      </c>
      <c r="B247" s="4" t="s">
        <v>50</v>
      </c>
      <c r="C247" s="5">
        <v>10</v>
      </c>
      <c r="D247" s="6">
        <v>2.6</v>
      </c>
      <c r="E247" s="4" t="s">
        <v>39</v>
      </c>
      <c r="F247" s="4" t="s">
        <v>208</v>
      </c>
      <c r="G247" s="4" t="s">
        <v>26</v>
      </c>
      <c r="H247" s="4" t="s">
        <v>27</v>
      </c>
      <c r="I247" s="6">
        <v>-63.649990624066703</v>
      </c>
      <c r="J247" s="6">
        <v>-15.522898158834</v>
      </c>
      <c r="K247" s="6">
        <v>179.460203583724</v>
      </c>
      <c r="L247" s="6">
        <v>-92.074498721912306</v>
      </c>
      <c r="M247" s="6">
        <v>75.814703475699901</v>
      </c>
      <c r="N247" s="6">
        <v>-178.39227560187001</v>
      </c>
      <c r="O247" s="6">
        <v>74.951119198068895</v>
      </c>
      <c r="P247" s="6">
        <v>-167.39656791072099</v>
      </c>
      <c r="Q247" s="6">
        <v>5.4464640823198298</v>
      </c>
      <c r="R247" s="6">
        <v>4.4017055785229404</v>
      </c>
      <c r="S247" s="6">
        <v>5.1808516674384704</v>
      </c>
      <c r="T247" s="6">
        <v>3.4688921862750401</v>
      </c>
      <c r="U247" s="6">
        <v>161.246054272366</v>
      </c>
      <c r="V247" s="6">
        <f t="shared" si="3"/>
        <v>4.4017055785229404</v>
      </c>
    </row>
    <row r="248" spans="1:22">
      <c r="A248" s="4" t="s">
        <v>209</v>
      </c>
      <c r="B248" s="4" t="s">
        <v>210</v>
      </c>
      <c r="C248" s="5">
        <v>363</v>
      </c>
      <c r="D248" s="6">
        <v>2.6</v>
      </c>
      <c r="E248" s="4" t="s">
        <v>36</v>
      </c>
      <c r="F248" s="4" t="s">
        <v>26</v>
      </c>
      <c r="G248" s="4" t="s">
        <v>26</v>
      </c>
      <c r="H248" s="4" t="s">
        <v>26</v>
      </c>
      <c r="I248" s="6">
        <v>-165.68744102447201</v>
      </c>
      <c r="J248" s="6">
        <v>121.672375131533</v>
      </c>
      <c r="K248" s="6">
        <v>-177.314248540108</v>
      </c>
      <c r="L248" s="6">
        <v>-120.727533234237</v>
      </c>
      <c r="M248" s="6">
        <v>167.63254930846901</v>
      </c>
      <c r="N248" s="6">
        <v>-177.89866628351001</v>
      </c>
      <c r="O248" s="6">
        <v>-175.23699652330899</v>
      </c>
      <c r="P248" s="6">
        <v>111.681282702676</v>
      </c>
      <c r="Q248" s="6">
        <v>4.9555267126714204</v>
      </c>
      <c r="R248" s="6">
        <v>6.1132332689011601</v>
      </c>
      <c r="S248" s="6">
        <v>4.5204292937728798</v>
      </c>
      <c r="T248" s="6">
        <v>3.8564991896796799</v>
      </c>
      <c r="U248" s="6">
        <v>106.507853642071</v>
      </c>
      <c r="V248" s="6">
        <f t="shared" si="3"/>
        <v>4.5204292937728798</v>
      </c>
    </row>
    <row r="249" spans="1:22">
      <c r="A249" s="4" t="s">
        <v>209</v>
      </c>
      <c r="B249" s="4" t="s">
        <v>210</v>
      </c>
      <c r="C249" s="5">
        <v>362</v>
      </c>
      <c r="D249" s="6">
        <v>2.6</v>
      </c>
      <c r="E249" s="4" t="s">
        <v>49</v>
      </c>
      <c r="F249" s="4" t="s">
        <v>36</v>
      </c>
      <c r="G249" s="4" t="s">
        <v>26</v>
      </c>
      <c r="H249" s="4" t="s">
        <v>26</v>
      </c>
      <c r="I249" s="6">
        <v>-97.251631754848901</v>
      </c>
      <c r="J249" s="6">
        <v>-163.544831895931</v>
      </c>
      <c r="K249" s="6">
        <v>-170.840206202253</v>
      </c>
      <c r="L249" s="6">
        <v>-165.68744102447201</v>
      </c>
      <c r="M249" s="6">
        <v>121.672375131533</v>
      </c>
      <c r="N249" s="6">
        <v>-177.314248540108</v>
      </c>
      <c r="O249" s="6">
        <v>164.06055295182301</v>
      </c>
      <c r="P249" s="6">
        <v>-157.595265835064</v>
      </c>
      <c r="Q249" s="6">
        <v>4.94426061206324</v>
      </c>
      <c r="R249" s="6">
        <v>6.2087515653309904</v>
      </c>
      <c r="S249" s="6">
        <v>5.0174445687022802</v>
      </c>
      <c r="T249" s="6">
        <v>4.2277011483783902</v>
      </c>
      <c r="U249" s="6">
        <v>121.295220933659</v>
      </c>
      <c r="V249" s="6">
        <f t="shared" si="3"/>
        <v>4.94426061206324</v>
      </c>
    </row>
    <row r="250" spans="1:22">
      <c r="A250" s="4" t="s">
        <v>211</v>
      </c>
      <c r="B250" s="4" t="s">
        <v>29</v>
      </c>
      <c r="C250" s="5">
        <v>660</v>
      </c>
      <c r="D250" s="6">
        <v>2.6</v>
      </c>
      <c r="E250" s="4" t="s">
        <v>53</v>
      </c>
      <c r="F250" s="4" t="s">
        <v>37</v>
      </c>
      <c r="G250" s="4" t="s">
        <v>26</v>
      </c>
      <c r="H250" s="4" t="s">
        <v>37</v>
      </c>
      <c r="I250" s="6">
        <v>-102.02860324778101</v>
      </c>
      <c r="J250" s="6">
        <v>-37.945595250757499</v>
      </c>
      <c r="K250" s="6">
        <v>178.536693473052</v>
      </c>
      <c r="L250" s="6">
        <v>-48.386677326659402</v>
      </c>
      <c r="M250" s="6">
        <v>142.920398177599</v>
      </c>
      <c r="N250" s="6">
        <v>-177.29494052771099</v>
      </c>
      <c r="O250" s="6">
        <v>-21.363753875477499</v>
      </c>
      <c r="P250" s="6">
        <v>-115.537750848812</v>
      </c>
      <c r="Q250" s="6">
        <v>4.3896170675811899</v>
      </c>
      <c r="R250" s="6">
        <v>4.0638742598658304</v>
      </c>
      <c r="S250" s="6">
        <v>5.09730634747413</v>
      </c>
      <c r="T250" s="6">
        <v>2.7780948507925398</v>
      </c>
      <c r="U250" s="6">
        <v>84.310138132657499</v>
      </c>
      <c r="V250" s="6">
        <f t="shared" si="3"/>
        <v>4.0638742598658304</v>
      </c>
    </row>
    <row r="251" spans="1:22">
      <c r="A251" s="4" t="s">
        <v>212</v>
      </c>
      <c r="B251" s="4" t="s">
        <v>213</v>
      </c>
      <c r="C251" s="5">
        <v>944</v>
      </c>
      <c r="D251" s="6">
        <v>2.6</v>
      </c>
      <c r="E251" s="4" t="s">
        <v>43</v>
      </c>
      <c r="F251" s="4" t="s">
        <v>46</v>
      </c>
      <c r="G251" s="4" t="s">
        <v>26</v>
      </c>
      <c r="H251" s="4" t="s">
        <v>57</v>
      </c>
      <c r="I251" s="6">
        <v>-110.23649323906599</v>
      </c>
      <c r="J251" s="6">
        <v>151.84323152601999</v>
      </c>
      <c r="K251" s="6">
        <v>170.18296661880501</v>
      </c>
      <c r="L251" s="6">
        <v>-101.6285648524</v>
      </c>
      <c r="M251" s="6">
        <v>139.895951811397</v>
      </c>
      <c r="N251" s="6">
        <v>-176.85612710664799</v>
      </c>
      <c r="O251" s="6">
        <v>52.556109207512797</v>
      </c>
      <c r="P251" s="6">
        <v>-148.571741723976</v>
      </c>
      <c r="Q251" s="6">
        <v>5.4132748867945004</v>
      </c>
      <c r="R251" s="6">
        <v>4.2798832928013404</v>
      </c>
      <c r="S251" s="6">
        <v>4.4343033274687098</v>
      </c>
      <c r="T251" s="6">
        <v>3.63922766531581</v>
      </c>
      <c r="U251" s="6">
        <v>117.10715697902501</v>
      </c>
      <c r="V251" s="6">
        <f t="shared" si="3"/>
        <v>4.2798832928013404</v>
      </c>
    </row>
    <row r="252" spans="1:22">
      <c r="A252" s="4" t="s">
        <v>211</v>
      </c>
      <c r="B252" s="4" t="s">
        <v>23</v>
      </c>
      <c r="C252" s="5">
        <v>660</v>
      </c>
      <c r="D252" s="6">
        <v>2.6</v>
      </c>
      <c r="E252" s="4" t="s">
        <v>53</v>
      </c>
      <c r="F252" s="4" t="s">
        <v>37</v>
      </c>
      <c r="G252" s="4" t="s">
        <v>26</v>
      </c>
      <c r="H252" s="4" t="s">
        <v>37</v>
      </c>
      <c r="I252" s="6">
        <v>-67.987319654636096</v>
      </c>
      <c r="J252" s="6">
        <v>-42.835203028462601</v>
      </c>
      <c r="K252" s="6">
        <v>-177.78693019007699</v>
      </c>
      <c r="L252" s="6">
        <v>-60.346257483632101</v>
      </c>
      <c r="M252" s="6">
        <v>138.212140491448</v>
      </c>
      <c r="N252" s="6">
        <v>-176.29421422242399</v>
      </c>
      <c r="O252" s="6">
        <v>41.417881128838403</v>
      </c>
      <c r="P252" s="6">
        <v>-113.915208978425</v>
      </c>
      <c r="Q252" s="6">
        <v>3.00997840523815</v>
      </c>
      <c r="R252" s="6">
        <v>4.1807858113038998</v>
      </c>
      <c r="S252" s="6">
        <v>4.7854920332187403</v>
      </c>
      <c r="T252" s="6">
        <v>2.99446773233575</v>
      </c>
      <c r="U252" s="6">
        <v>97.434688612064406</v>
      </c>
      <c r="V252" s="6">
        <f t="shared" si="3"/>
        <v>3.00997840523815</v>
      </c>
    </row>
    <row r="253" spans="1:22">
      <c r="A253" s="4" t="s">
        <v>212</v>
      </c>
      <c r="B253" s="4" t="s">
        <v>126</v>
      </c>
      <c r="C253" s="5">
        <v>944</v>
      </c>
      <c r="D253" s="6">
        <v>2.6</v>
      </c>
      <c r="E253" s="4" t="s">
        <v>43</v>
      </c>
      <c r="F253" s="4" t="s">
        <v>46</v>
      </c>
      <c r="G253" s="4" t="s">
        <v>26</v>
      </c>
      <c r="H253" s="4" t="s">
        <v>57</v>
      </c>
      <c r="I253" s="6">
        <v>-135.14160183803</v>
      </c>
      <c r="J253" s="6">
        <v>129.47153464634101</v>
      </c>
      <c r="K253" s="6">
        <v>175.08648856988501</v>
      </c>
      <c r="L253" s="6">
        <v>-84.705227053450898</v>
      </c>
      <c r="M253" s="6">
        <v>152.322864719488</v>
      </c>
      <c r="N253" s="6">
        <v>-175.43297205482801</v>
      </c>
      <c r="O253" s="6">
        <v>52.3708945336436</v>
      </c>
      <c r="P253" s="6">
        <v>-134.17614335634801</v>
      </c>
      <c r="Q253" s="6">
        <v>5.14348860210655</v>
      </c>
      <c r="R253" s="6">
        <v>4.3918038435248903</v>
      </c>
      <c r="S253" s="6">
        <v>3.7180965560350798</v>
      </c>
      <c r="T253" s="6">
        <v>3.2791007913755901</v>
      </c>
      <c r="U253" s="6">
        <v>100.48209798468299</v>
      </c>
      <c r="V253" s="6">
        <f t="shared" si="3"/>
        <v>3.7180965560350798</v>
      </c>
    </row>
    <row r="254" spans="1:22">
      <c r="A254" s="4" t="s">
        <v>212</v>
      </c>
      <c r="B254" s="4" t="s">
        <v>150</v>
      </c>
      <c r="C254" s="5">
        <v>944</v>
      </c>
      <c r="D254" s="6">
        <v>2.6</v>
      </c>
      <c r="E254" s="4" t="s">
        <v>43</v>
      </c>
      <c r="F254" s="4" t="s">
        <v>46</v>
      </c>
      <c r="G254" s="4" t="s">
        <v>26</v>
      </c>
      <c r="H254" s="4" t="s">
        <v>57</v>
      </c>
      <c r="I254" s="6">
        <v>-120.01432345237799</v>
      </c>
      <c r="J254" s="6">
        <v>140.61967684032001</v>
      </c>
      <c r="K254" s="6">
        <v>175.87966175957999</v>
      </c>
      <c r="L254" s="6">
        <v>-93.386285097803594</v>
      </c>
      <c r="M254" s="6">
        <v>146.71157521681101</v>
      </c>
      <c r="N254" s="6">
        <v>-173.782994532857</v>
      </c>
      <c r="O254" s="6">
        <v>63.086087540548803</v>
      </c>
      <c r="P254" s="6">
        <v>-138.662654148369</v>
      </c>
      <c r="Q254" s="6">
        <v>5.0091860616271902</v>
      </c>
      <c r="R254" s="6">
        <v>4.9306968067404</v>
      </c>
      <c r="S254" s="6">
        <v>3.6903341312135902</v>
      </c>
      <c r="T254" s="6">
        <v>3.4842452554319499</v>
      </c>
      <c r="U254" s="6">
        <v>107.75583540705399</v>
      </c>
      <c r="V254" s="6">
        <f t="shared" si="3"/>
        <v>3.6903341312135902</v>
      </c>
    </row>
    <row r="255" spans="1:22">
      <c r="A255" s="4" t="s">
        <v>212</v>
      </c>
      <c r="B255" s="4" t="s">
        <v>23</v>
      </c>
      <c r="C255" s="5">
        <v>944</v>
      </c>
      <c r="D255" s="6">
        <v>2.6</v>
      </c>
      <c r="E255" s="4" t="s">
        <v>43</v>
      </c>
      <c r="F255" s="4" t="s">
        <v>46</v>
      </c>
      <c r="G255" s="4" t="s">
        <v>26</v>
      </c>
      <c r="H255" s="4" t="s">
        <v>57</v>
      </c>
      <c r="I255" s="6">
        <v>-100.47054821589801</v>
      </c>
      <c r="J255" s="6">
        <v>157.47424412882901</v>
      </c>
      <c r="K255" s="6">
        <v>178.327307105925</v>
      </c>
      <c r="L255" s="6">
        <v>-110.651653462119</v>
      </c>
      <c r="M255" s="6">
        <v>146.88959504010299</v>
      </c>
      <c r="N255" s="6">
        <v>-173.46811910428801</v>
      </c>
      <c r="O255" s="6">
        <v>75.333298261603801</v>
      </c>
      <c r="P255" s="6">
        <v>-150.46240826871801</v>
      </c>
      <c r="Q255" s="6">
        <v>5.5102531702272897</v>
      </c>
      <c r="R255" s="6">
        <v>5.0974050260892501</v>
      </c>
      <c r="S255" s="6">
        <v>4.1584571658248404</v>
      </c>
      <c r="T255" s="6">
        <v>3.7527870976115998</v>
      </c>
      <c r="U255" s="6">
        <v>112.531377708162</v>
      </c>
      <c r="V255" s="6">
        <f t="shared" si="3"/>
        <v>4.1584571658248404</v>
      </c>
    </row>
    <row r="256" spans="1:22">
      <c r="A256" s="4" t="s">
        <v>214</v>
      </c>
      <c r="B256" s="4" t="s">
        <v>29</v>
      </c>
      <c r="C256" s="5">
        <v>68</v>
      </c>
      <c r="D256" s="6">
        <v>2.6</v>
      </c>
      <c r="E256" s="4" t="s">
        <v>40</v>
      </c>
      <c r="F256" s="4" t="s">
        <v>36</v>
      </c>
      <c r="G256" s="4" t="s">
        <v>26</v>
      </c>
      <c r="H256" s="4" t="s">
        <v>52</v>
      </c>
      <c r="I256" s="6">
        <v>-53.009385709903299</v>
      </c>
      <c r="J256" s="6">
        <v>117.009861434264</v>
      </c>
      <c r="K256" s="6">
        <v>-174.4652786586</v>
      </c>
      <c r="L256" s="6">
        <v>-58.011785783395801</v>
      </c>
      <c r="M256" s="6">
        <v>-32.605781606148902</v>
      </c>
      <c r="N256" s="6">
        <v>162.85788555915499</v>
      </c>
      <c r="O256" s="6">
        <v>20.9934529125068</v>
      </c>
      <c r="P256" s="6">
        <v>111.10574754698</v>
      </c>
      <c r="Q256" s="6">
        <v>4.5709311961568604</v>
      </c>
      <c r="R256" s="6">
        <v>5.1370328011411397</v>
      </c>
      <c r="S256" s="6">
        <v>4.0585162313338099</v>
      </c>
      <c r="T256" s="6">
        <v>3.00999551494683</v>
      </c>
      <c r="U256" s="6">
        <v>108.910639525492</v>
      </c>
      <c r="V256" s="6">
        <f t="shared" si="3"/>
        <v>4.0585162313338099</v>
      </c>
    </row>
    <row r="257" spans="1:22">
      <c r="A257" s="4" t="s">
        <v>207</v>
      </c>
      <c r="B257" s="4" t="s">
        <v>48</v>
      </c>
      <c r="C257" s="5">
        <v>10</v>
      </c>
      <c r="D257" s="6">
        <v>2.6</v>
      </c>
      <c r="E257" s="4" t="s">
        <v>39</v>
      </c>
      <c r="F257" s="4" t="s">
        <v>208</v>
      </c>
      <c r="G257" s="4" t="s">
        <v>26</v>
      </c>
      <c r="H257" s="4" t="s">
        <v>27</v>
      </c>
      <c r="I257" s="6">
        <v>-67.488003741057</v>
      </c>
      <c r="J257" s="6">
        <v>-38.769651760650902</v>
      </c>
      <c r="K257" s="6">
        <v>-178.12045827307099</v>
      </c>
      <c r="L257" s="6">
        <v>-68.411805887856204</v>
      </c>
      <c r="M257" s="6">
        <v>12.147758933656601</v>
      </c>
      <c r="N257" s="6">
        <v>167.55358687244501</v>
      </c>
      <c r="O257" s="6">
        <v>65.732409688923099</v>
      </c>
      <c r="P257" s="6">
        <v>-173.33632335581501</v>
      </c>
      <c r="Q257" s="6">
        <v>5.438825332735</v>
      </c>
      <c r="R257" s="6">
        <v>5.2045182293849201</v>
      </c>
      <c r="S257" s="6">
        <v>4.5788921149116399</v>
      </c>
      <c r="T257" s="6">
        <v>3.0780930785146801</v>
      </c>
      <c r="U257" s="6">
        <v>148.82846163612999</v>
      </c>
      <c r="V257" s="6">
        <f t="shared" si="3"/>
        <v>4.5788921149116399</v>
      </c>
    </row>
    <row r="258" spans="1:22">
      <c r="A258" s="4" t="s">
        <v>209</v>
      </c>
      <c r="B258" s="4" t="s">
        <v>210</v>
      </c>
      <c r="C258" s="5">
        <v>364</v>
      </c>
      <c r="D258" s="6">
        <v>2.6</v>
      </c>
      <c r="E258" s="4" t="s">
        <v>26</v>
      </c>
      <c r="F258" s="4" t="s">
        <v>26</v>
      </c>
      <c r="G258" s="4" t="s">
        <v>26</v>
      </c>
      <c r="H258" s="4" t="s">
        <v>58</v>
      </c>
      <c r="I258" s="6">
        <v>-120.727533234237</v>
      </c>
      <c r="J258" s="6">
        <v>167.63254930846901</v>
      </c>
      <c r="K258" s="6">
        <v>-177.89866628351001</v>
      </c>
      <c r="L258" s="6">
        <v>-80.677479595298706</v>
      </c>
      <c r="M258" s="6">
        <v>152.759114339251</v>
      </c>
      <c r="N258" s="6">
        <v>172.643492707109</v>
      </c>
      <c r="O258" s="6">
        <v>71.677068273270095</v>
      </c>
      <c r="P258" s="6">
        <v>-170.574036085638</v>
      </c>
      <c r="Q258" s="6">
        <v>4.5262308823125696</v>
      </c>
      <c r="R258" s="6">
        <v>5.4720097770380498</v>
      </c>
      <c r="S258" s="6">
        <v>5.1016672764891302</v>
      </c>
      <c r="T258" s="6">
        <v>3.2802399302490102</v>
      </c>
      <c r="U258" s="6">
        <v>98.928385240613807</v>
      </c>
      <c r="V258" s="6">
        <f t="shared" ref="V258:V321" si="4">MIN(Q258:S258)</f>
        <v>4.5262308823125696</v>
      </c>
    </row>
    <row r="259" spans="1:22">
      <c r="A259" s="4" t="s">
        <v>215</v>
      </c>
      <c r="B259" s="4" t="s">
        <v>126</v>
      </c>
      <c r="C259" s="5">
        <v>4</v>
      </c>
      <c r="D259" s="6">
        <v>2.6</v>
      </c>
      <c r="E259" s="4" t="s">
        <v>80</v>
      </c>
      <c r="F259" s="4" t="s">
        <v>44</v>
      </c>
      <c r="G259" s="4" t="s">
        <v>26</v>
      </c>
      <c r="H259" s="4" t="s">
        <v>44</v>
      </c>
      <c r="I259" s="6" t="s">
        <v>81</v>
      </c>
      <c r="J259" s="6" t="s">
        <v>81</v>
      </c>
      <c r="K259" s="6" t="s">
        <v>81</v>
      </c>
      <c r="L259" s="6">
        <v>-57.933717727506497</v>
      </c>
      <c r="M259" s="6">
        <v>-31.277124689529298</v>
      </c>
      <c r="N259" s="6">
        <v>173.38620507765901</v>
      </c>
      <c r="O259" s="6">
        <v>59.282739350838099</v>
      </c>
      <c r="P259" s="6">
        <v>-148.039684471866</v>
      </c>
      <c r="Q259" s="6">
        <v>3.93290999134229</v>
      </c>
      <c r="R259" s="6">
        <v>4.6662150614818403</v>
      </c>
      <c r="S259" s="6">
        <v>5.2207688131155603</v>
      </c>
      <c r="T259" s="6">
        <v>2.9226717229274999</v>
      </c>
      <c r="U259" s="6">
        <v>112.539276768419</v>
      </c>
      <c r="V259" s="6">
        <f t="shared" si="4"/>
        <v>3.93290999134229</v>
      </c>
    </row>
    <row r="260" spans="1:22">
      <c r="A260" s="4" t="s">
        <v>215</v>
      </c>
      <c r="B260" s="4" t="s">
        <v>55</v>
      </c>
      <c r="C260" s="5">
        <v>4</v>
      </c>
      <c r="D260" s="6">
        <v>2.6</v>
      </c>
      <c r="E260" s="4" t="s">
        <v>41</v>
      </c>
      <c r="F260" s="4" t="s">
        <v>44</v>
      </c>
      <c r="G260" s="4" t="s">
        <v>26</v>
      </c>
      <c r="H260" s="4" t="s">
        <v>44</v>
      </c>
      <c r="I260" s="6">
        <v>-61.656322600498797</v>
      </c>
      <c r="J260" s="6">
        <v>128.81244161907901</v>
      </c>
      <c r="K260" s="6">
        <v>175.988708449998</v>
      </c>
      <c r="L260" s="6">
        <v>-67.805120318029097</v>
      </c>
      <c r="M260" s="6">
        <v>-36.567403532170097</v>
      </c>
      <c r="N260" s="6">
        <v>174.29783833152101</v>
      </c>
      <c r="O260" s="6">
        <v>60.731069720973998</v>
      </c>
      <c r="P260" s="6">
        <v>-142.84541779302</v>
      </c>
      <c r="Q260" s="6">
        <v>4.1564129968038603</v>
      </c>
      <c r="R260" s="6">
        <v>5.3950531044652399</v>
      </c>
      <c r="S260" s="6">
        <v>4.3848526771147096</v>
      </c>
      <c r="T260" s="6">
        <v>3.0547423786630499</v>
      </c>
      <c r="U260" s="6">
        <v>104.94791719743201</v>
      </c>
      <c r="V260" s="6">
        <f t="shared" si="4"/>
        <v>4.1564129968038603</v>
      </c>
    </row>
    <row r="261" spans="1:22">
      <c r="A261" s="4" t="s">
        <v>207</v>
      </c>
      <c r="B261" s="4" t="s">
        <v>126</v>
      </c>
      <c r="C261" s="5">
        <v>10</v>
      </c>
      <c r="D261" s="6">
        <v>2.6</v>
      </c>
      <c r="E261" s="4" t="s">
        <v>39</v>
      </c>
      <c r="F261" s="4" t="s">
        <v>208</v>
      </c>
      <c r="G261" s="4" t="s">
        <v>26</v>
      </c>
      <c r="H261" s="4" t="s">
        <v>27</v>
      </c>
      <c r="I261" s="6">
        <v>-63.623744280703697</v>
      </c>
      <c r="J261" s="6">
        <v>-14.6990616814718</v>
      </c>
      <c r="K261" s="6">
        <v>-179.803439875685</v>
      </c>
      <c r="L261" s="6">
        <v>-80.852187059493801</v>
      </c>
      <c r="M261" s="6">
        <v>23.236040051012299</v>
      </c>
      <c r="N261" s="6">
        <v>175.14614478341699</v>
      </c>
      <c r="O261" s="6">
        <v>61.908317308904401</v>
      </c>
      <c r="P261" s="6">
        <v>-156.69209175106201</v>
      </c>
      <c r="Q261" s="6">
        <v>5.2400204198075402</v>
      </c>
      <c r="R261" s="6">
        <v>4.1490192817098297</v>
      </c>
      <c r="S261" s="6">
        <v>5.1669652601890004</v>
      </c>
      <c r="T261" s="6">
        <v>3.2733264426268298</v>
      </c>
      <c r="U261" s="6">
        <v>154.33038265946101</v>
      </c>
      <c r="V261" s="6">
        <f t="shared" si="4"/>
        <v>4.1490192817098297</v>
      </c>
    </row>
    <row r="262" spans="1:22">
      <c r="A262" s="4" t="s">
        <v>209</v>
      </c>
      <c r="B262" s="4" t="s">
        <v>210</v>
      </c>
      <c r="C262" s="5">
        <v>357</v>
      </c>
      <c r="D262" s="6">
        <v>2.6</v>
      </c>
      <c r="E262" s="4" t="s">
        <v>80</v>
      </c>
      <c r="F262" s="4" t="s">
        <v>24</v>
      </c>
      <c r="G262" s="4" t="s">
        <v>26</v>
      </c>
      <c r="H262" s="4" t="s">
        <v>90</v>
      </c>
      <c r="I262" s="6" t="s">
        <v>81</v>
      </c>
      <c r="J262" s="6" t="s">
        <v>81</v>
      </c>
      <c r="K262" s="6" t="s">
        <v>81</v>
      </c>
      <c r="L262" s="6">
        <v>-112.566209174763</v>
      </c>
      <c r="M262" s="6">
        <v>156.79933514437201</v>
      </c>
      <c r="N262" s="6">
        <v>175.383116524728</v>
      </c>
      <c r="O262" s="6">
        <v>-62.3839957711483</v>
      </c>
      <c r="P262" s="6">
        <v>172.48687513364601</v>
      </c>
      <c r="Q262" s="6">
        <v>5.3025774864682598</v>
      </c>
      <c r="R262" s="6">
        <v>5.3088933875149502</v>
      </c>
      <c r="S262" s="6">
        <v>4.5125048476428304</v>
      </c>
      <c r="T262" s="6">
        <v>3.7741928938516098</v>
      </c>
      <c r="U262" s="6">
        <v>108.99401318548701</v>
      </c>
      <c r="V262" s="6">
        <f t="shared" si="4"/>
        <v>4.5125048476428304</v>
      </c>
    </row>
    <row r="263" spans="1:22">
      <c r="A263" s="4" t="s">
        <v>205</v>
      </c>
      <c r="B263" s="4" t="s">
        <v>216</v>
      </c>
      <c r="C263" s="5">
        <v>304</v>
      </c>
      <c r="D263" s="6">
        <v>2.6</v>
      </c>
      <c r="E263" s="4" t="s">
        <v>52</v>
      </c>
      <c r="F263" s="4" t="s">
        <v>52</v>
      </c>
      <c r="G263" s="4" t="s">
        <v>26</v>
      </c>
      <c r="H263" s="4" t="s">
        <v>52</v>
      </c>
      <c r="I263" s="6">
        <v>-65.337615124655798</v>
      </c>
      <c r="J263" s="6">
        <v>158.62802919084399</v>
      </c>
      <c r="K263" s="6">
        <v>175.51985179201401</v>
      </c>
      <c r="L263" s="6">
        <v>-58.367449559167198</v>
      </c>
      <c r="M263" s="6">
        <v>153.450423989781</v>
      </c>
      <c r="N263" s="6">
        <v>177.40341865538099</v>
      </c>
      <c r="O263" s="6">
        <v>-79.717574895818004</v>
      </c>
      <c r="P263" s="6">
        <v>113.899503509916</v>
      </c>
      <c r="Q263" s="6">
        <v>4.9351161080566301</v>
      </c>
      <c r="R263" s="6">
        <v>2.9336940876648998</v>
      </c>
      <c r="S263" s="6">
        <v>4.4589661357763202</v>
      </c>
      <c r="T263" s="6">
        <v>2.9615308541360799</v>
      </c>
      <c r="U263" s="6">
        <v>85.565919497342307</v>
      </c>
      <c r="V263" s="6">
        <f t="shared" si="4"/>
        <v>2.9336940876648998</v>
      </c>
    </row>
    <row r="264" spans="1:22">
      <c r="A264" s="4" t="s">
        <v>217</v>
      </c>
      <c r="B264" s="4" t="s">
        <v>29</v>
      </c>
      <c r="C264" s="5">
        <v>569</v>
      </c>
      <c r="D264" s="6">
        <v>2.6</v>
      </c>
      <c r="E264" s="4" t="s">
        <v>39</v>
      </c>
      <c r="F264" s="4" t="s">
        <v>30</v>
      </c>
      <c r="G264" s="4" t="s">
        <v>26</v>
      </c>
      <c r="H264" s="4" t="s">
        <v>36</v>
      </c>
      <c r="I264" s="6">
        <v>-71.015201666348602</v>
      </c>
      <c r="J264" s="6">
        <v>-25.466341425526</v>
      </c>
      <c r="K264" s="6">
        <v>173.152313778539</v>
      </c>
      <c r="L264" s="6">
        <v>-82.131395883712102</v>
      </c>
      <c r="M264" s="6">
        <v>-29.761680976515901</v>
      </c>
      <c r="N264" s="6">
        <v>177.809556430621</v>
      </c>
      <c r="O264" s="6">
        <v>-64.986485313646298</v>
      </c>
      <c r="P264" s="6">
        <v>-90.762386679982001</v>
      </c>
      <c r="Q264" s="6">
        <v>5.6894028684915696</v>
      </c>
      <c r="R264" s="6">
        <v>4.9478792426654898</v>
      </c>
      <c r="S264" s="6">
        <v>4.5751452435960998</v>
      </c>
      <c r="T264" s="6">
        <v>3.3319485290142099</v>
      </c>
      <c r="U264" s="6">
        <v>108.414939300678</v>
      </c>
      <c r="V264" s="6">
        <f t="shared" si="4"/>
        <v>4.5751452435960998</v>
      </c>
    </row>
    <row r="265" spans="1:22">
      <c r="A265" s="4" t="s">
        <v>212</v>
      </c>
      <c r="B265" s="4" t="s">
        <v>48</v>
      </c>
      <c r="C265" s="5">
        <v>944</v>
      </c>
      <c r="D265" s="6">
        <v>2.6</v>
      </c>
      <c r="E265" s="4" t="s">
        <v>43</v>
      </c>
      <c r="F265" s="4" t="s">
        <v>46</v>
      </c>
      <c r="G265" s="4" t="s">
        <v>26</v>
      </c>
      <c r="H265" s="4" t="s">
        <v>57</v>
      </c>
      <c r="I265" s="6">
        <v>-150.876818507613</v>
      </c>
      <c r="J265" s="6">
        <v>143.43195603041499</v>
      </c>
      <c r="K265" s="6">
        <v>-179.235878383037</v>
      </c>
      <c r="L265" s="6">
        <v>-100.451055934791</v>
      </c>
      <c r="M265" s="6">
        <v>142.275278453212</v>
      </c>
      <c r="N265" s="6">
        <v>177.95816596261599</v>
      </c>
      <c r="O265" s="6">
        <v>-66.210053890818003</v>
      </c>
      <c r="P265" s="6">
        <v>152.170240780619</v>
      </c>
      <c r="Q265" s="6">
        <v>5.1499042709549503</v>
      </c>
      <c r="R265" s="6">
        <v>5.1538844573777602</v>
      </c>
      <c r="S265" s="6">
        <v>4.1459711769379197</v>
      </c>
      <c r="T265" s="6">
        <v>3.53000014164305</v>
      </c>
      <c r="U265" s="6">
        <v>113.443658607807</v>
      </c>
      <c r="V265" s="6">
        <f t="shared" si="4"/>
        <v>4.1459711769379197</v>
      </c>
    </row>
    <row r="266" spans="1:22">
      <c r="A266" s="4" t="s">
        <v>212</v>
      </c>
      <c r="B266" s="4" t="s">
        <v>189</v>
      </c>
      <c r="C266" s="5">
        <v>944</v>
      </c>
      <c r="D266" s="6">
        <v>2.6</v>
      </c>
      <c r="E266" s="4" t="s">
        <v>43</v>
      </c>
      <c r="F266" s="4" t="s">
        <v>46</v>
      </c>
      <c r="G266" s="4" t="s">
        <v>26</v>
      </c>
      <c r="H266" s="4" t="s">
        <v>57</v>
      </c>
      <c r="I266" s="6">
        <v>-148.49021073278499</v>
      </c>
      <c r="J266" s="6">
        <v>142.91059045571501</v>
      </c>
      <c r="K266" s="6">
        <v>176.17547620197601</v>
      </c>
      <c r="L266" s="6">
        <v>-89.552847324228097</v>
      </c>
      <c r="M266" s="6">
        <v>148.11682657765499</v>
      </c>
      <c r="N266" s="6">
        <v>178.01853549093099</v>
      </c>
      <c r="O266" s="6">
        <v>7.09300015219151</v>
      </c>
      <c r="P266" s="6">
        <v>-112.176075737749</v>
      </c>
      <c r="Q266" s="6">
        <v>5.1181959712383103</v>
      </c>
      <c r="R266" s="6">
        <v>3.9489168135072199</v>
      </c>
      <c r="S266" s="6">
        <v>3.8171718588504802</v>
      </c>
      <c r="T266" s="6">
        <v>3.4362155054652899</v>
      </c>
      <c r="U266" s="6">
        <v>107.61915216576</v>
      </c>
      <c r="V266" s="6">
        <f t="shared" si="4"/>
        <v>3.8171718588504802</v>
      </c>
    </row>
    <row r="267" spans="1:22">
      <c r="A267" s="4" t="s">
        <v>218</v>
      </c>
      <c r="B267" s="4" t="s">
        <v>23</v>
      </c>
      <c r="C267" s="5">
        <v>351</v>
      </c>
      <c r="D267" s="6">
        <v>2.6</v>
      </c>
      <c r="E267" s="4" t="s">
        <v>44</v>
      </c>
      <c r="F267" s="4" t="s">
        <v>52</v>
      </c>
      <c r="G267" s="4" t="s">
        <v>26</v>
      </c>
      <c r="H267" s="4" t="s">
        <v>27</v>
      </c>
      <c r="I267" s="6">
        <v>-63.1296255609059</v>
      </c>
      <c r="J267" s="6">
        <v>-21.814973122592399</v>
      </c>
      <c r="K267" s="6">
        <v>-178.53502456810099</v>
      </c>
      <c r="L267" s="6">
        <v>-87.567386911619394</v>
      </c>
      <c r="M267" s="6">
        <v>-14.2485314258216</v>
      </c>
      <c r="N267" s="6">
        <v>178.58401102550599</v>
      </c>
      <c r="O267" s="6">
        <v>65.482154884842799</v>
      </c>
      <c r="P267" s="6">
        <v>-120.681802257971</v>
      </c>
      <c r="Q267" s="6">
        <v>4.4255887743892304</v>
      </c>
      <c r="R267" s="6">
        <v>3.07039704272916</v>
      </c>
      <c r="S267" s="6">
        <v>4.7704850906380596</v>
      </c>
      <c r="T267" s="6">
        <v>3.46775806537884</v>
      </c>
      <c r="U267" s="6">
        <v>121.996489644658</v>
      </c>
      <c r="V267" s="6">
        <f t="shared" si="4"/>
        <v>3.07039704272916</v>
      </c>
    </row>
    <row r="268" spans="1:22">
      <c r="A268" s="4" t="s">
        <v>209</v>
      </c>
      <c r="B268" s="4" t="s">
        <v>210</v>
      </c>
      <c r="C268" s="5">
        <v>350</v>
      </c>
      <c r="D268" s="6">
        <v>2.6</v>
      </c>
      <c r="E268" s="4" t="s">
        <v>52</v>
      </c>
      <c r="F268" s="4" t="s">
        <v>52</v>
      </c>
      <c r="G268" s="4" t="s">
        <v>26</v>
      </c>
      <c r="H268" s="4" t="s">
        <v>58</v>
      </c>
      <c r="I268" s="6">
        <v>-86.081021674181599</v>
      </c>
      <c r="J268" s="6">
        <v>157.21622845465799</v>
      </c>
      <c r="K268" s="6">
        <v>-179.89083666330299</v>
      </c>
      <c r="L268" s="6">
        <v>-146.75866891842901</v>
      </c>
      <c r="M268" s="6">
        <v>139.510048490136</v>
      </c>
      <c r="N268" s="6">
        <v>178.836175586569</v>
      </c>
      <c r="O268" s="6">
        <v>-179.605566678976</v>
      </c>
      <c r="P268" s="6">
        <v>121.507925586288</v>
      </c>
      <c r="Q268" s="6">
        <v>4.6058928558966699</v>
      </c>
      <c r="R268" s="6">
        <v>6.1361086202902202</v>
      </c>
      <c r="S268" s="6">
        <v>5.2098442395142701</v>
      </c>
      <c r="T268" s="6">
        <v>4.1262857390151799</v>
      </c>
      <c r="U268" s="6">
        <v>120.255350391992</v>
      </c>
      <c r="V268" s="6">
        <f t="shared" si="4"/>
        <v>4.6058928558966699</v>
      </c>
    </row>
    <row r="269" spans="1:22">
      <c r="A269" s="4" t="s">
        <v>219</v>
      </c>
      <c r="B269" s="4" t="s">
        <v>29</v>
      </c>
      <c r="C269" s="5">
        <v>222</v>
      </c>
      <c r="D269" s="6">
        <v>2.6</v>
      </c>
      <c r="E269" s="4" t="s">
        <v>34</v>
      </c>
      <c r="F269" s="4" t="s">
        <v>43</v>
      </c>
      <c r="G269" s="4" t="s">
        <v>26</v>
      </c>
      <c r="H269" s="4" t="s">
        <v>53</v>
      </c>
      <c r="I269" s="6">
        <v>-73.322393333605007</v>
      </c>
      <c r="J269" s="6">
        <v>126.56095562610101</v>
      </c>
      <c r="K269" s="6">
        <v>179.90971456900701</v>
      </c>
      <c r="L269" s="6">
        <v>-83.721575581230994</v>
      </c>
      <c r="M269" s="6">
        <v>2.4200687502932801</v>
      </c>
      <c r="N269" s="6">
        <v>179.39699135160899</v>
      </c>
      <c r="O269" s="6">
        <v>-24.719344912085099</v>
      </c>
      <c r="P269" s="6">
        <v>96.041718147580198</v>
      </c>
      <c r="Q269" s="6">
        <v>3.8281758057853099</v>
      </c>
      <c r="R269" s="6">
        <v>2.8505836244530798</v>
      </c>
      <c r="S269" s="6">
        <v>4.6409821158888303</v>
      </c>
      <c r="T269" s="6">
        <v>3.3810307599902099</v>
      </c>
      <c r="U269" s="6">
        <v>138.95164824499099</v>
      </c>
      <c r="V269" s="6">
        <f t="shared" si="4"/>
        <v>2.8505836244530798</v>
      </c>
    </row>
    <row r="270" spans="1:22">
      <c r="A270" s="4" t="s">
        <v>220</v>
      </c>
      <c r="B270" s="4" t="s">
        <v>23</v>
      </c>
      <c r="C270" s="5">
        <v>108</v>
      </c>
      <c r="D270" s="6">
        <v>2.63</v>
      </c>
      <c r="E270" s="4" t="s">
        <v>27</v>
      </c>
      <c r="F270" s="4" t="s">
        <v>39</v>
      </c>
      <c r="G270" s="4" t="s">
        <v>26</v>
      </c>
      <c r="H270" s="4" t="s">
        <v>46</v>
      </c>
      <c r="I270" s="6">
        <v>-105.78065848581301</v>
      </c>
      <c r="J270" s="6">
        <v>135.994242051469</v>
      </c>
      <c r="K270" s="6">
        <v>173.26878507349599</v>
      </c>
      <c r="L270" s="6">
        <v>-94.922812452305905</v>
      </c>
      <c r="M270" s="6">
        <v>-139.04197046721899</v>
      </c>
      <c r="N270" s="6">
        <v>172.247758164766</v>
      </c>
      <c r="O270" s="6">
        <v>168.868761573283</v>
      </c>
      <c r="P270" s="6">
        <v>-148.01324551513699</v>
      </c>
      <c r="Q270" s="6">
        <v>5.4835164812372001</v>
      </c>
      <c r="R270" s="6">
        <v>6.0003954036379996</v>
      </c>
      <c r="S270" s="6">
        <v>4.7372807600985603</v>
      </c>
      <c r="T270" s="6">
        <v>3.5401358730986598</v>
      </c>
      <c r="U270" s="6">
        <v>72.473928100909902</v>
      </c>
      <c r="V270" s="6">
        <f t="shared" si="4"/>
        <v>4.7372807600985603</v>
      </c>
    </row>
    <row r="271" spans="1:22">
      <c r="A271" s="4" t="s">
        <v>220</v>
      </c>
      <c r="B271" s="4" t="s">
        <v>48</v>
      </c>
      <c r="C271" s="5">
        <v>108</v>
      </c>
      <c r="D271" s="6">
        <v>2.63</v>
      </c>
      <c r="E271" s="4" t="s">
        <v>27</v>
      </c>
      <c r="F271" s="4" t="s">
        <v>39</v>
      </c>
      <c r="G271" s="4" t="s">
        <v>26</v>
      </c>
      <c r="H271" s="4" t="s">
        <v>46</v>
      </c>
      <c r="I271" s="6">
        <v>-107.13116015262401</v>
      </c>
      <c r="J271" s="6">
        <v>137.768968084335</v>
      </c>
      <c r="K271" s="6">
        <v>169.873702327243</v>
      </c>
      <c r="L271" s="6">
        <v>-100.395239642504</v>
      </c>
      <c r="M271" s="6">
        <v>-147.260208628741</v>
      </c>
      <c r="N271" s="6">
        <v>175.25780988779701</v>
      </c>
      <c r="O271" s="6">
        <v>179.210656437041</v>
      </c>
      <c r="P271" s="6">
        <v>-145.024474307644</v>
      </c>
      <c r="Q271" s="6">
        <v>4.9113072597832899</v>
      </c>
      <c r="R271" s="6">
        <v>6.0435603744812498</v>
      </c>
      <c r="S271" s="6">
        <v>5.3647413730766198</v>
      </c>
      <c r="T271" s="6">
        <v>3.6238996950798801</v>
      </c>
      <c r="U271" s="6">
        <v>76.564762458946106</v>
      </c>
      <c r="V271" s="6">
        <f t="shared" si="4"/>
        <v>4.9113072597832899</v>
      </c>
    </row>
    <row r="272" spans="1:22">
      <c r="A272" s="4" t="s">
        <v>221</v>
      </c>
      <c r="B272" s="4" t="s">
        <v>29</v>
      </c>
      <c r="C272" s="5">
        <v>657</v>
      </c>
      <c r="D272" s="6">
        <v>2.63</v>
      </c>
      <c r="E272" s="4" t="s">
        <v>53</v>
      </c>
      <c r="F272" s="4" t="s">
        <v>37</v>
      </c>
      <c r="G272" s="4" t="s">
        <v>26</v>
      </c>
      <c r="H272" s="4" t="s">
        <v>72</v>
      </c>
      <c r="I272" s="6">
        <v>-69.466376086965496</v>
      </c>
      <c r="J272" s="6">
        <v>-49.748857938968399</v>
      </c>
      <c r="K272" s="6">
        <v>-179.59359796667599</v>
      </c>
      <c r="L272" s="6">
        <v>-53.492230947906599</v>
      </c>
      <c r="M272" s="6">
        <v>131.81581511513701</v>
      </c>
      <c r="N272" s="6">
        <v>178.652537255206</v>
      </c>
      <c r="O272" s="6">
        <v>-80.029989658370297</v>
      </c>
      <c r="P272" s="6">
        <v>124.48735712153599</v>
      </c>
      <c r="Q272" s="6">
        <v>5.0003042907407096</v>
      </c>
      <c r="R272" s="6">
        <v>4.6907378950438101</v>
      </c>
      <c r="S272" s="6">
        <v>3.1536965611802299</v>
      </c>
      <c r="T272" s="6">
        <v>2.9202059858852398</v>
      </c>
      <c r="U272" s="6">
        <v>95.724923174693998</v>
      </c>
      <c r="V272" s="6">
        <f t="shared" si="4"/>
        <v>3.1536965611802299</v>
      </c>
    </row>
    <row r="273" spans="1:22">
      <c r="A273" s="4" t="s">
        <v>222</v>
      </c>
      <c r="B273" s="4" t="s">
        <v>29</v>
      </c>
      <c r="C273" s="5">
        <v>280</v>
      </c>
      <c r="D273" s="6">
        <v>2.7</v>
      </c>
      <c r="E273" s="4" t="s">
        <v>30</v>
      </c>
      <c r="F273" s="4" t="s">
        <v>52</v>
      </c>
      <c r="G273" s="4" t="s">
        <v>26</v>
      </c>
      <c r="H273" s="4" t="s">
        <v>61</v>
      </c>
      <c r="I273" s="6">
        <v>-62.409731775892297</v>
      </c>
      <c r="J273" s="6">
        <v>-27.553458703834799</v>
      </c>
      <c r="K273" s="6">
        <v>-175.115051040851</v>
      </c>
      <c r="L273" s="6">
        <v>-53.277863563773003</v>
      </c>
      <c r="M273" s="6">
        <v>-54.432787466962701</v>
      </c>
      <c r="N273" s="6">
        <v>-178.00175484539901</v>
      </c>
      <c r="O273" s="6">
        <v>-33.6071245736292</v>
      </c>
      <c r="P273" s="6">
        <v>117.382660540321</v>
      </c>
      <c r="Q273" s="6">
        <v>4.0513141077926802</v>
      </c>
      <c r="R273" s="6">
        <v>4.8775833155364996</v>
      </c>
      <c r="S273" s="6">
        <v>3.3474321501712301</v>
      </c>
      <c r="T273" s="6">
        <v>3.1341501240368199</v>
      </c>
      <c r="U273" s="6">
        <v>99.479274591928402</v>
      </c>
      <c r="V273" s="6">
        <f t="shared" si="4"/>
        <v>3.3474321501712301</v>
      </c>
    </row>
    <row r="274" spans="1:22">
      <c r="A274" s="4" t="s">
        <v>223</v>
      </c>
      <c r="B274" s="4" t="s">
        <v>23</v>
      </c>
      <c r="C274" s="5">
        <v>163</v>
      </c>
      <c r="D274" s="6">
        <v>2.7</v>
      </c>
      <c r="E274" s="4" t="s">
        <v>36</v>
      </c>
      <c r="F274" s="4" t="s">
        <v>72</v>
      </c>
      <c r="G274" s="4" t="s">
        <v>26</v>
      </c>
      <c r="H274" s="4" t="s">
        <v>24</v>
      </c>
      <c r="I274" s="6">
        <v>66.966913980674605</v>
      </c>
      <c r="J274" s="6">
        <v>42.713531921804901</v>
      </c>
      <c r="K274" s="6">
        <v>-177.41272216093299</v>
      </c>
      <c r="L274" s="6">
        <v>-72.091163421901697</v>
      </c>
      <c r="M274" s="6">
        <v>113.542683752061</v>
      </c>
      <c r="N274" s="6">
        <v>159.719324614573</v>
      </c>
      <c r="O274" s="6">
        <v>-162.78281416643301</v>
      </c>
      <c r="P274" s="6">
        <v>68.045048419133707</v>
      </c>
      <c r="Q274" s="6">
        <v>5.8043688718068296</v>
      </c>
      <c r="R274" s="6">
        <v>4.4093813625042602</v>
      </c>
      <c r="S274" s="6">
        <v>5.9518193016925496</v>
      </c>
      <c r="T274" s="6">
        <v>3.0948542776680199</v>
      </c>
      <c r="U274" s="6">
        <v>126.451448392185</v>
      </c>
      <c r="V274" s="6">
        <f t="shared" si="4"/>
        <v>4.4093813625042602</v>
      </c>
    </row>
    <row r="275" spans="1:22">
      <c r="A275" s="4" t="s">
        <v>223</v>
      </c>
      <c r="B275" s="4" t="s">
        <v>29</v>
      </c>
      <c r="C275" s="5">
        <v>163</v>
      </c>
      <c r="D275" s="6">
        <v>2.7</v>
      </c>
      <c r="E275" s="4" t="s">
        <v>36</v>
      </c>
      <c r="F275" s="4" t="s">
        <v>72</v>
      </c>
      <c r="G275" s="4" t="s">
        <v>26</v>
      </c>
      <c r="H275" s="4" t="s">
        <v>24</v>
      </c>
      <c r="I275" s="6">
        <v>61.103516746123702</v>
      </c>
      <c r="J275" s="6">
        <v>50.1972484850643</v>
      </c>
      <c r="K275" s="6">
        <v>176.33519502143801</v>
      </c>
      <c r="L275" s="6">
        <v>-71.874444088986294</v>
      </c>
      <c r="M275" s="6">
        <v>117.694139852117</v>
      </c>
      <c r="N275" s="6">
        <v>160.26449083383</v>
      </c>
      <c r="O275" s="6">
        <v>-150.30590798674899</v>
      </c>
      <c r="P275" s="6">
        <v>33.586819862483303</v>
      </c>
      <c r="Q275" s="6">
        <v>6.1998446754737397</v>
      </c>
      <c r="R275" s="6">
        <v>4.8982169204721897</v>
      </c>
      <c r="S275" s="6">
        <v>4.6404104344335799</v>
      </c>
      <c r="T275" s="6">
        <v>3.2228443958714399</v>
      </c>
      <c r="U275" s="6">
        <v>124.397871691522</v>
      </c>
      <c r="V275" s="6">
        <f t="shared" si="4"/>
        <v>4.6404104344335799</v>
      </c>
    </row>
    <row r="276" spans="1:22">
      <c r="A276" s="4" t="s">
        <v>224</v>
      </c>
      <c r="B276" s="4" t="s">
        <v>23</v>
      </c>
      <c r="C276" s="5">
        <v>1</v>
      </c>
      <c r="D276" s="6">
        <v>2.7</v>
      </c>
      <c r="E276" s="4" t="s">
        <v>39</v>
      </c>
      <c r="F276" s="4" t="s">
        <v>46</v>
      </c>
      <c r="G276" s="4" t="s">
        <v>26</v>
      </c>
      <c r="H276" s="4" t="s">
        <v>43</v>
      </c>
      <c r="I276" s="6">
        <v>-65.164362712222001</v>
      </c>
      <c r="J276" s="6">
        <v>-50.138800013988003</v>
      </c>
      <c r="K276" s="6">
        <v>-176.04509658877899</v>
      </c>
      <c r="L276" s="6">
        <v>-54.873952882489199</v>
      </c>
      <c r="M276" s="6">
        <v>-35.570646961814099</v>
      </c>
      <c r="N276" s="6">
        <v>177.91326624110201</v>
      </c>
      <c r="O276" s="6">
        <v>-63.812892583074699</v>
      </c>
      <c r="P276" s="6">
        <v>124.840372738407</v>
      </c>
      <c r="Q276" s="6">
        <v>4.5217879207233898</v>
      </c>
      <c r="R276" s="6">
        <v>3.1756312758253298</v>
      </c>
      <c r="S276" s="6">
        <v>4.9079072933379697</v>
      </c>
      <c r="T276" s="6">
        <v>2.83531673715654</v>
      </c>
      <c r="U276" s="6">
        <v>110.003557090851</v>
      </c>
      <c r="V276" s="6">
        <f t="shared" si="4"/>
        <v>3.1756312758253298</v>
      </c>
    </row>
    <row r="277" spans="1:22">
      <c r="A277" s="4" t="s">
        <v>225</v>
      </c>
      <c r="B277" s="4" t="s">
        <v>29</v>
      </c>
      <c r="C277" s="5">
        <v>755</v>
      </c>
      <c r="D277" s="6">
        <v>2.75</v>
      </c>
      <c r="E277" s="4" t="s">
        <v>40</v>
      </c>
      <c r="F277" s="4" t="s">
        <v>37</v>
      </c>
      <c r="G277" s="4" t="s">
        <v>26</v>
      </c>
      <c r="H277" s="4" t="s">
        <v>24</v>
      </c>
      <c r="I277" s="6">
        <v>-95.5197910778286</v>
      </c>
      <c r="J277" s="6">
        <v>131.319565026639</v>
      </c>
      <c r="K277" s="6">
        <v>160.97989478695499</v>
      </c>
      <c r="L277" s="6">
        <v>-41.1702987446238</v>
      </c>
      <c r="M277" s="6">
        <v>121.946481666648</v>
      </c>
      <c r="N277" s="6">
        <v>-176.97685471750901</v>
      </c>
      <c r="O277" s="6">
        <v>28.312943325561701</v>
      </c>
      <c r="P277" s="6">
        <v>-110.58222017755</v>
      </c>
      <c r="Q277" s="6">
        <v>3.7912648285235799</v>
      </c>
      <c r="R277" s="6">
        <v>3.5309225423393298</v>
      </c>
      <c r="S277" s="6">
        <v>4.8943388726159904</v>
      </c>
      <c r="T277" s="6">
        <v>2.9298368555262599</v>
      </c>
      <c r="U277" s="6">
        <v>102.32283289887199</v>
      </c>
      <c r="V277" s="6">
        <f t="shared" si="4"/>
        <v>3.5309225423393298</v>
      </c>
    </row>
    <row r="278" spans="1:22">
      <c r="A278" s="4" t="s">
        <v>226</v>
      </c>
      <c r="B278" s="4" t="s">
        <v>29</v>
      </c>
      <c r="C278" s="5">
        <v>677</v>
      </c>
      <c r="D278" s="6">
        <v>2.76</v>
      </c>
      <c r="E278" s="4" t="s">
        <v>41</v>
      </c>
      <c r="F278" s="4" t="s">
        <v>72</v>
      </c>
      <c r="G278" s="4" t="s">
        <v>26</v>
      </c>
      <c r="H278" s="4" t="s">
        <v>27</v>
      </c>
      <c r="I278" s="6">
        <v>-106.161186440604</v>
      </c>
      <c r="J278" s="6">
        <v>33.582873803685104</v>
      </c>
      <c r="K278" s="6">
        <v>-175.60313731393899</v>
      </c>
      <c r="L278" s="6">
        <v>-79.403967051649403</v>
      </c>
      <c r="M278" s="6">
        <v>-39.656090726651399</v>
      </c>
      <c r="N278" s="6">
        <v>172.55657932502299</v>
      </c>
      <c r="O278" s="6">
        <v>80.344612927697497</v>
      </c>
      <c r="P278" s="6">
        <v>152.662309050066</v>
      </c>
      <c r="Q278" s="6">
        <v>5.2817388235315104</v>
      </c>
      <c r="R278" s="6">
        <v>5.1980843586844596</v>
      </c>
      <c r="S278" s="6">
        <v>5.3892479994893501</v>
      </c>
      <c r="T278" s="6">
        <v>3.1981450873905</v>
      </c>
      <c r="U278" s="6">
        <v>102.89759432225701</v>
      </c>
      <c r="V278" s="6">
        <f t="shared" si="4"/>
        <v>5.1980843586844596</v>
      </c>
    </row>
    <row r="279" spans="1:22">
      <c r="A279" s="4" t="s">
        <v>227</v>
      </c>
      <c r="B279" s="4" t="s">
        <v>50</v>
      </c>
      <c r="C279" s="5">
        <v>207</v>
      </c>
      <c r="D279" s="6">
        <v>2.78</v>
      </c>
      <c r="E279" s="4" t="s">
        <v>24</v>
      </c>
      <c r="F279" s="4" t="s">
        <v>30</v>
      </c>
      <c r="G279" s="4" t="s">
        <v>26</v>
      </c>
      <c r="H279" s="4" t="s">
        <v>43</v>
      </c>
      <c r="I279" s="6">
        <v>-156.829836879157</v>
      </c>
      <c r="J279" s="6">
        <v>157.53135640347301</v>
      </c>
      <c r="K279" s="6">
        <v>-175.72721346322399</v>
      </c>
      <c r="L279" s="6">
        <v>-84.376018330616304</v>
      </c>
      <c r="M279" s="6">
        <v>164.17870322482</v>
      </c>
      <c r="N279" s="6">
        <v>-178.93915073184999</v>
      </c>
      <c r="O279" s="6">
        <v>109.515422173411</v>
      </c>
      <c r="P279" s="6">
        <v>-160.19346768831301</v>
      </c>
      <c r="Q279" s="6">
        <v>5.7667381594797602</v>
      </c>
      <c r="R279" s="6">
        <v>4.5319287284775296</v>
      </c>
      <c r="S279" s="6">
        <v>4.9534543502489203</v>
      </c>
      <c r="T279" s="6">
        <v>3.2634121713323299</v>
      </c>
      <c r="U279" s="6">
        <v>89.452160403853796</v>
      </c>
      <c r="V279" s="6">
        <f t="shared" si="4"/>
        <v>4.5319287284775296</v>
      </c>
    </row>
    <row r="280" spans="1:22">
      <c r="A280" s="4" t="s">
        <v>227</v>
      </c>
      <c r="B280" s="4" t="s">
        <v>126</v>
      </c>
      <c r="C280" s="5">
        <v>207</v>
      </c>
      <c r="D280" s="6">
        <v>2.78</v>
      </c>
      <c r="E280" s="4" t="s">
        <v>24</v>
      </c>
      <c r="F280" s="4" t="s">
        <v>30</v>
      </c>
      <c r="G280" s="4" t="s">
        <v>26</v>
      </c>
      <c r="H280" s="4" t="s">
        <v>43</v>
      </c>
      <c r="I280" s="6">
        <v>-157.76053543040999</v>
      </c>
      <c r="J280" s="6">
        <v>158.55868677322701</v>
      </c>
      <c r="K280" s="6">
        <v>-178.998166662096</v>
      </c>
      <c r="L280" s="6">
        <v>-85.220019971494693</v>
      </c>
      <c r="M280" s="6">
        <v>162.83404229652299</v>
      </c>
      <c r="N280" s="6">
        <v>-177.857927870965</v>
      </c>
      <c r="O280" s="6">
        <v>107.951449200818</v>
      </c>
      <c r="P280" s="6">
        <v>-158.36111481715699</v>
      </c>
      <c r="Q280" s="6">
        <v>4.90651974417713</v>
      </c>
      <c r="R280" s="6">
        <v>5.7387042091399003</v>
      </c>
      <c r="S280" s="6">
        <v>4.4861687440398299</v>
      </c>
      <c r="T280" s="6">
        <v>3.2543426371542301</v>
      </c>
      <c r="U280" s="6">
        <v>91.855826731460297</v>
      </c>
      <c r="V280" s="6">
        <f t="shared" si="4"/>
        <v>4.4861687440398299</v>
      </c>
    </row>
    <row r="281" spans="1:22">
      <c r="A281" s="4" t="s">
        <v>227</v>
      </c>
      <c r="B281" s="4" t="s">
        <v>55</v>
      </c>
      <c r="C281" s="5">
        <v>207</v>
      </c>
      <c r="D281" s="6">
        <v>2.78</v>
      </c>
      <c r="E281" s="4" t="s">
        <v>24</v>
      </c>
      <c r="F281" s="4" t="s">
        <v>30</v>
      </c>
      <c r="G281" s="4" t="s">
        <v>26</v>
      </c>
      <c r="H281" s="4" t="s">
        <v>43</v>
      </c>
      <c r="I281" s="6">
        <v>-156.36447635144401</v>
      </c>
      <c r="J281" s="6">
        <v>153.63553728954599</v>
      </c>
      <c r="K281" s="6">
        <v>-175.807178617391</v>
      </c>
      <c r="L281" s="6">
        <v>-84.501933397578398</v>
      </c>
      <c r="M281" s="6">
        <v>168.82799367772</v>
      </c>
      <c r="N281" s="6">
        <v>-176.830568401345</v>
      </c>
      <c r="O281" s="6">
        <v>113.086903988895</v>
      </c>
      <c r="P281" s="6">
        <v>-157.20476002255799</v>
      </c>
      <c r="Q281" s="6">
        <v>4.3744024734813802</v>
      </c>
      <c r="R281" s="6">
        <v>5.6664862128130196</v>
      </c>
      <c r="S281" s="6">
        <v>4.9003796791677301</v>
      </c>
      <c r="T281" s="6">
        <v>3.1625298417564398</v>
      </c>
      <c r="U281" s="6">
        <v>85.846541756800207</v>
      </c>
      <c r="V281" s="6">
        <f t="shared" si="4"/>
        <v>4.3744024734813802</v>
      </c>
    </row>
    <row r="282" spans="1:22">
      <c r="A282" s="4" t="s">
        <v>227</v>
      </c>
      <c r="B282" s="4" t="s">
        <v>29</v>
      </c>
      <c r="C282" s="5">
        <v>207</v>
      </c>
      <c r="D282" s="6">
        <v>2.78</v>
      </c>
      <c r="E282" s="4" t="s">
        <v>24</v>
      </c>
      <c r="F282" s="4" t="s">
        <v>30</v>
      </c>
      <c r="G282" s="4" t="s">
        <v>26</v>
      </c>
      <c r="H282" s="4" t="s">
        <v>43</v>
      </c>
      <c r="I282" s="6">
        <v>-142.43450343848599</v>
      </c>
      <c r="J282" s="6">
        <v>156.08654089619401</v>
      </c>
      <c r="K282" s="6">
        <v>-177.26239579406101</v>
      </c>
      <c r="L282" s="6">
        <v>-84.520361906652994</v>
      </c>
      <c r="M282" s="6">
        <v>172.032959169674</v>
      </c>
      <c r="N282" s="6">
        <v>-176.39552825339399</v>
      </c>
      <c r="O282" s="6">
        <v>113.719033458872</v>
      </c>
      <c r="P282" s="6">
        <v>-151.36660831298099</v>
      </c>
      <c r="Q282" s="6">
        <v>5.0804391542464096</v>
      </c>
      <c r="R282" s="6">
        <v>5.7418648538606298</v>
      </c>
      <c r="S282" s="6">
        <v>4.3357075547135402</v>
      </c>
      <c r="T282" s="6">
        <v>3.1608229940950499</v>
      </c>
      <c r="U282" s="6">
        <v>85.604496244066098</v>
      </c>
      <c r="V282" s="6">
        <f t="shared" si="4"/>
        <v>4.3357075547135402</v>
      </c>
    </row>
    <row r="283" spans="1:22">
      <c r="A283" s="4" t="s">
        <v>227</v>
      </c>
      <c r="B283" s="4" t="s">
        <v>48</v>
      </c>
      <c r="C283" s="5">
        <v>207</v>
      </c>
      <c r="D283" s="6">
        <v>2.78</v>
      </c>
      <c r="E283" s="4" t="s">
        <v>24</v>
      </c>
      <c r="F283" s="4" t="s">
        <v>30</v>
      </c>
      <c r="G283" s="4" t="s">
        <v>26</v>
      </c>
      <c r="H283" s="4" t="s">
        <v>43</v>
      </c>
      <c r="I283" s="6">
        <v>-159.20715219798799</v>
      </c>
      <c r="J283" s="6">
        <v>155.30090260123399</v>
      </c>
      <c r="K283" s="6">
        <v>-176.42129614715699</v>
      </c>
      <c r="L283" s="6">
        <v>-83.814935214995401</v>
      </c>
      <c r="M283" s="6">
        <v>166.77602283321499</v>
      </c>
      <c r="N283" s="6">
        <v>-176.01398921466401</v>
      </c>
      <c r="O283" s="6">
        <v>115.267672846491</v>
      </c>
      <c r="P283" s="6">
        <v>-160.45082795512999</v>
      </c>
      <c r="Q283" s="6">
        <v>5.7672524654292499</v>
      </c>
      <c r="R283" s="6">
        <v>4.3708746264334701</v>
      </c>
      <c r="S283" s="6">
        <v>4.8816261634828102</v>
      </c>
      <c r="T283" s="6">
        <v>3.1622920484989998</v>
      </c>
      <c r="U283" s="6">
        <v>88.625749643120898</v>
      </c>
      <c r="V283" s="6">
        <f t="shared" si="4"/>
        <v>4.3708746264334701</v>
      </c>
    </row>
    <row r="284" spans="1:22">
      <c r="A284" s="4" t="s">
        <v>227</v>
      </c>
      <c r="B284" s="4" t="s">
        <v>23</v>
      </c>
      <c r="C284" s="5">
        <v>207</v>
      </c>
      <c r="D284" s="6">
        <v>2.78</v>
      </c>
      <c r="E284" s="4" t="s">
        <v>24</v>
      </c>
      <c r="F284" s="4" t="s">
        <v>30</v>
      </c>
      <c r="G284" s="4" t="s">
        <v>26</v>
      </c>
      <c r="H284" s="4" t="s">
        <v>43</v>
      </c>
      <c r="I284" s="6">
        <v>-154.89861329315099</v>
      </c>
      <c r="J284" s="6">
        <v>153.44974824095499</v>
      </c>
      <c r="K284" s="6">
        <v>-174.33516580875701</v>
      </c>
      <c r="L284" s="6">
        <v>-82.808142759003701</v>
      </c>
      <c r="M284" s="6">
        <v>160.64650760127</v>
      </c>
      <c r="N284" s="6">
        <v>-175.58422762923399</v>
      </c>
      <c r="O284" s="6">
        <v>114.688961156947</v>
      </c>
      <c r="P284" s="6">
        <v>-166.16887409138801</v>
      </c>
      <c r="Q284" s="6">
        <v>4.4750983229422001</v>
      </c>
      <c r="R284" s="6">
        <v>5.7738649966898201</v>
      </c>
      <c r="S284" s="6">
        <v>4.96336216691871</v>
      </c>
      <c r="T284" s="6">
        <v>3.2270856821596698</v>
      </c>
      <c r="U284" s="6">
        <v>89.517160404212305</v>
      </c>
      <c r="V284" s="6">
        <f t="shared" si="4"/>
        <v>4.4750983229422001</v>
      </c>
    </row>
    <row r="285" spans="1:22">
      <c r="A285" s="4" t="s">
        <v>228</v>
      </c>
      <c r="B285" s="4" t="s">
        <v>23</v>
      </c>
      <c r="C285" s="5">
        <v>670</v>
      </c>
      <c r="D285" s="6">
        <v>2.79</v>
      </c>
      <c r="E285" s="4" t="s">
        <v>57</v>
      </c>
      <c r="F285" s="4" t="s">
        <v>58</v>
      </c>
      <c r="G285" s="4" t="s">
        <v>26</v>
      </c>
      <c r="H285" s="4" t="s">
        <v>52</v>
      </c>
      <c r="I285" s="6">
        <v>-62.721336907429603</v>
      </c>
      <c r="J285" s="6">
        <v>135.33696754306499</v>
      </c>
      <c r="K285" s="6">
        <v>179.36459694233</v>
      </c>
      <c r="L285" s="6">
        <v>-68.503735340619102</v>
      </c>
      <c r="M285" s="6">
        <v>146.41879129292099</v>
      </c>
      <c r="N285" s="6">
        <v>-178.23693629294701</v>
      </c>
      <c r="O285" s="6">
        <v>71.182808439839604</v>
      </c>
      <c r="P285" s="6">
        <v>-160.422888232688</v>
      </c>
      <c r="Q285" s="6">
        <v>4.2566816888275802</v>
      </c>
      <c r="R285" s="6">
        <v>5.4263702416993302</v>
      </c>
      <c r="S285" s="6">
        <v>5.0761098293870699</v>
      </c>
      <c r="T285" s="6">
        <v>3.0707578869067498</v>
      </c>
      <c r="U285" s="6">
        <v>96.510170540082697</v>
      </c>
      <c r="V285" s="6">
        <f t="shared" si="4"/>
        <v>4.2566816888275802</v>
      </c>
    </row>
    <row r="286" spans="1:22">
      <c r="A286" s="4" t="s">
        <v>229</v>
      </c>
      <c r="B286" s="4" t="s">
        <v>193</v>
      </c>
      <c r="C286" s="5">
        <v>46</v>
      </c>
      <c r="D286" s="6">
        <v>2.8</v>
      </c>
      <c r="E286" s="4" t="s">
        <v>58</v>
      </c>
      <c r="F286" s="4" t="s">
        <v>57</v>
      </c>
      <c r="G286" s="4" t="s">
        <v>26</v>
      </c>
      <c r="H286" s="4" t="s">
        <v>41</v>
      </c>
      <c r="I286" s="6">
        <v>-101.969057256388</v>
      </c>
      <c r="J286" s="6">
        <v>7.99219531686248</v>
      </c>
      <c r="K286" s="6">
        <v>-179.72526520978701</v>
      </c>
      <c r="L286" s="6">
        <v>-118.71734325950401</v>
      </c>
      <c r="M286" s="6">
        <v>124.660991704596</v>
      </c>
      <c r="N286" s="6">
        <v>-179.29788616945899</v>
      </c>
      <c r="O286" s="6">
        <v>156.04140914736399</v>
      </c>
      <c r="P286" s="6">
        <v>109.726367386946</v>
      </c>
      <c r="Q286" s="6">
        <v>4.9697160884702498</v>
      </c>
      <c r="R286" s="6">
        <v>6.1231450252300998</v>
      </c>
      <c r="S286" s="6">
        <v>5.6326563005388497</v>
      </c>
      <c r="T286" s="6">
        <v>3.8808921654691702</v>
      </c>
      <c r="U286" s="6">
        <v>132.10603705563199</v>
      </c>
      <c r="V286" s="6">
        <f t="shared" si="4"/>
        <v>4.9697160884702498</v>
      </c>
    </row>
    <row r="287" spans="1:22">
      <c r="A287" s="4" t="s">
        <v>230</v>
      </c>
      <c r="B287" s="4" t="s">
        <v>33</v>
      </c>
      <c r="C287" s="5">
        <v>5</v>
      </c>
      <c r="D287" s="6">
        <v>2.8</v>
      </c>
      <c r="E287" s="4" t="s">
        <v>61</v>
      </c>
      <c r="F287" s="4" t="s">
        <v>39</v>
      </c>
      <c r="G287" s="4" t="s">
        <v>26</v>
      </c>
      <c r="H287" s="4" t="s">
        <v>36</v>
      </c>
      <c r="I287" s="6">
        <v>-142.13524827701801</v>
      </c>
      <c r="J287" s="6">
        <v>148.505255433672</v>
      </c>
      <c r="K287" s="6">
        <v>-176.914076041492</v>
      </c>
      <c r="L287" s="6">
        <v>-122.514939047515</v>
      </c>
      <c r="M287" s="6">
        <v>168.95138034193999</v>
      </c>
      <c r="N287" s="6">
        <v>-179.06506846780999</v>
      </c>
      <c r="O287" s="6">
        <v>33.055008057293598</v>
      </c>
      <c r="P287" s="6">
        <v>162.736505500085</v>
      </c>
      <c r="Q287" s="6">
        <v>4.9504611906366902</v>
      </c>
      <c r="R287" s="6">
        <v>4.9869351309195897</v>
      </c>
      <c r="S287" s="6">
        <v>4.9884253026380998</v>
      </c>
      <c r="T287" s="6">
        <v>3.8198373002001</v>
      </c>
      <c r="U287" s="6">
        <v>104.42480034952899</v>
      </c>
      <c r="V287" s="6">
        <f t="shared" si="4"/>
        <v>4.9504611906366902</v>
      </c>
    </row>
    <row r="288" spans="1:22">
      <c r="A288" s="4" t="s">
        <v>231</v>
      </c>
      <c r="B288" s="4" t="s">
        <v>50</v>
      </c>
      <c r="C288" s="5">
        <v>28</v>
      </c>
      <c r="D288" s="6">
        <v>2.8</v>
      </c>
      <c r="E288" s="4" t="s">
        <v>46</v>
      </c>
      <c r="F288" s="4" t="s">
        <v>53</v>
      </c>
      <c r="G288" s="4" t="s">
        <v>26</v>
      </c>
      <c r="H288" s="4" t="s">
        <v>46</v>
      </c>
      <c r="I288" s="6">
        <v>-149.49780748181601</v>
      </c>
      <c r="J288" s="6">
        <v>150.14775354884699</v>
      </c>
      <c r="K288" s="6">
        <v>173.423588811081</v>
      </c>
      <c r="L288" s="6">
        <v>-50.621996503385297</v>
      </c>
      <c r="M288" s="6">
        <v>-49.040051725401497</v>
      </c>
      <c r="N288" s="6">
        <v>-178.691342883597</v>
      </c>
      <c r="O288" s="6">
        <v>-51.849861194860402</v>
      </c>
      <c r="P288" s="6">
        <v>112.495682655255</v>
      </c>
      <c r="Q288" s="6">
        <v>2.8189162811264898</v>
      </c>
      <c r="R288" s="6">
        <v>4.59127585753677</v>
      </c>
      <c r="S288" s="6">
        <v>4.3580837532108099</v>
      </c>
      <c r="T288" s="6">
        <v>2.8241214563116799</v>
      </c>
      <c r="U288" s="6">
        <v>96.257410112472996</v>
      </c>
      <c r="V288" s="6">
        <f t="shared" si="4"/>
        <v>2.8189162811264898</v>
      </c>
    </row>
    <row r="289" spans="1:22">
      <c r="A289" s="4" t="s">
        <v>232</v>
      </c>
      <c r="B289" s="4" t="s">
        <v>50</v>
      </c>
      <c r="C289" s="5">
        <v>686</v>
      </c>
      <c r="D289" s="6">
        <v>2.8</v>
      </c>
      <c r="E289" s="4" t="s">
        <v>26</v>
      </c>
      <c r="F289" s="4" t="s">
        <v>53</v>
      </c>
      <c r="G289" s="4" t="s">
        <v>26</v>
      </c>
      <c r="H289" s="4" t="s">
        <v>24</v>
      </c>
      <c r="I289" s="6">
        <v>108.45135607051699</v>
      </c>
      <c r="J289" s="6">
        <v>43.352793022191598</v>
      </c>
      <c r="K289" s="6">
        <v>177.29382772167</v>
      </c>
      <c r="L289" s="6">
        <v>-70.697273069821904</v>
      </c>
      <c r="M289" s="6">
        <v>143.09765836538</v>
      </c>
      <c r="N289" s="6">
        <v>-178.06571417882299</v>
      </c>
      <c r="O289" s="6">
        <v>57.425887931832698</v>
      </c>
      <c r="P289" s="6">
        <v>-115.512211773773</v>
      </c>
      <c r="Q289" s="6">
        <v>4.5781592370733497</v>
      </c>
      <c r="R289" s="6">
        <v>4.5896960683688004</v>
      </c>
      <c r="S289" s="6">
        <v>2.89379491325837</v>
      </c>
      <c r="T289" s="6">
        <v>3.1205028440942</v>
      </c>
      <c r="U289" s="6">
        <v>101.355973550226</v>
      </c>
      <c r="V289" s="6">
        <f t="shared" si="4"/>
        <v>2.89379491325837</v>
      </c>
    </row>
    <row r="290" spans="1:22">
      <c r="A290" s="4" t="s">
        <v>230</v>
      </c>
      <c r="B290" s="4" t="s">
        <v>153</v>
      </c>
      <c r="C290" s="5">
        <v>5</v>
      </c>
      <c r="D290" s="6">
        <v>2.8</v>
      </c>
      <c r="E290" s="4" t="s">
        <v>61</v>
      </c>
      <c r="F290" s="4" t="s">
        <v>39</v>
      </c>
      <c r="G290" s="4" t="s">
        <v>26</v>
      </c>
      <c r="H290" s="4" t="s">
        <v>36</v>
      </c>
      <c r="I290" s="6">
        <v>-135.47326755680501</v>
      </c>
      <c r="J290" s="6">
        <v>146.02925887551899</v>
      </c>
      <c r="K290" s="6">
        <v>178.16378889213601</v>
      </c>
      <c r="L290" s="6">
        <v>-123.850240512036</v>
      </c>
      <c r="M290" s="6">
        <v>172.50953304708801</v>
      </c>
      <c r="N290" s="6">
        <v>-176.94406101522</v>
      </c>
      <c r="O290" s="6">
        <v>44.485639630456603</v>
      </c>
      <c r="P290" s="6">
        <v>174.050259044781</v>
      </c>
      <c r="Q290" s="6">
        <v>4.8764504508915101</v>
      </c>
      <c r="R290" s="6">
        <v>5.2370256825797599</v>
      </c>
      <c r="S290" s="6">
        <v>4.8933373069920298</v>
      </c>
      <c r="T290" s="6">
        <v>3.9153817183002699</v>
      </c>
      <c r="U290" s="6">
        <v>103.773779760997</v>
      </c>
      <c r="V290" s="6">
        <f t="shared" si="4"/>
        <v>4.8764504508915101</v>
      </c>
    </row>
    <row r="291" spans="1:22">
      <c r="A291" s="4" t="s">
        <v>232</v>
      </c>
      <c r="B291" s="4" t="s">
        <v>48</v>
      </c>
      <c r="C291" s="5">
        <v>692</v>
      </c>
      <c r="D291" s="6">
        <v>2.8</v>
      </c>
      <c r="E291" s="4" t="s">
        <v>34</v>
      </c>
      <c r="F291" s="4" t="s">
        <v>58</v>
      </c>
      <c r="G291" s="4" t="s">
        <v>26</v>
      </c>
      <c r="H291" s="4" t="s">
        <v>34</v>
      </c>
      <c r="I291" s="6">
        <v>-88.122811070610496</v>
      </c>
      <c r="J291" s="6">
        <v>140.25053732268199</v>
      </c>
      <c r="K291" s="6">
        <v>-175.840616137116</v>
      </c>
      <c r="L291" s="6">
        <v>-66.163832377676798</v>
      </c>
      <c r="M291" s="6">
        <v>133.20631299879699</v>
      </c>
      <c r="N291" s="6">
        <v>-175.65986412257999</v>
      </c>
      <c r="O291" s="6">
        <v>-44.868088021844699</v>
      </c>
      <c r="P291" s="6">
        <v>-144.47093468706001</v>
      </c>
      <c r="Q291" s="6">
        <v>4.8851462618840804</v>
      </c>
      <c r="R291" s="6">
        <v>5.2060415864647096</v>
      </c>
      <c r="S291" s="6">
        <v>5.1046886290938502</v>
      </c>
      <c r="T291" s="6">
        <v>2.9901662161157501</v>
      </c>
      <c r="U291" s="6">
        <v>104.61264730767201</v>
      </c>
      <c r="V291" s="6">
        <f t="shared" si="4"/>
        <v>4.8851462618840804</v>
      </c>
    </row>
    <row r="292" spans="1:22">
      <c r="A292" s="4" t="s">
        <v>232</v>
      </c>
      <c r="B292" s="4" t="s">
        <v>50</v>
      </c>
      <c r="C292" s="5">
        <v>692</v>
      </c>
      <c r="D292" s="6">
        <v>2.8</v>
      </c>
      <c r="E292" s="4" t="s">
        <v>34</v>
      </c>
      <c r="F292" s="4" t="s">
        <v>58</v>
      </c>
      <c r="G292" s="4" t="s">
        <v>26</v>
      </c>
      <c r="H292" s="4" t="s">
        <v>34</v>
      </c>
      <c r="I292" s="6">
        <v>-86.948128915707798</v>
      </c>
      <c r="J292" s="6">
        <v>121.056796452402</v>
      </c>
      <c r="K292" s="6">
        <v>-176.86127450836099</v>
      </c>
      <c r="L292" s="6">
        <v>-64.718474456620797</v>
      </c>
      <c r="M292" s="6">
        <v>153.64993845785099</v>
      </c>
      <c r="N292" s="6">
        <v>-173.13978711241501</v>
      </c>
      <c r="O292" s="6">
        <v>27.035708099998502</v>
      </c>
      <c r="P292" s="6">
        <v>-159.659648556907</v>
      </c>
      <c r="Q292" s="6">
        <v>4.9267078257189096</v>
      </c>
      <c r="R292" s="6">
        <v>5.27159074663426</v>
      </c>
      <c r="S292" s="6">
        <v>4.4851734637581204</v>
      </c>
      <c r="T292" s="6">
        <v>2.9569529925245699</v>
      </c>
      <c r="U292" s="6">
        <v>88.911270103653607</v>
      </c>
      <c r="V292" s="6">
        <f t="shared" si="4"/>
        <v>4.4851734637581204</v>
      </c>
    </row>
    <row r="293" spans="1:22">
      <c r="A293" s="4" t="s">
        <v>233</v>
      </c>
      <c r="B293" s="4" t="s">
        <v>150</v>
      </c>
      <c r="C293" s="5">
        <v>46</v>
      </c>
      <c r="D293" s="6">
        <v>2.8</v>
      </c>
      <c r="E293" s="4" t="s">
        <v>58</v>
      </c>
      <c r="F293" s="4" t="s">
        <v>57</v>
      </c>
      <c r="G293" s="4" t="s">
        <v>26</v>
      </c>
      <c r="H293" s="4" t="s">
        <v>41</v>
      </c>
      <c r="I293" s="6">
        <v>-91.316714215233404</v>
      </c>
      <c r="J293" s="6">
        <v>-21.626704475124399</v>
      </c>
      <c r="K293" s="6">
        <v>175.75349957354399</v>
      </c>
      <c r="L293" s="6">
        <v>-120.24520495614399</v>
      </c>
      <c r="M293" s="6">
        <v>170.915554958564</v>
      </c>
      <c r="N293" s="6">
        <v>-160.53491445353799</v>
      </c>
      <c r="O293" s="6">
        <v>-119.486194645957</v>
      </c>
      <c r="P293" s="6">
        <v>176.36610914451799</v>
      </c>
      <c r="Q293" s="6">
        <v>5.6982442032612104</v>
      </c>
      <c r="R293" s="6">
        <v>4.8978874017273997</v>
      </c>
      <c r="S293" s="6">
        <v>5.4569454825937198</v>
      </c>
      <c r="T293" s="6">
        <v>3.5932211176046498</v>
      </c>
      <c r="U293" s="6">
        <v>140.99479192309499</v>
      </c>
      <c r="V293" s="6">
        <f t="shared" si="4"/>
        <v>4.8978874017273997</v>
      </c>
    </row>
    <row r="294" spans="1:22">
      <c r="A294" s="4" t="s">
        <v>233</v>
      </c>
      <c r="B294" s="4" t="s">
        <v>6</v>
      </c>
      <c r="C294" s="5">
        <v>46</v>
      </c>
      <c r="D294" s="6">
        <v>2.8</v>
      </c>
      <c r="E294" s="4" t="s">
        <v>58</v>
      </c>
      <c r="F294" s="4" t="s">
        <v>57</v>
      </c>
      <c r="G294" s="4" t="s">
        <v>26</v>
      </c>
      <c r="H294" s="4" t="s">
        <v>41</v>
      </c>
      <c r="I294" s="6">
        <v>-82.425377973329802</v>
      </c>
      <c r="J294" s="6">
        <v>-12.058843192811301</v>
      </c>
      <c r="K294" s="6">
        <v>171.27602692826699</v>
      </c>
      <c r="L294" s="6">
        <v>-128.29144805764801</v>
      </c>
      <c r="M294" s="6">
        <v>173.869224672727</v>
      </c>
      <c r="N294" s="6">
        <v>-157.15760752564501</v>
      </c>
      <c r="O294" s="6">
        <v>-121.811977658782</v>
      </c>
      <c r="P294" s="6">
        <v>178.20885641815701</v>
      </c>
      <c r="Q294" s="6">
        <v>5.86650236512354</v>
      </c>
      <c r="R294" s="6">
        <v>4.96705516377662</v>
      </c>
      <c r="S294" s="6">
        <v>5.1825694399593001</v>
      </c>
      <c r="T294" s="6">
        <v>4.0115440917432297</v>
      </c>
      <c r="U294" s="6">
        <v>137.450999047967</v>
      </c>
      <c r="V294" s="6">
        <f t="shared" si="4"/>
        <v>4.96705516377662</v>
      </c>
    </row>
    <row r="295" spans="1:22">
      <c r="A295" s="4" t="s">
        <v>233</v>
      </c>
      <c r="B295" s="4" t="s">
        <v>213</v>
      </c>
      <c r="C295" s="5">
        <v>46</v>
      </c>
      <c r="D295" s="6">
        <v>2.8</v>
      </c>
      <c r="E295" s="4" t="s">
        <v>58</v>
      </c>
      <c r="F295" s="4" t="s">
        <v>57</v>
      </c>
      <c r="G295" s="4" t="s">
        <v>26</v>
      </c>
      <c r="H295" s="4" t="s">
        <v>41</v>
      </c>
      <c r="I295" s="6">
        <v>-90.040017155002104</v>
      </c>
      <c r="J295" s="6">
        <v>-8.6763540450708394</v>
      </c>
      <c r="K295" s="6">
        <v>167.611750622654</v>
      </c>
      <c r="L295" s="6">
        <v>-133.393642170021</v>
      </c>
      <c r="M295" s="6">
        <v>177.82584774935299</v>
      </c>
      <c r="N295" s="6">
        <v>-154.45289888744401</v>
      </c>
      <c r="O295" s="6">
        <v>-124.468118650953</v>
      </c>
      <c r="P295" s="6">
        <v>-177.34151263989301</v>
      </c>
      <c r="Q295" s="6">
        <v>5.8701914789894198</v>
      </c>
      <c r="R295" s="6">
        <v>4.9416137040444603</v>
      </c>
      <c r="S295" s="6">
        <v>5.27612670431634</v>
      </c>
      <c r="T295" s="6">
        <v>3.8623931700436702</v>
      </c>
      <c r="U295" s="6">
        <v>135.324269580145</v>
      </c>
      <c r="V295" s="6">
        <f t="shared" si="4"/>
        <v>4.9416137040444603</v>
      </c>
    </row>
    <row r="296" spans="1:22">
      <c r="A296" s="4" t="s">
        <v>231</v>
      </c>
      <c r="B296" s="4" t="s">
        <v>23</v>
      </c>
      <c r="C296" s="5">
        <v>28</v>
      </c>
      <c r="D296" s="6">
        <v>2.8</v>
      </c>
      <c r="E296" s="4" t="s">
        <v>46</v>
      </c>
      <c r="F296" s="4" t="s">
        <v>53</v>
      </c>
      <c r="G296" s="4" t="s">
        <v>26</v>
      </c>
      <c r="H296" s="4" t="s">
        <v>46</v>
      </c>
      <c r="I296" s="6">
        <v>-131.23896360427699</v>
      </c>
      <c r="J296" s="6">
        <v>136.534754985825</v>
      </c>
      <c r="K296" s="6">
        <v>174.78034161959599</v>
      </c>
      <c r="L296" s="6">
        <v>-65.816046206302403</v>
      </c>
      <c r="M296" s="6">
        <v>-7.6594047261144098</v>
      </c>
      <c r="N296" s="6">
        <v>173.42189123852799</v>
      </c>
      <c r="O296" s="6">
        <v>24.4762264092757</v>
      </c>
      <c r="P296" s="6">
        <v>131.742144831036</v>
      </c>
      <c r="Q296" s="6">
        <v>4.4821402253834099</v>
      </c>
      <c r="R296" s="6">
        <v>5.1887067752957501</v>
      </c>
      <c r="S296" s="6">
        <v>4.6781144705960296</v>
      </c>
      <c r="T296" s="6">
        <v>3.1007255602519899</v>
      </c>
      <c r="U296" s="6">
        <v>130.54363030843399</v>
      </c>
      <c r="V296" s="6">
        <f t="shared" si="4"/>
        <v>4.4821402253834099</v>
      </c>
    </row>
    <row r="297" spans="1:22">
      <c r="A297" s="4" t="s">
        <v>232</v>
      </c>
      <c r="B297" s="4" t="s">
        <v>50</v>
      </c>
      <c r="C297" s="5">
        <v>684</v>
      </c>
      <c r="D297" s="6">
        <v>2.8</v>
      </c>
      <c r="E297" s="4" t="s">
        <v>24</v>
      </c>
      <c r="F297" s="4" t="s">
        <v>53</v>
      </c>
      <c r="G297" s="4" t="s">
        <v>26</v>
      </c>
      <c r="H297" s="4" t="s">
        <v>53</v>
      </c>
      <c r="I297" s="6">
        <v>88.899764270036101</v>
      </c>
      <c r="J297" s="6">
        <v>-159.72287672784799</v>
      </c>
      <c r="K297" s="6">
        <v>-175.01553088671301</v>
      </c>
      <c r="L297" s="6">
        <v>-130.284142879299</v>
      </c>
      <c r="M297" s="6">
        <v>-16.452698145950698</v>
      </c>
      <c r="N297" s="6">
        <v>176.41866742689999</v>
      </c>
      <c r="O297" s="6">
        <v>-65.066208561744105</v>
      </c>
      <c r="P297" s="6">
        <v>155.58930572413499</v>
      </c>
      <c r="Q297" s="6">
        <v>5.2501355220603596</v>
      </c>
      <c r="R297" s="6">
        <v>5.1096633940015996</v>
      </c>
      <c r="S297" s="6">
        <v>4.1323221074838798</v>
      </c>
      <c r="T297" s="6">
        <v>3.9906917946641798</v>
      </c>
      <c r="U297" s="6">
        <v>122.0402171807</v>
      </c>
      <c r="V297" s="6">
        <f t="shared" si="4"/>
        <v>4.1323221074838798</v>
      </c>
    </row>
    <row r="298" spans="1:22">
      <c r="A298" s="4" t="s">
        <v>231</v>
      </c>
      <c r="B298" s="4" t="s">
        <v>29</v>
      </c>
      <c r="C298" s="5">
        <v>28</v>
      </c>
      <c r="D298" s="6">
        <v>2.8</v>
      </c>
      <c r="E298" s="4" t="s">
        <v>46</v>
      </c>
      <c r="F298" s="4" t="s">
        <v>53</v>
      </c>
      <c r="G298" s="4" t="s">
        <v>26</v>
      </c>
      <c r="H298" s="4" t="s">
        <v>46</v>
      </c>
      <c r="I298" s="6">
        <v>-146.11801308474699</v>
      </c>
      <c r="J298" s="6">
        <v>155.184388416498</v>
      </c>
      <c r="K298" s="6">
        <v>-175.91027634398799</v>
      </c>
      <c r="L298" s="6">
        <v>-67.8428480287631</v>
      </c>
      <c r="M298" s="6">
        <v>-26.7711601415199</v>
      </c>
      <c r="N298" s="6">
        <v>176.48091058986799</v>
      </c>
      <c r="O298" s="6">
        <v>56.6948861335377</v>
      </c>
      <c r="P298" s="6">
        <v>-112.097963986935</v>
      </c>
      <c r="Q298" s="6">
        <v>4.8135217876311804</v>
      </c>
      <c r="R298" s="6">
        <v>3.0099230887183799</v>
      </c>
      <c r="S298" s="6">
        <v>4.2734929507371398</v>
      </c>
      <c r="T298" s="6">
        <v>3.0587309459970502</v>
      </c>
      <c r="U298" s="6">
        <v>114.241656681546</v>
      </c>
      <c r="V298" s="6">
        <f t="shared" si="4"/>
        <v>3.0099230887183799</v>
      </c>
    </row>
    <row r="299" spans="1:22">
      <c r="A299" s="4" t="s">
        <v>231</v>
      </c>
      <c r="B299" s="4" t="s">
        <v>48</v>
      </c>
      <c r="C299" s="5">
        <v>28</v>
      </c>
      <c r="D299" s="6">
        <v>2.8</v>
      </c>
      <c r="E299" s="4" t="s">
        <v>46</v>
      </c>
      <c r="F299" s="4" t="s">
        <v>53</v>
      </c>
      <c r="G299" s="4" t="s">
        <v>26</v>
      </c>
      <c r="H299" s="4" t="s">
        <v>46</v>
      </c>
      <c r="I299" s="6">
        <v>-121.35145413766701</v>
      </c>
      <c r="J299" s="6">
        <v>-49.705438315348097</v>
      </c>
      <c r="K299" s="6">
        <v>-162.07672649301</v>
      </c>
      <c r="L299" s="6">
        <v>104.98872291194</v>
      </c>
      <c r="M299" s="6">
        <v>-58.699499677799103</v>
      </c>
      <c r="N299" s="6">
        <v>176.744277876182</v>
      </c>
      <c r="O299" s="6">
        <v>-61.967585978059802</v>
      </c>
      <c r="P299" s="6">
        <v>166.855249051752</v>
      </c>
      <c r="Q299" s="6">
        <v>4.5107849649479004</v>
      </c>
      <c r="R299" s="6">
        <v>5.4224019585419896</v>
      </c>
      <c r="S299" s="6">
        <v>5.3704595706512803</v>
      </c>
      <c r="T299" s="6">
        <v>3.8459299265587301</v>
      </c>
      <c r="U299" s="6">
        <v>163.102103393334</v>
      </c>
      <c r="V299" s="6">
        <f t="shared" si="4"/>
        <v>4.5107849649479004</v>
      </c>
    </row>
    <row r="300" spans="1:22">
      <c r="A300" s="4" t="s">
        <v>232</v>
      </c>
      <c r="B300" s="4" t="s">
        <v>48</v>
      </c>
      <c r="C300" s="5">
        <v>684</v>
      </c>
      <c r="D300" s="6">
        <v>2.8</v>
      </c>
      <c r="E300" s="4" t="s">
        <v>24</v>
      </c>
      <c r="F300" s="4" t="s">
        <v>53</v>
      </c>
      <c r="G300" s="4" t="s">
        <v>26</v>
      </c>
      <c r="H300" s="4" t="s">
        <v>53</v>
      </c>
      <c r="I300" s="6">
        <v>69.676275612847903</v>
      </c>
      <c r="J300" s="6">
        <v>-159.88961271736801</v>
      </c>
      <c r="K300" s="6">
        <v>-179.41414205095401</v>
      </c>
      <c r="L300" s="6">
        <v>-137.307669373316</v>
      </c>
      <c r="M300" s="6">
        <v>28.439938475146</v>
      </c>
      <c r="N300" s="6">
        <v>177.513009820978</v>
      </c>
      <c r="O300" s="6">
        <v>-63.856622911001402</v>
      </c>
      <c r="P300" s="6">
        <v>-164.96341604627099</v>
      </c>
      <c r="Q300" s="6">
        <v>4.9553409569877198</v>
      </c>
      <c r="R300" s="6">
        <v>5.2978253085582203</v>
      </c>
      <c r="S300" s="6">
        <v>5.3926068835026397</v>
      </c>
      <c r="T300" s="6">
        <v>4.0631196142865402</v>
      </c>
      <c r="U300" s="6">
        <v>140.58849346041799</v>
      </c>
      <c r="V300" s="6">
        <f t="shared" si="4"/>
        <v>4.9553409569877198</v>
      </c>
    </row>
    <row r="301" spans="1:22">
      <c r="A301" s="4" t="s">
        <v>232</v>
      </c>
      <c r="B301" s="4" t="s">
        <v>48</v>
      </c>
      <c r="C301" s="5">
        <v>686</v>
      </c>
      <c r="D301" s="6">
        <v>2.8</v>
      </c>
      <c r="E301" s="4" t="s">
        <v>26</v>
      </c>
      <c r="F301" s="4" t="s">
        <v>53</v>
      </c>
      <c r="G301" s="4" t="s">
        <v>26</v>
      </c>
      <c r="H301" s="4" t="s">
        <v>24</v>
      </c>
      <c r="I301" s="6">
        <v>52.871985696728601</v>
      </c>
      <c r="J301" s="6">
        <v>46.431121569650003</v>
      </c>
      <c r="K301" s="6">
        <v>174.742040121668</v>
      </c>
      <c r="L301" s="6">
        <v>-64.233363983464201</v>
      </c>
      <c r="M301" s="6">
        <v>158.60320573434001</v>
      </c>
      <c r="N301" s="6">
        <v>178.061275644148</v>
      </c>
      <c r="O301" s="6">
        <v>-40.221359803767498</v>
      </c>
      <c r="P301" s="6">
        <v>114.945005082911</v>
      </c>
      <c r="Q301" s="6">
        <v>3.0620746235191598</v>
      </c>
      <c r="R301" s="6">
        <v>4.1614408562419802</v>
      </c>
      <c r="S301" s="6">
        <v>4.81197017862746</v>
      </c>
      <c r="T301" s="6">
        <v>3.0086094794771898</v>
      </c>
      <c r="U301" s="6">
        <v>85.942212475187901</v>
      </c>
      <c r="V301" s="6">
        <f t="shared" si="4"/>
        <v>3.0620746235191598</v>
      </c>
    </row>
    <row r="302" spans="1:22">
      <c r="A302" s="4" t="s">
        <v>229</v>
      </c>
      <c r="B302" s="4" t="s">
        <v>234</v>
      </c>
      <c r="C302" s="5">
        <v>46</v>
      </c>
      <c r="D302" s="6">
        <v>2.8</v>
      </c>
      <c r="E302" s="4" t="s">
        <v>58</v>
      </c>
      <c r="F302" s="4" t="s">
        <v>57</v>
      </c>
      <c r="G302" s="4" t="s">
        <v>26</v>
      </c>
      <c r="H302" s="4" t="s">
        <v>41</v>
      </c>
      <c r="I302" s="6">
        <v>-103.31091649436399</v>
      </c>
      <c r="J302" s="6">
        <v>1.53412441739581</v>
      </c>
      <c r="K302" s="6">
        <v>178.78330461179399</v>
      </c>
      <c r="L302" s="6">
        <v>-118.81291331561199</v>
      </c>
      <c r="M302" s="6">
        <v>128.02646011750301</v>
      </c>
      <c r="N302" s="6">
        <v>178.92045684781201</v>
      </c>
      <c r="O302" s="6">
        <v>170.324241251572</v>
      </c>
      <c r="P302" s="6">
        <v>135.24884046089699</v>
      </c>
      <c r="Q302" s="6">
        <v>4.9834106794443498</v>
      </c>
      <c r="R302" s="6">
        <v>5.8785926036764904</v>
      </c>
      <c r="S302" s="6">
        <v>5.8297489654358197</v>
      </c>
      <c r="T302" s="6">
        <v>3.8434246447667002</v>
      </c>
      <c r="U302" s="6">
        <v>133.52898052096899</v>
      </c>
      <c r="V302" s="6">
        <f t="shared" si="4"/>
        <v>4.9834106794443498</v>
      </c>
    </row>
    <row r="303" spans="1:22">
      <c r="A303" s="4" t="s">
        <v>229</v>
      </c>
      <c r="B303" s="4" t="s">
        <v>79</v>
      </c>
      <c r="C303" s="5">
        <v>46</v>
      </c>
      <c r="D303" s="6">
        <v>2.8</v>
      </c>
      <c r="E303" s="4" t="s">
        <v>58</v>
      </c>
      <c r="F303" s="4" t="s">
        <v>57</v>
      </c>
      <c r="G303" s="4" t="s">
        <v>26</v>
      </c>
      <c r="H303" s="4" t="s">
        <v>41</v>
      </c>
      <c r="I303" s="6">
        <v>-87.875870951236095</v>
      </c>
      <c r="J303" s="6">
        <v>6.1794211435708801</v>
      </c>
      <c r="K303" s="6">
        <v>178.53726686900501</v>
      </c>
      <c r="L303" s="6">
        <v>-123.191856633269</v>
      </c>
      <c r="M303" s="6">
        <v>128.46922523184699</v>
      </c>
      <c r="N303" s="6">
        <v>178.92081534126399</v>
      </c>
      <c r="O303" s="6">
        <v>177.81835813972</v>
      </c>
      <c r="P303" s="6">
        <v>152.14307607002999</v>
      </c>
      <c r="Q303" s="6">
        <v>5.1838138469663404</v>
      </c>
      <c r="R303" s="6">
        <v>5.8848767191845202</v>
      </c>
      <c r="S303" s="6">
        <v>6.0390461167306801</v>
      </c>
      <c r="T303" s="6">
        <v>3.93664362115749</v>
      </c>
      <c r="U303" s="6">
        <v>129.852560926508</v>
      </c>
      <c r="V303" s="6">
        <f t="shared" si="4"/>
        <v>5.1838138469663404</v>
      </c>
    </row>
    <row r="304" spans="1:22">
      <c r="A304" s="4" t="s">
        <v>229</v>
      </c>
      <c r="B304" s="4" t="s">
        <v>189</v>
      </c>
      <c r="C304" s="5">
        <v>46</v>
      </c>
      <c r="D304" s="6">
        <v>2.8</v>
      </c>
      <c r="E304" s="4" t="s">
        <v>58</v>
      </c>
      <c r="F304" s="4" t="s">
        <v>57</v>
      </c>
      <c r="G304" s="4" t="s">
        <v>26</v>
      </c>
      <c r="H304" s="4" t="s">
        <v>41</v>
      </c>
      <c r="I304" s="6">
        <v>-104.60743468193201</v>
      </c>
      <c r="J304" s="6">
        <v>2.0260948017533198</v>
      </c>
      <c r="K304" s="6">
        <v>178.861034819949</v>
      </c>
      <c r="L304" s="6">
        <v>-108.85298643372801</v>
      </c>
      <c r="M304" s="6">
        <v>115.716523900797</v>
      </c>
      <c r="N304" s="6">
        <v>179.249154135938</v>
      </c>
      <c r="O304" s="6">
        <v>176.353448494117</v>
      </c>
      <c r="P304" s="6">
        <v>127.89122163747101</v>
      </c>
      <c r="Q304" s="6">
        <v>4.9005049739797197</v>
      </c>
      <c r="R304" s="6">
        <v>6.0396484997059199</v>
      </c>
      <c r="S304" s="6">
        <v>5.7537578155497702</v>
      </c>
      <c r="T304" s="6">
        <v>3.6312893027132902</v>
      </c>
      <c r="U304" s="6">
        <v>138.328572093708</v>
      </c>
      <c r="V304" s="6">
        <f t="shared" si="4"/>
        <v>4.9005049739797197</v>
      </c>
    </row>
    <row r="305" spans="1:22">
      <c r="A305" s="4" t="s">
        <v>235</v>
      </c>
      <c r="B305" s="4" t="s">
        <v>50</v>
      </c>
      <c r="C305" s="5">
        <v>9</v>
      </c>
      <c r="D305" s="6">
        <v>2.81</v>
      </c>
      <c r="E305" s="4" t="s">
        <v>52</v>
      </c>
      <c r="F305" s="4" t="s">
        <v>27</v>
      </c>
      <c r="G305" s="4" t="s">
        <v>26</v>
      </c>
      <c r="H305" s="4" t="s">
        <v>52</v>
      </c>
      <c r="I305" s="6">
        <v>-72.391608905202006</v>
      </c>
      <c r="J305" s="6">
        <v>146.49415064539099</v>
      </c>
      <c r="K305" s="6">
        <v>179.89045709465299</v>
      </c>
      <c r="L305" s="6">
        <v>-46.464912015608803</v>
      </c>
      <c r="M305" s="6">
        <v>136.40259546019101</v>
      </c>
      <c r="N305" s="6">
        <v>-179.78725525679801</v>
      </c>
      <c r="O305" s="6">
        <v>-113.756571495446</v>
      </c>
      <c r="P305" s="6">
        <v>112.109390559304</v>
      </c>
      <c r="Q305" s="6">
        <v>4.1255509935037802</v>
      </c>
      <c r="R305" s="6">
        <v>5.5526822347402502</v>
      </c>
      <c r="S305" s="6">
        <v>4.2719832630758301</v>
      </c>
      <c r="T305" s="6">
        <v>2.73558238771929</v>
      </c>
      <c r="U305" s="6">
        <v>90.4024420311531</v>
      </c>
      <c r="V305" s="6">
        <f t="shared" si="4"/>
        <v>4.1255509935037802</v>
      </c>
    </row>
    <row r="306" spans="1:22">
      <c r="A306" s="4" t="s">
        <v>235</v>
      </c>
      <c r="B306" s="4" t="s">
        <v>50</v>
      </c>
      <c r="C306" s="5">
        <v>6</v>
      </c>
      <c r="D306" s="6">
        <v>2.81</v>
      </c>
      <c r="E306" s="4" t="s">
        <v>34</v>
      </c>
      <c r="F306" s="4" t="s">
        <v>72</v>
      </c>
      <c r="G306" s="4" t="s">
        <v>26</v>
      </c>
      <c r="H306" s="4" t="s">
        <v>52</v>
      </c>
      <c r="I306" s="6">
        <v>-104.77298001855</v>
      </c>
      <c r="J306" s="6">
        <v>79.807601084215605</v>
      </c>
      <c r="K306" s="6">
        <v>179.80388384483999</v>
      </c>
      <c r="L306" s="6">
        <v>-122.007110096799</v>
      </c>
      <c r="M306" s="6">
        <v>139.58664290884599</v>
      </c>
      <c r="N306" s="6">
        <v>-179.742661617631</v>
      </c>
      <c r="O306" s="6">
        <v>174.103578372106</v>
      </c>
      <c r="P306" s="6">
        <v>109.214856131207</v>
      </c>
      <c r="Q306" s="6">
        <v>5.3282569382491296</v>
      </c>
      <c r="R306" s="6">
        <v>6.04092186673524</v>
      </c>
      <c r="S306" s="6">
        <v>4.7111546355431804</v>
      </c>
      <c r="T306" s="6">
        <v>3.9385634436936501</v>
      </c>
      <c r="U306" s="6">
        <v>119.27708765196699</v>
      </c>
      <c r="V306" s="6">
        <f t="shared" si="4"/>
        <v>4.7111546355431804</v>
      </c>
    </row>
    <row r="307" spans="1:22">
      <c r="A307" s="4" t="s">
        <v>235</v>
      </c>
      <c r="B307" s="4" t="s">
        <v>50</v>
      </c>
      <c r="C307" s="5">
        <v>13</v>
      </c>
      <c r="D307" s="6">
        <v>2.81</v>
      </c>
      <c r="E307" s="4" t="s">
        <v>34</v>
      </c>
      <c r="F307" s="4" t="s">
        <v>72</v>
      </c>
      <c r="G307" s="4" t="s">
        <v>26</v>
      </c>
      <c r="H307" s="4" t="s">
        <v>52</v>
      </c>
      <c r="I307" s="6">
        <v>-78.827068718362597</v>
      </c>
      <c r="J307" s="6">
        <v>55.732427955499503</v>
      </c>
      <c r="K307" s="6">
        <v>179.78545045405301</v>
      </c>
      <c r="L307" s="6">
        <v>-163.65583755738999</v>
      </c>
      <c r="M307" s="6">
        <v>131.61097955782699</v>
      </c>
      <c r="N307" s="6">
        <v>179.918866562684</v>
      </c>
      <c r="O307" s="6">
        <v>51.768828661673503</v>
      </c>
      <c r="P307" s="6">
        <v>134.04035201428999</v>
      </c>
      <c r="Q307" s="6">
        <v>4.9023457650394304</v>
      </c>
      <c r="R307" s="6">
        <v>5.2954852468871998</v>
      </c>
      <c r="S307" s="6">
        <v>5.2730080599217803</v>
      </c>
      <c r="T307" s="6">
        <v>4.2624036646005301</v>
      </c>
      <c r="U307" s="6">
        <v>118.195629581848</v>
      </c>
      <c r="V307" s="6">
        <f t="shared" si="4"/>
        <v>4.9023457650394304</v>
      </c>
    </row>
    <row r="308" spans="1:22">
      <c r="A308" s="4" t="s">
        <v>236</v>
      </c>
      <c r="B308" s="4" t="s">
        <v>50</v>
      </c>
      <c r="C308" s="5">
        <v>431</v>
      </c>
      <c r="D308" s="6">
        <v>2.84</v>
      </c>
      <c r="E308" s="4" t="s">
        <v>46</v>
      </c>
      <c r="F308" s="4" t="s">
        <v>41</v>
      </c>
      <c r="G308" s="4" t="s">
        <v>26</v>
      </c>
      <c r="H308" s="4" t="s">
        <v>49</v>
      </c>
      <c r="I308" s="6">
        <v>-122.14221272432501</v>
      </c>
      <c r="J308" s="6">
        <v>11.531968477705</v>
      </c>
      <c r="K308" s="6">
        <v>-176.66572283741201</v>
      </c>
      <c r="L308" s="6">
        <v>-74.382077496024294</v>
      </c>
      <c r="M308" s="6">
        <v>-18.551043819436401</v>
      </c>
      <c r="N308" s="6">
        <v>-178.85827408125499</v>
      </c>
      <c r="O308" s="6">
        <v>70.390512269352001</v>
      </c>
      <c r="P308" s="6">
        <v>-117.984448580503</v>
      </c>
      <c r="Q308" s="6">
        <v>3.2517037072894501</v>
      </c>
      <c r="R308" s="6">
        <v>4.1059665122842901</v>
      </c>
      <c r="S308" s="6">
        <v>5.0870982888086598</v>
      </c>
      <c r="T308" s="6">
        <v>3.1636595897788999</v>
      </c>
      <c r="U308" s="6">
        <v>121.43171007789</v>
      </c>
      <c r="V308" s="6">
        <f t="shared" si="4"/>
        <v>3.2517037072894501</v>
      </c>
    </row>
    <row r="309" spans="1:22">
      <c r="A309" s="4" t="s">
        <v>236</v>
      </c>
      <c r="B309" s="4" t="s">
        <v>29</v>
      </c>
      <c r="C309" s="5">
        <v>431</v>
      </c>
      <c r="D309" s="6">
        <v>2.84</v>
      </c>
      <c r="E309" s="4" t="s">
        <v>46</v>
      </c>
      <c r="F309" s="4" t="s">
        <v>41</v>
      </c>
      <c r="G309" s="4" t="s">
        <v>26</v>
      </c>
      <c r="H309" s="4" t="s">
        <v>49</v>
      </c>
      <c r="I309" s="6">
        <v>-122.588586889537</v>
      </c>
      <c r="J309" s="6">
        <v>8.9936251208317497</v>
      </c>
      <c r="K309" s="6">
        <v>-174.55613659706</v>
      </c>
      <c r="L309" s="6">
        <v>-71.493622672020905</v>
      </c>
      <c r="M309" s="6">
        <v>-4.4106866667042501</v>
      </c>
      <c r="N309" s="6">
        <v>179.25374432249501</v>
      </c>
      <c r="O309" s="6">
        <v>67.290844300213706</v>
      </c>
      <c r="P309" s="6">
        <v>-107.953396677848</v>
      </c>
      <c r="Q309" s="6">
        <v>4.8588744581435703</v>
      </c>
      <c r="R309" s="6">
        <v>2.8655531752176602</v>
      </c>
      <c r="S309" s="6">
        <v>4.0202703889166402</v>
      </c>
      <c r="T309" s="6">
        <v>3.1377804257149702</v>
      </c>
      <c r="U309" s="6">
        <v>134.19548226950599</v>
      </c>
      <c r="V309" s="6">
        <f t="shared" si="4"/>
        <v>2.8655531752176602</v>
      </c>
    </row>
    <row r="310" spans="1:22">
      <c r="A310" s="4" t="s">
        <v>236</v>
      </c>
      <c r="B310" s="4" t="s">
        <v>23</v>
      </c>
      <c r="C310" s="5">
        <v>431</v>
      </c>
      <c r="D310" s="6">
        <v>2.84</v>
      </c>
      <c r="E310" s="4" t="s">
        <v>46</v>
      </c>
      <c r="F310" s="4" t="s">
        <v>41</v>
      </c>
      <c r="G310" s="4" t="s">
        <v>26</v>
      </c>
      <c r="H310" s="4" t="s">
        <v>49</v>
      </c>
      <c r="I310" s="6">
        <v>-113.796289914879</v>
      </c>
      <c r="J310" s="6">
        <v>20.167755932963701</v>
      </c>
      <c r="K310" s="6">
        <v>-175.39827183838199</v>
      </c>
      <c r="L310" s="6">
        <v>-79.581390767269397</v>
      </c>
      <c r="M310" s="6">
        <v>8.0554453142035705</v>
      </c>
      <c r="N310" s="6">
        <v>179.51949013246301</v>
      </c>
      <c r="O310" s="6">
        <v>58.515838746572101</v>
      </c>
      <c r="P310" s="6">
        <v>-131.947967031167</v>
      </c>
      <c r="Q310" s="6">
        <v>4.1699949640257401</v>
      </c>
      <c r="R310" s="6">
        <v>5.2309204734922101</v>
      </c>
      <c r="S310" s="6">
        <v>3.7512198016111999</v>
      </c>
      <c r="T310" s="6">
        <v>3.2547598989787301</v>
      </c>
      <c r="U310" s="6">
        <v>142.76068580019799</v>
      </c>
      <c r="V310" s="6">
        <f t="shared" si="4"/>
        <v>3.7512198016111999</v>
      </c>
    </row>
    <row r="311" spans="1:22">
      <c r="A311" s="4" t="s">
        <v>237</v>
      </c>
      <c r="B311" s="4" t="s">
        <v>29</v>
      </c>
      <c r="C311" s="5">
        <v>55</v>
      </c>
      <c r="D311" s="6">
        <v>2.86</v>
      </c>
      <c r="E311" s="4" t="s">
        <v>53</v>
      </c>
      <c r="F311" s="4" t="s">
        <v>44</v>
      </c>
      <c r="G311" s="4" t="s">
        <v>26</v>
      </c>
      <c r="H311" s="4" t="s">
        <v>41</v>
      </c>
      <c r="I311" s="6">
        <v>-118.078709658561</v>
      </c>
      <c r="J311" s="6">
        <v>-147.29293053435501</v>
      </c>
      <c r="K311" s="6">
        <v>179.983553884553</v>
      </c>
      <c r="L311" s="6">
        <v>-50.440294130858597</v>
      </c>
      <c r="M311" s="6">
        <v>-37.276283814406803</v>
      </c>
      <c r="N311" s="6">
        <v>-178.53134610525001</v>
      </c>
      <c r="O311" s="6">
        <v>-23.785922396819998</v>
      </c>
      <c r="P311" s="6">
        <v>-174.12109091532599</v>
      </c>
      <c r="Q311" s="6">
        <v>5.1110224026118303</v>
      </c>
      <c r="R311" s="6">
        <v>5.3196057184720003</v>
      </c>
      <c r="S311" s="6">
        <v>5.5759064733906696</v>
      </c>
      <c r="T311" s="6">
        <v>2.9235991517306199</v>
      </c>
      <c r="U311" s="6">
        <v>106.587785224298</v>
      </c>
      <c r="V311" s="6">
        <f t="shared" si="4"/>
        <v>5.1110224026118303</v>
      </c>
    </row>
    <row r="312" spans="1:22">
      <c r="A312" s="4" t="s">
        <v>237</v>
      </c>
      <c r="B312" s="4" t="s">
        <v>23</v>
      </c>
      <c r="C312" s="5">
        <v>55</v>
      </c>
      <c r="D312" s="6">
        <v>2.86</v>
      </c>
      <c r="E312" s="4" t="s">
        <v>53</v>
      </c>
      <c r="F312" s="4" t="s">
        <v>44</v>
      </c>
      <c r="G312" s="4" t="s">
        <v>26</v>
      </c>
      <c r="H312" s="4" t="s">
        <v>41</v>
      </c>
      <c r="I312" s="6">
        <v>-117.732650004799</v>
      </c>
      <c r="J312" s="6">
        <v>-143.053572507355</v>
      </c>
      <c r="K312" s="6">
        <v>-179.45835246678899</v>
      </c>
      <c r="L312" s="6">
        <v>-46.543675947437798</v>
      </c>
      <c r="M312" s="6">
        <v>-47.825815154054901</v>
      </c>
      <c r="N312" s="6">
        <v>-177.29857578634599</v>
      </c>
      <c r="O312" s="6">
        <v>-25.390984733821401</v>
      </c>
      <c r="P312" s="6">
        <v>-166.69020228546299</v>
      </c>
      <c r="Q312" s="6">
        <v>5.2085979879426301</v>
      </c>
      <c r="R312" s="6">
        <v>5.5803700594136298</v>
      </c>
      <c r="S312" s="6">
        <v>5.2833566035239397</v>
      </c>
      <c r="T312" s="6">
        <v>2.89595649138588</v>
      </c>
      <c r="U312" s="6">
        <v>97.738048958473001</v>
      </c>
      <c r="V312" s="6">
        <f t="shared" si="4"/>
        <v>5.2085979879426301</v>
      </c>
    </row>
    <row r="313" spans="1:22">
      <c r="A313" s="4" t="s">
        <v>238</v>
      </c>
      <c r="B313" s="4" t="s">
        <v>23</v>
      </c>
      <c r="C313" s="5">
        <v>58</v>
      </c>
      <c r="D313" s="6">
        <v>2.87</v>
      </c>
      <c r="E313" s="4" t="s">
        <v>40</v>
      </c>
      <c r="F313" s="4" t="s">
        <v>44</v>
      </c>
      <c r="G313" s="4" t="s">
        <v>26</v>
      </c>
      <c r="H313" s="4" t="s">
        <v>37</v>
      </c>
      <c r="I313" s="6">
        <v>-124.996677224276</v>
      </c>
      <c r="J313" s="6">
        <v>-169.69402741035</v>
      </c>
      <c r="K313" s="6">
        <v>-177.63272597710699</v>
      </c>
      <c r="L313" s="6">
        <v>-64.056609767601799</v>
      </c>
      <c r="M313" s="6">
        <v>-32.996546063391001</v>
      </c>
      <c r="N313" s="6">
        <v>-177.99148846547999</v>
      </c>
      <c r="O313" s="6">
        <v>-53.399744574472798</v>
      </c>
      <c r="P313" s="6">
        <v>-176.84151003886501</v>
      </c>
      <c r="Q313" s="6">
        <v>5.1441340379115399</v>
      </c>
      <c r="R313" s="6">
        <v>4.7612667432102604</v>
      </c>
      <c r="S313" s="6">
        <v>5.33903296487295</v>
      </c>
      <c r="T313" s="6">
        <v>2.9902229013904602</v>
      </c>
      <c r="U313" s="6">
        <v>109.79573300835899</v>
      </c>
      <c r="V313" s="6">
        <f t="shared" si="4"/>
        <v>4.7612667432102604</v>
      </c>
    </row>
    <row r="314" spans="1:22">
      <c r="A314" s="4" t="s">
        <v>238</v>
      </c>
      <c r="B314" s="4" t="s">
        <v>29</v>
      </c>
      <c r="C314" s="5">
        <v>58</v>
      </c>
      <c r="D314" s="6">
        <v>2.87</v>
      </c>
      <c r="E314" s="4" t="s">
        <v>40</v>
      </c>
      <c r="F314" s="4" t="s">
        <v>44</v>
      </c>
      <c r="G314" s="4" t="s">
        <v>26</v>
      </c>
      <c r="H314" s="4" t="s">
        <v>37</v>
      </c>
      <c r="I314" s="6">
        <v>-61.625923468554397</v>
      </c>
      <c r="J314" s="6">
        <v>170.48821868210899</v>
      </c>
      <c r="K314" s="6">
        <v>167.40744732223499</v>
      </c>
      <c r="L314" s="6">
        <v>-75.018695694474303</v>
      </c>
      <c r="M314" s="6">
        <v>-28.6822273740752</v>
      </c>
      <c r="N314" s="6">
        <v>179.40926909775499</v>
      </c>
      <c r="O314" s="6">
        <v>-51.816719169111302</v>
      </c>
      <c r="P314" s="6">
        <v>127.818491843022</v>
      </c>
      <c r="Q314" s="6">
        <v>3.85501660178008</v>
      </c>
      <c r="R314" s="6">
        <v>5.1766364562329503</v>
      </c>
      <c r="S314" s="6">
        <v>3.7992200515368899</v>
      </c>
      <c r="T314" s="6">
        <v>3.1377938109442498</v>
      </c>
      <c r="U314" s="6">
        <v>109.71659942209099</v>
      </c>
      <c r="V314" s="6">
        <f t="shared" si="4"/>
        <v>3.7992200515368899</v>
      </c>
    </row>
    <row r="315" spans="1:22">
      <c r="A315" s="4" t="s">
        <v>239</v>
      </c>
      <c r="B315" s="4" t="s">
        <v>126</v>
      </c>
      <c r="C315" s="5">
        <v>162</v>
      </c>
      <c r="D315" s="6">
        <v>2.9</v>
      </c>
      <c r="E315" s="4" t="s">
        <v>53</v>
      </c>
      <c r="F315" s="4" t="s">
        <v>24</v>
      </c>
      <c r="G315" s="4" t="s">
        <v>26</v>
      </c>
      <c r="H315" s="4" t="s">
        <v>36</v>
      </c>
      <c r="I315" s="6">
        <v>-117.433974408521</v>
      </c>
      <c r="J315" s="6">
        <v>133.137247419548</v>
      </c>
      <c r="K315" s="6">
        <v>-177.55403634773899</v>
      </c>
      <c r="L315" s="6">
        <v>-79.6962399369081</v>
      </c>
      <c r="M315" s="6">
        <v>-14.6224694880874</v>
      </c>
      <c r="N315" s="6">
        <v>-179.602187309339</v>
      </c>
      <c r="O315" s="6">
        <v>-48.407776647266402</v>
      </c>
      <c r="P315" s="6">
        <v>-151.833135567959</v>
      </c>
      <c r="Q315" s="6">
        <v>5.0129398560126299</v>
      </c>
      <c r="R315" s="6">
        <v>5.2241993644959503</v>
      </c>
      <c r="S315" s="6">
        <v>5.1015752469212803</v>
      </c>
      <c r="T315" s="6">
        <v>3.2621368763434799</v>
      </c>
      <c r="U315" s="6">
        <v>123.84669499359001</v>
      </c>
      <c r="V315" s="6">
        <f t="shared" si="4"/>
        <v>5.0129398560126299</v>
      </c>
    </row>
    <row r="316" spans="1:22">
      <c r="A316" s="4" t="s">
        <v>239</v>
      </c>
      <c r="B316" s="4" t="s">
        <v>213</v>
      </c>
      <c r="C316" s="5">
        <v>162</v>
      </c>
      <c r="D316" s="6">
        <v>2.9</v>
      </c>
      <c r="E316" s="4" t="s">
        <v>53</v>
      </c>
      <c r="F316" s="4" t="s">
        <v>24</v>
      </c>
      <c r="G316" s="4" t="s">
        <v>26</v>
      </c>
      <c r="H316" s="4" t="s">
        <v>36</v>
      </c>
      <c r="I316" s="6">
        <v>118.685897184757</v>
      </c>
      <c r="J316" s="6">
        <v>-134.213273512775</v>
      </c>
      <c r="K316" s="6">
        <v>179.201767711759</v>
      </c>
      <c r="L316" s="6">
        <v>81.660823552661597</v>
      </c>
      <c r="M316" s="6">
        <v>-2.7573826944492299</v>
      </c>
      <c r="N316" s="6">
        <v>-179.17413558894</v>
      </c>
      <c r="O316" s="6">
        <v>50.176448755414903</v>
      </c>
      <c r="P316" s="6">
        <v>-162.227332518037</v>
      </c>
      <c r="Q316" s="6">
        <v>5.1957603870848397</v>
      </c>
      <c r="R316" s="6">
        <v>5.1688232703391996</v>
      </c>
      <c r="S316" s="6">
        <v>4.3159872567003799</v>
      </c>
      <c r="T316" s="6">
        <v>3.2833996101601799</v>
      </c>
      <c r="U316" s="6">
        <v>137.01688124017099</v>
      </c>
      <c r="V316" s="6">
        <f t="shared" si="4"/>
        <v>4.3159872567003799</v>
      </c>
    </row>
    <row r="317" spans="1:22">
      <c r="A317" s="4" t="s">
        <v>240</v>
      </c>
      <c r="B317" s="4" t="s">
        <v>187</v>
      </c>
      <c r="C317" s="5">
        <v>102</v>
      </c>
      <c r="D317" s="6">
        <v>2.9</v>
      </c>
      <c r="E317" s="4" t="s">
        <v>30</v>
      </c>
      <c r="F317" s="4" t="s">
        <v>58</v>
      </c>
      <c r="G317" s="4" t="s">
        <v>26</v>
      </c>
      <c r="H317" s="4" t="s">
        <v>52</v>
      </c>
      <c r="I317" s="6">
        <v>-88.608393304155001</v>
      </c>
      <c r="J317" s="6">
        <v>115.22380591034199</v>
      </c>
      <c r="K317" s="6">
        <v>178.145153908532</v>
      </c>
      <c r="L317" s="6">
        <v>-70.682442386642606</v>
      </c>
      <c r="M317" s="6">
        <v>159.901738115966</v>
      </c>
      <c r="N317" s="6">
        <v>-175.42845969279099</v>
      </c>
      <c r="O317" s="6">
        <v>66.127308437487898</v>
      </c>
      <c r="P317" s="6">
        <v>-170.08629939932999</v>
      </c>
      <c r="Q317" s="6">
        <v>4.2307050239883202</v>
      </c>
      <c r="R317" s="6">
        <v>4.8089896028167898</v>
      </c>
      <c r="S317" s="6">
        <v>5.0527387622951601</v>
      </c>
      <c r="T317" s="6">
        <v>3.1565062965246899</v>
      </c>
      <c r="U317" s="6">
        <v>88.480156836367101</v>
      </c>
      <c r="V317" s="6">
        <f t="shared" si="4"/>
        <v>4.2307050239883202</v>
      </c>
    </row>
    <row r="318" spans="1:22">
      <c r="A318" s="4" t="s">
        <v>240</v>
      </c>
      <c r="B318" s="4" t="s">
        <v>6</v>
      </c>
      <c r="C318" s="5">
        <v>102</v>
      </c>
      <c r="D318" s="6">
        <v>2.9</v>
      </c>
      <c r="E318" s="4" t="s">
        <v>30</v>
      </c>
      <c r="F318" s="4" t="s">
        <v>58</v>
      </c>
      <c r="G318" s="4" t="s">
        <v>26</v>
      </c>
      <c r="H318" s="4" t="s">
        <v>52</v>
      </c>
      <c r="I318" s="6">
        <v>-94.763323247195004</v>
      </c>
      <c r="J318" s="6">
        <v>120.09229809465801</v>
      </c>
      <c r="K318" s="6">
        <v>-178.380435775059</v>
      </c>
      <c r="L318" s="6">
        <v>-76.893009197952196</v>
      </c>
      <c r="M318" s="6">
        <v>157.892356341327</v>
      </c>
      <c r="N318" s="6">
        <v>-173.65728398094899</v>
      </c>
      <c r="O318" s="6">
        <v>62.177144429773797</v>
      </c>
      <c r="P318" s="6">
        <v>-168.995444799832</v>
      </c>
      <c r="Q318" s="6">
        <v>4.3014001208908699</v>
      </c>
      <c r="R318" s="6">
        <v>4.9220488620085803</v>
      </c>
      <c r="S318" s="6">
        <v>5.0867704882371099</v>
      </c>
      <c r="T318" s="6">
        <v>3.1578259926728101</v>
      </c>
      <c r="U318" s="6">
        <v>90.525117221883804</v>
      </c>
      <c r="V318" s="6">
        <f t="shared" si="4"/>
        <v>4.3014001208908699</v>
      </c>
    </row>
    <row r="319" spans="1:22">
      <c r="A319" s="4" t="s">
        <v>240</v>
      </c>
      <c r="B319" s="4" t="s">
        <v>189</v>
      </c>
      <c r="C319" s="5">
        <v>102</v>
      </c>
      <c r="D319" s="6">
        <v>2.9</v>
      </c>
      <c r="E319" s="4" t="s">
        <v>30</v>
      </c>
      <c r="F319" s="4" t="s">
        <v>58</v>
      </c>
      <c r="G319" s="4" t="s">
        <v>26</v>
      </c>
      <c r="H319" s="4" t="s">
        <v>52</v>
      </c>
      <c r="I319" s="6">
        <v>-90.378744116287294</v>
      </c>
      <c r="J319" s="6">
        <v>114.243504260234</v>
      </c>
      <c r="K319" s="6">
        <v>176.28870627478599</v>
      </c>
      <c r="L319" s="6">
        <v>-69.390240010738097</v>
      </c>
      <c r="M319" s="6">
        <v>159.47328413247999</v>
      </c>
      <c r="N319" s="6">
        <v>-173.404058281701</v>
      </c>
      <c r="O319" s="6">
        <v>64.172846429703498</v>
      </c>
      <c r="P319" s="6">
        <v>-174.466941270219</v>
      </c>
      <c r="Q319" s="6">
        <v>4.2979970916695498</v>
      </c>
      <c r="R319" s="6">
        <v>4.8882829296185299</v>
      </c>
      <c r="S319" s="6">
        <v>5.0708272500648199</v>
      </c>
      <c r="T319" s="6">
        <v>3.1490687512342399</v>
      </c>
      <c r="U319" s="6">
        <v>86.560832269169694</v>
      </c>
      <c r="V319" s="6">
        <f t="shared" si="4"/>
        <v>4.2979970916695498</v>
      </c>
    </row>
    <row r="320" spans="1:22">
      <c r="A320" s="4" t="s">
        <v>241</v>
      </c>
      <c r="B320" s="4" t="s">
        <v>29</v>
      </c>
      <c r="C320" s="5">
        <v>1157</v>
      </c>
      <c r="D320" s="6">
        <v>2.9</v>
      </c>
      <c r="E320" s="4" t="s">
        <v>80</v>
      </c>
      <c r="F320" s="4" t="s">
        <v>40</v>
      </c>
      <c r="G320" s="4" t="s">
        <v>26</v>
      </c>
      <c r="H320" s="4" t="s">
        <v>40</v>
      </c>
      <c r="I320" s="6" t="s">
        <v>81</v>
      </c>
      <c r="J320" s="6" t="s">
        <v>81</v>
      </c>
      <c r="K320" s="6" t="s">
        <v>81</v>
      </c>
      <c r="L320" s="6">
        <v>-142.26726941049199</v>
      </c>
      <c r="M320" s="6">
        <v>165.83329260916801</v>
      </c>
      <c r="N320" s="6">
        <v>-173.27168238525701</v>
      </c>
      <c r="O320" s="6">
        <v>-147.28655514391801</v>
      </c>
      <c r="P320" s="6">
        <v>-143.796617308441</v>
      </c>
      <c r="Q320" s="6">
        <v>5.1481578258635396</v>
      </c>
      <c r="R320" s="6">
        <v>5.9777322623215596</v>
      </c>
      <c r="S320" s="6">
        <v>5.7304755474567699</v>
      </c>
      <c r="T320" s="6">
        <v>4.0626120907613101</v>
      </c>
      <c r="U320" s="6">
        <v>114.852070989022</v>
      </c>
      <c r="V320" s="6">
        <f t="shared" si="4"/>
        <v>5.1481578258635396</v>
      </c>
    </row>
    <row r="321" spans="1:22">
      <c r="A321" s="4" t="s">
        <v>240</v>
      </c>
      <c r="B321" s="4" t="s">
        <v>213</v>
      </c>
      <c r="C321" s="5">
        <v>102</v>
      </c>
      <c r="D321" s="6">
        <v>2.9</v>
      </c>
      <c r="E321" s="4" t="s">
        <v>30</v>
      </c>
      <c r="F321" s="4" t="s">
        <v>58</v>
      </c>
      <c r="G321" s="4" t="s">
        <v>26</v>
      </c>
      <c r="H321" s="4" t="s">
        <v>52</v>
      </c>
      <c r="I321" s="6">
        <v>86.892302007467904</v>
      </c>
      <c r="J321" s="6">
        <v>-115.782104556397</v>
      </c>
      <c r="K321" s="6">
        <v>-179.53164465515999</v>
      </c>
      <c r="L321" s="6">
        <v>70.822968277394494</v>
      </c>
      <c r="M321" s="6">
        <v>-158.41066602021701</v>
      </c>
      <c r="N321" s="6">
        <v>175.32783047759099</v>
      </c>
      <c r="O321" s="6">
        <v>-62.6298274403566</v>
      </c>
      <c r="P321" s="6">
        <v>172.71468791229</v>
      </c>
      <c r="Q321" s="6">
        <v>4.3793673059016198</v>
      </c>
      <c r="R321" s="6">
        <v>4.9739635101194697</v>
      </c>
      <c r="S321" s="6">
        <v>5.0761016538284602</v>
      </c>
      <c r="T321" s="6">
        <v>3.1631158688862402</v>
      </c>
      <c r="U321" s="6">
        <v>87.713505287966399</v>
      </c>
      <c r="V321" s="6">
        <f t="shared" si="4"/>
        <v>4.3793673059016198</v>
      </c>
    </row>
    <row r="322" spans="1:22">
      <c r="A322" s="4" t="s">
        <v>239</v>
      </c>
      <c r="B322" s="4" t="s">
        <v>23</v>
      </c>
      <c r="C322" s="5">
        <v>162</v>
      </c>
      <c r="D322" s="6">
        <v>2.9</v>
      </c>
      <c r="E322" s="4" t="s">
        <v>53</v>
      </c>
      <c r="F322" s="4" t="s">
        <v>24</v>
      </c>
      <c r="G322" s="4" t="s">
        <v>26</v>
      </c>
      <c r="H322" s="4" t="s">
        <v>36</v>
      </c>
      <c r="I322" s="6">
        <v>-117.53157764587</v>
      </c>
      <c r="J322" s="6">
        <v>125.947099283553</v>
      </c>
      <c r="K322" s="6">
        <v>-178.93657140142301</v>
      </c>
      <c r="L322" s="6">
        <v>-79.496873866436601</v>
      </c>
      <c r="M322" s="6">
        <v>-1.9408657248177901</v>
      </c>
      <c r="N322" s="6">
        <v>179.357982270224</v>
      </c>
      <c r="O322" s="6">
        <v>-50.002517550446001</v>
      </c>
      <c r="P322" s="6">
        <v>112.26652876077701</v>
      </c>
      <c r="Q322" s="6">
        <v>2.7800422658657502</v>
      </c>
      <c r="R322" s="6">
        <v>4.5897309289325499</v>
      </c>
      <c r="S322" s="6">
        <v>4.4449703036128296</v>
      </c>
      <c r="T322" s="6">
        <v>3.2566614807191798</v>
      </c>
      <c r="U322" s="6">
        <v>133.83820171402999</v>
      </c>
      <c r="V322" s="6">
        <f t="shared" ref="V322:V376" si="5">MIN(Q322:S322)</f>
        <v>2.7800422658657502</v>
      </c>
    </row>
    <row r="323" spans="1:22">
      <c r="A323" s="4" t="s">
        <v>241</v>
      </c>
      <c r="B323" s="4" t="s">
        <v>23</v>
      </c>
      <c r="C323" s="5">
        <v>1157</v>
      </c>
      <c r="D323" s="6">
        <v>2.9</v>
      </c>
      <c r="E323" s="4" t="s">
        <v>80</v>
      </c>
      <c r="F323" s="4" t="s">
        <v>40</v>
      </c>
      <c r="G323" s="4" t="s">
        <v>26</v>
      </c>
      <c r="H323" s="4" t="s">
        <v>40</v>
      </c>
      <c r="I323" s="6" t="s">
        <v>81</v>
      </c>
      <c r="J323" s="6" t="s">
        <v>81</v>
      </c>
      <c r="K323" s="6" t="s">
        <v>81</v>
      </c>
      <c r="L323" s="6">
        <v>-163.79953041060699</v>
      </c>
      <c r="M323" s="6">
        <v>165.98728429273601</v>
      </c>
      <c r="N323" s="6">
        <v>179.722772536869</v>
      </c>
      <c r="O323" s="6">
        <v>-120.53252930009199</v>
      </c>
      <c r="P323" s="6">
        <v>-124.215287938659</v>
      </c>
      <c r="Q323" s="6">
        <v>5.9392205717585496</v>
      </c>
      <c r="R323" s="6">
        <v>5.2075475993984002</v>
      </c>
      <c r="S323" s="6">
        <v>5.70867769277615</v>
      </c>
      <c r="T323" s="6">
        <v>4.2683596380811197</v>
      </c>
      <c r="U323" s="6">
        <v>115.06264234544599</v>
      </c>
      <c r="V323" s="6">
        <f t="shared" si="5"/>
        <v>5.2075475993984002</v>
      </c>
    </row>
    <row r="324" spans="1:22">
      <c r="A324" s="4" t="s">
        <v>242</v>
      </c>
      <c r="B324" s="4" t="s">
        <v>29</v>
      </c>
      <c r="C324" s="5">
        <v>474</v>
      </c>
      <c r="D324" s="6">
        <v>2.94</v>
      </c>
      <c r="E324" s="4" t="s">
        <v>39</v>
      </c>
      <c r="F324" s="4" t="s">
        <v>57</v>
      </c>
      <c r="G324" s="4" t="s">
        <v>26</v>
      </c>
      <c r="H324" s="4" t="s">
        <v>58</v>
      </c>
      <c r="I324" s="6">
        <v>-126.764515000046</v>
      </c>
      <c r="J324" s="6">
        <v>-0.58410890561437701</v>
      </c>
      <c r="K324" s="6">
        <v>-176.327500251674</v>
      </c>
      <c r="L324" s="6">
        <v>-70.235214569304603</v>
      </c>
      <c r="M324" s="6">
        <v>139.92204925288701</v>
      </c>
      <c r="N324" s="6">
        <v>178.60296127273301</v>
      </c>
      <c r="O324" s="6">
        <v>-40.450800529040698</v>
      </c>
      <c r="P324" s="6">
        <v>128.609296184573</v>
      </c>
      <c r="Q324" s="6">
        <v>4.9268816709963703</v>
      </c>
      <c r="R324" s="6">
        <v>3.4588035503624699</v>
      </c>
      <c r="S324" s="6">
        <v>4.2756978377803998</v>
      </c>
      <c r="T324" s="6">
        <v>3.03170001814164</v>
      </c>
      <c r="U324" s="6">
        <v>102.092748102703</v>
      </c>
      <c r="V324" s="6">
        <f t="shared" si="5"/>
        <v>3.4588035503624699</v>
      </c>
    </row>
    <row r="325" spans="1:22">
      <c r="A325" s="4" t="s">
        <v>243</v>
      </c>
      <c r="B325" s="4" t="s">
        <v>29</v>
      </c>
      <c r="C325" s="5">
        <v>909</v>
      </c>
      <c r="D325" s="6">
        <v>2.95</v>
      </c>
      <c r="E325" s="4" t="s">
        <v>57</v>
      </c>
      <c r="F325" s="4" t="s">
        <v>39</v>
      </c>
      <c r="G325" s="4" t="s">
        <v>26</v>
      </c>
      <c r="H325" s="4" t="s">
        <v>61</v>
      </c>
      <c r="I325" s="6">
        <v>-97.164130861295604</v>
      </c>
      <c r="J325" s="6">
        <v>133.822144794369</v>
      </c>
      <c r="K325" s="6">
        <v>164.18207368058501</v>
      </c>
      <c r="L325" s="6">
        <v>-66.188580950030001</v>
      </c>
      <c r="M325" s="6">
        <v>150.462628837702</v>
      </c>
      <c r="N325" s="6">
        <v>-177.81062327157699</v>
      </c>
      <c r="O325" s="6">
        <v>62.784283236732897</v>
      </c>
      <c r="P325" s="6">
        <v>-116.219371143022</v>
      </c>
      <c r="Q325" s="6">
        <v>4.2157222394270697</v>
      </c>
      <c r="R325" s="6">
        <v>3.00771840437233</v>
      </c>
      <c r="S325" s="6">
        <v>4.8662456781383296</v>
      </c>
      <c r="T325" s="6">
        <v>3.0952907779399301</v>
      </c>
      <c r="U325" s="6">
        <v>94.861550364263607</v>
      </c>
      <c r="V325" s="6">
        <f t="shared" si="5"/>
        <v>3.00771840437233</v>
      </c>
    </row>
    <row r="326" spans="1:22">
      <c r="A326" s="4" t="s">
        <v>244</v>
      </c>
      <c r="B326" s="4" t="s">
        <v>48</v>
      </c>
      <c r="C326" s="5">
        <v>46</v>
      </c>
      <c r="D326" s="6">
        <v>2.96</v>
      </c>
      <c r="E326" s="4" t="s">
        <v>58</v>
      </c>
      <c r="F326" s="4" t="s">
        <v>57</v>
      </c>
      <c r="G326" s="4" t="s">
        <v>26</v>
      </c>
      <c r="H326" s="4" t="s">
        <v>41</v>
      </c>
      <c r="I326" s="6">
        <v>-99.185586948266206</v>
      </c>
      <c r="J326" s="6">
        <v>-6.1049713005719504</v>
      </c>
      <c r="K326" s="6">
        <v>-178.40466275680899</v>
      </c>
      <c r="L326" s="6">
        <v>-98.070556103575697</v>
      </c>
      <c r="M326" s="6">
        <v>109.43062426753001</v>
      </c>
      <c r="N326" s="6">
        <v>179.07843970964799</v>
      </c>
      <c r="O326" s="6">
        <v>171.22663866652701</v>
      </c>
      <c r="P326" s="6">
        <v>76.675968062994798</v>
      </c>
      <c r="Q326" s="6">
        <v>4.4845540469482597</v>
      </c>
      <c r="R326" s="6">
        <v>5.9800168896082502</v>
      </c>
      <c r="S326" s="6">
        <v>5.0508219133127303</v>
      </c>
      <c r="T326" s="6">
        <v>3.5595925328610298</v>
      </c>
      <c r="U326" s="6">
        <v>138.623642343862</v>
      </c>
      <c r="V326" s="6">
        <f t="shared" si="5"/>
        <v>4.4845540469482597</v>
      </c>
    </row>
    <row r="327" spans="1:22">
      <c r="A327" s="4" t="s">
        <v>244</v>
      </c>
      <c r="B327" s="4" t="s">
        <v>193</v>
      </c>
      <c r="C327" s="5">
        <v>46</v>
      </c>
      <c r="D327" s="6">
        <v>2.96</v>
      </c>
      <c r="E327" s="4" t="s">
        <v>58</v>
      </c>
      <c r="F327" s="4" t="s">
        <v>57</v>
      </c>
      <c r="G327" s="4" t="s">
        <v>26</v>
      </c>
      <c r="H327" s="4" t="s">
        <v>41</v>
      </c>
      <c r="I327" s="6">
        <v>-96.8179026258384</v>
      </c>
      <c r="J327" s="6">
        <v>9.6781906325865705</v>
      </c>
      <c r="K327" s="6">
        <v>-179.260236730038</v>
      </c>
      <c r="L327" s="6">
        <v>-116.431804043349</v>
      </c>
      <c r="M327" s="6">
        <v>115.225062096302</v>
      </c>
      <c r="N327" s="6">
        <v>179.39937931896401</v>
      </c>
      <c r="O327" s="6">
        <v>171.632684027332</v>
      </c>
      <c r="P327" s="6">
        <v>75.280242559030498</v>
      </c>
      <c r="Q327" s="6">
        <v>4.42553510888796</v>
      </c>
      <c r="R327" s="6">
        <v>5.96527308679158</v>
      </c>
      <c r="S327" s="6">
        <v>5.1687687121789496</v>
      </c>
      <c r="T327" s="6">
        <v>3.8696387428285801</v>
      </c>
      <c r="U327" s="6">
        <v>135.45474577022901</v>
      </c>
      <c r="V327" s="6">
        <f t="shared" si="5"/>
        <v>4.42553510888796</v>
      </c>
    </row>
    <row r="328" spans="1:22">
      <c r="A328" s="4" t="s">
        <v>245</v>
      </c>
      <c r="B328" s="4" t="s">
        <v>48</v>
      </c>
      <c r="C328" s="5">
        <v>46</v>
      </c>
      <c r="D328" s="6">
        <v>2.97</v>
      </c>
      <c r="E328" s="4" t="s">
        <v>58</v>
      </c>
      <c r="F328" s="4" t="s">
        <v>57</v>
      </c>
      <c r="G328" s="4" t="s">
        <v>26</v>
      </c>
      <c r="H328" s="4" t="s">
        <v>41</v>
      </c>
      <c r="I328" s="6">
        <v>-79.954482825418907</v>
      </c>
      <c r="J328" s="6">
        <v>4.2649939757164201</v>
      </c>
      <c r="K328" s="6">
        <v>-179.33289509507699</v>
      </c>
      <c r="L328" s="6">
        <v>-117.40927148631199</v>
      </c>
      <c r="M328" s="6">
        <v>135.939037733763</v>
      </c>
      <c r="N328" s="6">
        <v>-179.27338845351201</v>
      </c>
      <c r="O328" s="6">
        <v>155.655316125382</v>
      </c>
      <c r="P328" s="6">
        <v>99.769679703092905</v>
      </c>
      <c r="Q328" s="6">
        <v>4.9233034641386899</v>
      </c>
      <c r="R328" s="6">
        <v>6.1240930757133301</v>
      </c>
      <c r="S328" s="6">
        <v>5.2531123155706396</v>
      </c>
      <c r="T328" s="6">
        <v>3.8501571396502801</v>
      </c>
      <c r="U328" s="6">
        <v>123.314116684358</v>
      </c>
      <c r="V328" s="6">
        <f t="shared" si="5"/>
        <v>4.9233034641386899</v>
      </c>
    </row>
    <row r="329" spans="1:22">
      <c r="A329" s="4" t="s">
        <v>245</v>
      </c>
      <c r="B329" s="4" t="s">
        <v>193</v>
      </c>
      <c r="C329" s="5">
        <v>46</v>
      </c>
      <c r="D329" s="6">
        <v>2.97</v>
      </c>
      <c r="E329" s="4" t="s">
        <v>58</v>
      </c>
      <c r="F329" s="4" t="s">
        <v>57</v>
      </c>
      <c r="G329" s="4" t="s">
        <v>26</v>
      </c>
      <c r="H329" s="4" t="s">
        <v>41</v>
      </c>
      <c r="I329" s="6">
        <v>-75.333161831071607</v>
      </c>
      <c r="J329" s="6">
        <v>10.0540098639413</v>
      </c>
      <c r="K329" s="6">
        <v>-178.93996591029199</v>
      </c>
      <c r="L329" s="6">
        <v>-119.308350902386</v>
      </c>
      <c r="M329" s="6">
        <v>115.609233134888</v>
      </c>
      <c r="N329" s="6">
        <v>179.76514010301199</v>
      </c>
      <c r="O329" s="6">
        <v>168.08906232802599</v>
      </c>
      <c r="P329" s="6">
        <v>81.958804418130299</v>
      </c>
      <c r="Q329" s="6">
        <v>4.4710260567346296</v>
      </c>
      <c r="R329" s="6">
        <v>5.9711327233616203</v>
      </c>
      <c r="S329" s="6">
        <v>5.1904311959604996</v>
      </c>
      <c r="T329" s="6">
        <v>3.8724515490835998</v>
      </c>
      <c r="U329" s="6">
        <v>136.00829237023899</v>
      </c>
      <c r="V329" s="6">
        <f t="shared" si="5"/>
        <v>4.4710260567346296</v>
      </c>
    </row>
    <row r="330" spans="1:22">
      <c r="A330" s="4" t="s">
        <v>246</v>
      </c>
      <c r="B330" s="4" t="s">
        <v>247</v>
      </c>
      <c r="C330" s="5">
        <v>46</v>
      </c>
      <c r="D330" s="6">
        <v>2.98</v>
      </c>
      <c r="E330" s="4" t="s">
        <v>36</v>
      </c>
      <c r="F330" s="4" t="s">
        <v>57</v>
      </c>
      <c r="G330" s="4" t="s">
        <v>26</v>
      </c>
      <c r="H330" s="4" t="s">
        <v>41</v>
      </c>
      <c r="I330" s="6">
        <v>-109.92533953482901</v>
      </c>
      <c r="J330" s="6">
        <v>8.4521827878594706</v>
      </c>
      <c r="K330" s="6">
        <v>-179.11135111241001</v>
      </c>
      <c r="L330" s="6">
        <v>-114.66051682568499</v>
      </c>
      <c r="M330" s="6">
        <v>124.642740240799</v>
      </c>
      <c r="N330" s="6">
        <v>-179.69949527095901</v>
      </c>
      <c r="O330" s="6">
        <v>162.97368677154799</v>
      </c>
      <c r="P330" s="6">
        <v>84.992122008572096</v>
      </c>
      <c r="Q330" s="6">
        <v>4.5174542609748602</v>
      </c>
      <c r="R330" s="6">
        <v>5.9585382435627601</v>
      </c>
      <c r="S330" s="6">
        <v>5.0757890027068697</v>
      </c>
      <c r="T330" s="6">
        <v>3.8088514016695201</v>
      </c>
      <c r="U330" s="6">
        <v>128.13199975433801</v>
      </c>
      <c r="V330" s="6">
        <f t="shared" si="5"/>
        <v>4.5174542609748602</v>
      </c>
    </row>
    <row r="331" spans="1:22">
      <c r="A331" s="4" t="s">
        <v>246</v>
      </c>
      <c r="B331" s="4" t="s">
        <v>213</v>
      </c>
      <c r="C331" s="5">
        <v>46</v>
      </c>
      <c r="D331" s="6">
        <v>2.98</v>
      </c>
      <c r="E331" s="4" t="s">
        <v>36</v>
      </c>
      <c r="F331" s="4" t="s">
        <v>57</v>
      </c>
      <c r="G331" s="4" t="s">
        <v>26</v>
      </c>
      <c r="H331" s="4" t="s">
        <v>41</v>
      </c>
      <c r="I331" s="6">
        <v>-135.95807302661399</v>
      </c>
      <c r="J331" s="6">
        <v>9.2597940600971107</v>
      </c>
      <c r="K331" s="6">
        <v>-176.13408056998901</v>
      </c>
      <c r="L331" s="6">
        <v>-137.50073120930699</v>
      </c>
      <c r="M331" s="6">
        <v>122.97289605551001</v>
      </c>
      <c r="N331" s="6">
        <v>-179.66926779317299</v>
      </c>
      <c r="O331" s="6">
        <v>137.931227816915</v>
      </c>
      <c r="P331" s="6">
        <v>118.897599103856</v>
      </c>
      <c r="Q331" s="6">
        <v>5.0225640862013803</v>
      </c>
      <c r="R331" s="6">
        <v>5.9789736577442802</v>
      </c>
      <c r="S331" s="6">
        <v>5.3579580998734899</v>
      </c>
      <c r="T331" s="6">
        <v>4.0216316340510296</v>
      </c>
      <c r="U331" s="6">
        <v>133.28963929996701</v>
      </c>
      <c r="V331" s="6">
        <f t="shared" si="5"/>
        <v>5.0225640862013803</v>
      </c>
    </row>
    <row r="332" spans="1:22">
      <c r="A332" s="4" t="s">
        <v>246</v>
      </c>
      <c r="B332" s="4" t="s">
        <v>33</v>
      </c>
      <c r="C332" s="5">
        <v>46</v>
      </c>
      <c r="D332" s="6">
        <v>2.98</v>
      </c>
      <c r="E332" s="4" t="s">
        <v>36</v>
      </c>
      <c r="F332" s="4" t="s">
        <v>57</v>
      </c>
      <c r="G332" s="4" t="s">
        <v>26</v>
      </c>
      <c r="H332" s="4" t="s">
        <v>41</v>
      </c>
      <c r="I332" s="6">
        <v>-102.194756868189</v>
      </c>
      <c r="J332" s="6">
        <v>45.318224284459802</v>
      </c>
      <c r="K332" s="6">
        <v>179.1592041339</v>
      </c>
      <c r="L332" s="6">
        <v>-160.045944083466</v>
      </c>
      <c r="M332" s="6">
        <v>126.725260211104</v>
      </c>
      <c r="N332" s="6">
        <v>-179.46065199170101</v>
      </c>
      <c r="O332" s="6">
        <v>137.431710127206</v>
      </c>
      <c r="P332" s="6">
        <v>109.3053852128</v>
      </c>
      <c r="Q332" s="6">
        <v>5.2739060477031598</v>
      </c>
      <c r="R332" s="6">
        <v>6.1328397174555302</v>
      </c>
      <c r="S332" s="6">
        <v>5.3130516654743696</v>
      </c>
      <c r="T332" s="6">
        <v>4.1530024078972101</v>
      </c>
      <c r="U332" s="6">
        <v>122.499598900742</v>
      </c>
      <c r="V332" s="6">
        <f t="shared" si="5"/>
        <v>5.2739060477031598</v>
      </c>
    </row>
    <row r="333" spans="1:22">
      <c r="A333" s="4" t="s">
        <v>248</v>
      </c>
      <c r="B333" s="4" t="s">
        <v>23</v>
      </c>
      <c r="C333" s="5">
        <v>710</v>
      </c>
      <c r="D333" s="6">
        <v>2.99</v>
      </c>
      <c r="E333" s="4" t="s">
        <v>34</v>
      </c>
      <c r="F333" s="4" t="s">
        <v>57</v>
      </c>
      <c r="G333" s="4" t="s">
        <v>26</v>
      </c>
      <c r="H333" s="4" t="s">
        <v>36</v>
      </c>
      <c r="I333" s="6">
        <v>-56.534569672188297</v>
      </c>
      <c r="J333" s="6">
        <v>130.194000430751</v>
      </c>
      <c r="K333" s="6">
        <v>-178.618676815437</v>
      </c>
      <c r="L333" s="6">
        <v>-108.402852423007</v>
      </c>
      <c r="M333" s="6">
        <v>122.015070266585</v>
      </c>
      <c r="N333" s="6">
        <v>-179.635358096212</v>
      </c>
      <c r="O333" s="6">
        <v>-59.268184556568698</v>
      </c>
      <c r="P333" s="6">
        <v>146.170752511854</v>
      </c>
      <c r="Q333" s="6">
        <v>5.1441731113950704</v>
      </c>
      <c r="R333" s="6">
        <v>3.8512089011114399</v>
      </c>
      <c r="S333" s="6">
        <v>4.9853380025831804</v>
      </c>
      <c r="T333" s="6">
        <v>3.7116073337571698</v>
      </c>
      <c r="U333" s="6">
        <v>129.67428633802299</v>
      </c>
      <c r="V333" s="6">
        <f t="shared" si="5"/>
        <v>3.8512089011114399</v>
      </c>
    </row>
    <row r="334" spans="1:22">
      <c r="A334" s="4" t="s">
        <v>248</v>
      </c>
      <c r="B334" s="4" t="s">
        <v>29</v>
      </c>
      <c r="C334" s="5">
        <v>707</v>
      </c>
      <c r="D334" s="6">
        <v>2.99</v>
      </c>
      <c r="E334" s="4" t="s">
        <v>37</v>
      </c>
      <c r="F334" s="4" t="s">
        <v>58</v>
      </c>
      <c r="G334" s="4" t="s">
        <v>26</v>
      </c>
      <c r="H334" s="4" t="s">
        <v>34</v>
      </c>
      <c r="I334" s="6">
        <v>-74.089994149788794</v>
      </c>
      <c r="J334" s="6">
        <v>155.04641351858501</v>
      </c>
      <c r="K334" s="6">
        <v>-179.16256756342901</v>
      </c>
      <c r="L334" s="6">
        <v>-99.590551937805003</v>
      </c>
      <c r="M334" s="6">
        <v>-52.654742924805198</v>
      </c>
      <c r="N334" s="6">
        <v>-175.785345659173</v>
      </c>
      <c r="O334" s="6">
        <v>-14.1122200573285</v>
      </c>
      <c r="P334" s="6">
        <v>-175.50912647679399</v>
      </c>
      <c r="Q334" s="6">
        <v>5.0364045707230396</v>
      </c>
      <c r="R334" s="6">
        <v>4.8130168293909001</v>
      </c>
      <c r="S334" s="6">
        <v>5.1250920967334803</v>
      </c>
      <c r="T334" s="6">
        <v>3.6369962881476798</v>
      </c>
      <c r="U334" s="6">
        <v>97.644017762471606</v>
      </c>
      <c r="V334" s="6">
        <f t="shared" si="5"/>
        <v>4.8130168293909001</v>
      </c>
    </row>
    <row r="335" spans="1:22">
      <c r="A335" s="4" t="s">
        <v>248</v>
      </c>
      <c r="B335" s="4" t="s">
        <v>29</v>
      </c>
      <c r="C335" s="5">
        <v>710</v>
      </c>
      <c r="D335" s="6">
        <v>2.99</v>
      </c>
      <c r="E335" s="4" t="s">
        <v>34</v>
      </c>
      <c r="F335" s="4" t="s">
        <v>57</v>
      </c>
      <c r="G335" s="4" t="s">
        <v>26</v>
      </c>
      <c r="H335" s="4" t="s">
        <v>36</v>
      </c>
      <c r="I335" s="6">
        <v>78.594412923158799</v>
      </c>
      <c r="J335" s="6">
        <v>21.768091073290901</v>
      </c>
      <c r="K335" s="6">
        <v>179.79195129689501</v>
      </c>
      <c r="L335" s="6">
        <v>-60.481749651568698</v>
      </c>
      <c r="M335" s="6">
        <v>-32.062916756158103</v>
      </c>
      <c r="N335" s="6">
        <v>178.52070119119699</v>
      </c>
      <c r="O335" s="6">
        <v>-28.191807457205101</v>
      </c>
      <c r="P335" s="6">
        <v>-122.836435536389</v>
      </c>
      <c r="Q335" s="6">
        <v>5.0566532410281004</v>
      </c>
      <c r="R335" s="6">
        <v>4.8899106331302198</v>
      </c>
      <c r="S335" s="6">
        <v>4.18496523283049</v>
      </c>
      <c r="T335" s="6">
        <v>2.7884671416389302</v>
      </c>
      <c r="U335" s="6">
        <v>109.322345575412</v>
      </c>
      <c r="V335" s="6">
        <f t="shared" si="5"/>
        <v>4.18496523283049</v>
      </c>
    </row>
    <row r="336" spans="1:22">
      <c r="A336" s="4" t="s">
        <v>248</v>
      </c>
      <c r="B336" s="4" t="s">
        <v>23</v>
      </c>
      <c r="C336" s="5">
        <v>707</v>
      </c>
      <c r="D336" s="6">
        <v>2.99</v>
      </c>
      <c r="E336" s="4" t="s">
        <v>37</v>
      </c>
      <c r="F336" s="4" t="s">
        <v>58</v>
      </c>
      <c r="G336" s="4" t="s">
        <v>26</v>
      </c>
      <c r="H336" s="4" t="s">
        <v>34</v>
      </c>
      <c r="I336" s="6">
        <v>-67.184252509990799</v>
      </c>
      <c r="J336" s="6">
        <v>131.38629010866799</v>
      </c>
      <c r="K336" s="6">
        <v>171.72688095439199</v>
      </c>
      <c r="L336" s="6">
        <v>-73.5744893713957</v>
      </c>
      <c r="M336" s="6">
        <v>145.818325850549</v>
      </c>
      <c r="N336" s="6">
        <v>179.790666523178</v>
      </c>
      <c r="O336" s="6">
        <v>82.825637536068896</v>
      </c>
      <c r="P336" s="6">
        <v>-108.36094194327001</v>
      </c>
      <c r="Q336" s="6">
        <v>4.2016599100831602</v>
      </c>
      <c r="R336" s="6">
        <v>4.9679689008688497</v>
      </c>
      <c r="S336" s="6">
        <v>2.9028112236244401</v>
      </c>
      <c r="T336" s="6">
        <v>3.2325342998953599</v>
      </c>
      <c r="U336" s="6">
        <v>101.814966479627</v>
      </c>
      <c r="V336" s="6">
        <f t="shared" si="5"/>
        <v>2.9028112236244401</v>
      </c>
    </row>
    <row r="337" spans="1:22">
      <c r="A337" s="4" t="s">
        <v>249</v>
      </c>
      <c r="B337" s="4" t="s">
        <v>48</v>
      </c>
      <c r="C337" s="5">
        <v>38</v>
      </c>
      <c r="D337" s="6">
        <v>3</v>
      </c>
      <c r="E337" s="4" t="s">
        <v>36</v>
      </c>
      <c r="F337" s="4" t="s">
        <v>44</v>
      </c>
      <c r="G337" s="4" t="s">
        <v>26</v>
      </c>
      <c r="H337" s="4" t="s">
        <v>58</v>
      </c>
      <c r="I337" s="6">
        <v>-77.823180161996007</v>
      </c>
      <c r="J337" s="6">
        <v>-176.82744884552099</v>
      </c>
      <c r="K337" s="6">
        <v>-173.441150763807</v>
      </c>
      <c r="L337" s="6">
        <v>-66.729655607622405</v>
      </c>
      <c r="M337" s="6">
        <v>-24.0221811755918</v>
      </c>
      <c r="N337" s="6">
        <v>-179.98266981193601</v>
      </c>
      <c r="O337" s="6">
        <v>58.588796928747598</v>
      </c>
      <c r="P337" s="6">
        <v>148.11637172746001</v>
      </c>
      <c r="Q337" s="6">
        <v>5.1037572434433001</v>
      </c>
      <c r="R337" s="6">
        <v>5.2747785735516803</v>
      </c>
      <c r="S337" s="6">
        <v>5.1990226966228903</v>
      </c>
      <c r="T337" s="6">
        <v>3.13365569263759</v>
      </c>
      <c r="U337" s="6">
        <v>120.212214418184</v>
      </c>
      <c r="V337" s="6">
        <f t="shared" si="5"/>
        <v>5.1037572434433001</v>
      </c>
    </row>
    <row r="338" spans="1:22">
      <c r="A338" s="4" t="s">
        <v>250</v>
      </c>
      <c r="B338" s="4" t="s">
        <v>50</v>
      </c>
      <c r="C338" s="5">
        <v>9</v>
      </c>
      <c r="D338" s="6">
        <v>3</v>
      </c>
      <c r="E338" s="4" t="s">
        <v>58</v>
      </c>
      <c r="F338" s="4" t="s">
        <v>44</v>
      </c>
      <c r="G338" s="4" t="s">
        <v>26</v>
      </c>
      <c r="H338" s="4" t="s">
        <v>44</v>
      </c>
      <c r="I338" s="6">
        <v>-114.94291137829001</v>
      </c>
      <c r="J338" s="6">
        <v>145.122874543573</v>
      </c>
      <c r="K338" s="6">
        <v>-176.427265417884</v>
      </c>
      <c r="L338" s="6">
        <v>-36.532092121083799</v>
      </c>
      <c r="M338" s="6">
        <v>-32.821593718325197</v>
      </c>
      <c r="N338" s="6">
        <v>-175.73980311279499</v>
      </c>
      <c r="O338" s="6">
        <v>31.196515807743602</v>
      </c>
      <c r="P338" s="6">
        <v>152.16116341098601</v>
      </c>
      <c r="Q338" s="6">
        <v>4.94689983727182</v>
      </c>
      <c r="R338" s="6">
        <v>4.9128648465025</v>
      </c>
      <c r="S338" s="6">
        <v>4.8877785342627798</v>
      </c>
      <c r="T338" s="6">
        <v>2.84759565247596</v>
      </c>
      <c r="U338" s="6">
        <v>122.51209624343799</v>
      </c>
      <c r="V338" s="6">
        <f t="shared" si="5"/>
        <v>4.8877785342627798</v>
      </c>
    </row>
    <row r="339" spans="1:22">
      <c r="A339" s="4" t="s">
        <v>250</v>
      </c>
      <c r="B339" s="4" t="s">
        <v>48</v>
      </c>
      <c r="C339" s="5">
        <v>9</v>
      </c>
      <c r="D339" s="6">
        <v>3</v>
      </c>
      <c r="E339" s="4" t="s">
        <v>58</v>
      </c>
      <c r="F339" s="4" t="s">
        <v>44</v>
      </c>
      <c r="G339" s="4" t="s">
        <v>26</v>
      </c>
      <c r="H339" s="4" t="s">
        <v>44</v>
      </c>
      <c r="I339" s="6">
        <v>-94.236214307582898</v>
      </c>
      <c r="J339" s="6">
        <v>161.72136657940001</v>
      </c>
      <c r="K339" s="6">
        <v>-178.904352803976</v>
      </c>
      <c r="L339" s="6">
        <v>-75.480400977230801</v>
      </c>
      <c r="M339" s="6">
        <v>2.8119671053098299</v>
      </c>
      <c r="N339" s="6">
        <v>-173.19846374009299</v>
      </c>
      <c r="O339" s="6">
        <v>63.897279312276098</v>
      </c>
      <c r="P339" s="6">
        <v>-156.811134163974</v>
      </c>
      <c r="Q339" s="6">
        <v>4.3515420255353199</v>
      </c>
      <c r="R339" s="6">
        <v>4.9927251075940502</v>
      </c>
      <c r="S339" s="6">
        <v>5.5077836740380404</v>
      </c>
      <c r="T339" s="6">
        <v>3.2371382423369002</v>
      </c>
      <c r="U339" s="6">
        <v>137.451487463642</v>
      </c>
      <c r="V339" s="6">
        <f t="shared" si="5"/>
        <v>4.3515420255353199</v>
      </c>
    </row>
    <row r="340" spans="1:22">
      <c r="A340" s="4" t="s">
        <v>251</v>
      </c>
      <c r="B340" s="4" t="s">
        <v>29</v>
      </c>
      <c r="C340" s="5">
        <v>1157</v>
      </c>
      <c r="D340" s="6">
        <v>3</v>
      </c>
      <c r="E340" s="4" t="s">
        <v>36</v>
      </c>
      <c r="F340" s="4" t="s">
        <v>40</v>
      </c>
      <c r="G340" s="4" t="s">
        <v>26</v>
      </c>
      <c r="H340" s="4" t="s">
        <v>40</v>
      </c>
      <c r="I340" s="6">
        <v>-112.844449272101</v>
      </c>
      <c r="J340" s="6">
        <v>-38.461531051121497</v>
      </c>
      <c r="K340" s="6">
        <v>-178.34224743556899</v>
      </c>
      <c r="L340" s="6">
        <v>-123.361123122774</v>
      </c>
      <c r="M340" s="6">
        <v>160.52546717831601</v>
      </c>
      <c r="N340" s="6">
        <v>178.544669669737</v>
      </c>
      <c r="O340" s="6">
        <v>170.22961653726</v>
      </c>
      <c r="P340" s="6">
        <v>103.024807291188</v>
      </c>
      <c r="Q340" s="6">
        <v>4.5745074051749004</v>
      </c>
      <c r="R340" s="6">
        <v>5.8507985779720704</v>
      </c>
      <c r="S340" s="6">
        <v>5.5739517400135403</v>
      </c>
      <c r="T340" s="6">
        <v>3.9847947249513398</v>
      </c>
      <c r="U340" s="6">
        <v>111.279722810934</v>
      </c>
      <c r="V340" s="6">
        <f t="shared" si="5"/>
        <v>4.5745074051749004</v>
      </c>
    </row>
    <row r="341" spans="1:22">
      <c r="A341" s="4" t="s">
        <v>252</v>
      </c>
      <c r="B341" s="4" t="s">
        <v>150</v>
      </c>
      <c r="C341" s="5">
        <v>558</v>
      </c>
      <c r="D341" s="6">
        <v>3.09</v>
      </c>
      <c r="E341" s="4" t="s">
        <v>57</v>
      </c>
      <c r="F341" s="4" t="s">
        <v>61</v>
      </c>
      <c r="G341" s="4" t="s">
        <v>26</v>
      </c>
      <c r="H341" s="4" t="s">
        <v>58</v>
      </c>
      <c r="I341" s="6">
        <v>-63.965678046396697</v>
      </c>
      <c r="J341" s="6">
        <v>-32.558688002106301</v>
      </c>
      <c r="K341" s="6">
        <v>179.30255425952501</v>
      </c>
      <c r="L341" s="6">
        <v>-71.0191198618774</v>
      </c>
      <c r="M341" s="6">
        <v>-29.7119600768184</v>
      </c>
      <c r="N341" s="6">
        <v>-179.25201445019599</v>
      </c>
      <c r="O341" s="6">
        <v>158.089379566297</v>
      </c>
      <c r="P341" s="6">
        <v>-150.91760439488201</v>
      </c>
      <c r="Q341" s="6">
        <v>5.1557326346504802</v>
      </c>
      <c r="R341" s="6">
        <v>6.12147792612208</v>
      </c>
      <c r="S341" s="6">
        <v>4.5913512172344202</v>
      </c>
      <c r="T341" s="6">
        <v>3.1178752380427399</v>
      </c>
      <c r="U341" s="6">
        <v>112.038763673128</v>
      </c>
      <c r="V341" s="6">
        <f t="shared" si="5"/>
        <v>4.5913512172344202</v>
      </c>
    </row>
    <row r="342" spans="1:22">
      <c r="A342" s="4" t="s">
        <v>252</v>
      </c>
      <c r="B342" s="4" t="s">
        <v>85</v>
      </c>
      <c r="C342" s="5">
        <v>558</v>
      </c>
      <c r="D342" s="6">
        <v>3.09</v>
      </c>
      <c r="E342" s="4" t="s">
        <v>57</v>
      </c>
      <c r="F342" s="4" t="s">
        <v>61</v>
      </c>
      <c r="G342" s="4" t="s">
        <v>26</v>
      </c>
      <c r="H342" s="4" t="s">
        <v>58</v>
      </c>
      <c r="I342" s="6">
        <v>-64.062917186164597</v>
      </c>
      <c r="J342" s="6">
        <v>-33.207847709741699</v>
      </c>
      <c r="K342" s="6">
        <v>178.137856622599</v>
      </c>
      <c r="L342" s="6">
        <v>-68.992174056231306</v>
      </c>
      <c r="M342" s="6">
        <v>-31.8027681829562</v>
      </c>
      <c r="N342" s="6">
        <v>-179.042422570529</v>
      </c>
      <c r="O342" s="6">
        <v>157.19070179058801</v>
      </c>
      <c r="P342" s="6">
        <v>-150.38118439404599</v>
      </c>
      <c r="Q342" s="6">
        <v>4.6107780254529702</v>
      </c>
      <c r="R342" s="6">
        <v>5.1626246231931301</v>
      </c>
      <c r="S342" s="6">
        <v>6.1353136839121802</v>
      </c>
      <c r="T342" s="6">
        <v>3.0999669353075299</v>
      </c>
      <c r="U342" s="6">
        <v>110.96296835259299</v>
      </c>
      <c r="V342" s="6">
        <f t="shared" si="5"/>
        <v>4.6107780254529702</v>
      </c>
    </row>
    <row r="343" spans="1:22">
      <c r="A343" s="4" t="s">
        <v>252</v>
      </c>
      <c r="B343" s="4" t="s">
        <v>55</v>
      </c>
      <c r="C343" s="5">
        <v>558</v>
      </c>
      <c r="D343" s="6">
        <v>3.09</v>
      </c>
      <c r="E343" s="4" t="s">
        <v>57</v>
      </c>
      <c r="F343" s="4" t="s">
        <v>61</v>
      </c>
      <c r="G343" s="4" t="s">
        <v>26</v>
      </c>
      <c r="H343" s="4" t="s">
        <v>58</v>
      </c>
      <c r="I343" s="6">
        <v>-64.279044124378103</v>
      </c>
      <c r="J343" s="6">
        <v>-32.870405227663603</v>
      </c>
      <c r="K343" s="6">
        <v>177.84744833259401</v>
      </c>
      <c r="L343" s="6">
        <v>-68.5480693575728</v>
      </c>
      <c r="M343" s="6">
        <v>-32.360633169835502</v>
      </c>
      <c r="N343" s="6">
        <v>-178.95537158116301</v>
      </c>
      <c r="O343" s="6">
        <v>156.70702413308399</v>
      </c>
      <c r="P343" s="6">
        <v>-150.73817093211699</v>
      </c>
      <c r="Q343" s="6">
        <v>5.1674002167434097</v>
      </c>
      <c r="R343" s="6">
        <v>6.1286981488730303</v>
      </c>
      <c r="S343" s="6">
        <v>4.6091904929173797</v>
      </c>
      <c r="T343" s="6">
        <v>3.09468140524999</v>
      </c>
      <c r="U343" s="6">
        <v>110.60156174688299</v>
      </c>
      <c r="V343" s="6">
        <f t="shared" si="5"/>
        <v>4.6091904929173797</v>
      </c>
    </row>
    <row r="344" spans="1:22">
      <c r="A344" s="4" t="s">
        <v>252</v>
      </c>
      <c r="B344" s="4" t="s">
        <v>126</v>
      </c>
      <c r="C344" s="5">
        <v>558</v>
      </c>
      <c r="D344" s="6">
        <v>3.09</v>
      </c>
      <c r="E344" s="4" t="s">
        <v>57</v>
      </c>
      <c r="F344" s="4" t="s">
        <v>61</v>
      </c>
      <c r="G344" s="4" t="s">
        <v>26</v>
      </c>
      <c r="H344" s="4" t="s">
        <v>58</v>
      </c>
      <c r="I344" s="6">
        <v>-64.074816708731902</v>
      </c>
      <c r="J344" s="6">
        <v>-33.1089518635901</v>
      </c>
      <c r="K344" s="6">
        <v>178.314463549571</v>
      </c>
      <c r="L344" s="6">
        <v>-69.108004605473099</v>
      </c>
      <c r="M344" s="6">
        <v>-31.564683564256601</v>
      </c>
      <c r="N344" s="6">
        <v>-178.86141874168399</v>
      </c>
      <c r="O344" s="6">
        <v>156.399095252835</v>
      </c>
      <c r="P344" s="6">
        <v>-150.49400596241799</v>
      </c>
      <c r="Q344" s="6">
        <v>6.1302217741285698</v>
      </c>
      <c r="R344" s="6">
        <v>5.1674436620054198</v>
      </c>
      <c r="S344" s="6">
        <v>4.6052741503628303</v>
      </c>
      <c r="T344" s="6">
        <v>3.0954466559771401</v>
      </c>
      <c r="U344" s="6">
        <v>111.16348680059301</v>
      </c>
      <c r="V344" s="6">
        <f t="shared" si="5"/>
        <v>4.6052741503628303</v>
      </c>
    </row>
    <row r="345" spans="1:22">
      <c r="A345" s="4" t="s">
        <v>253</v>
      </c>
      <c r="B345" s="4" t="s">
        <v>126</v>
      </c>
      <c r="C345" s="5">
        <v>5</v>
      </c>
      <c r="D345" s="6">
        <v>3.1</v>
      </c>
      <c r="E345" s="4" t="s">
        <v>80</v>
      </c>
      <c r="F345" s="4" t="s">
        <v>36</v>
      </c>
      <c r="G345" s="4" t="s">
        <v>26</v>
      </c>
      <c r="H345" s="4" t="s">
        <v>36</v>
      </c>
      <c r="I345" s="6" t="s">
        <v>81</v>
      </c>
      <c r="J345" s="6" t="s">
        <v>81</v>
      </c>
      <c r="K345" s="6" t="s">
        <v>81</v>
      </c>
      <c r="L345" s="6">
        <v>-115.66092595333799</v>
      </c>
      <c r="M345" s="6">
        <v>176.97333890329901</v>
      </c>
      <c r="N345" s="6">
        <v>-178.005832151617</v>
      </c>
      <c r="O345" s="6">
        <v>30.819313013097201</v>
      </c>
      <c r="P345" s="6">
        <v>166.56106351586601</v>
      </c>
      <c r="Q345" s="6">
        <v>4.6668484012232501</v>
      </c>
      <c r="R345" s="6">
        <v>4.6153459241967996</v>
      </c>
      <c r="S345" s="6">
        <v>4.9578871507931703</v>
      </c>
      <c r="T345" s="6">
        <v>3.8656421200105902</v>
      </c>
      <c r="U345" s="6">
        <v>98.156690912340196</v>
      </c>
      <c r="V345" s="6">
        <f t="shared" si="5"/>
        <v>4.6153459241967996</v>
      </c>
    </row>
    <row r="346" spans="1:22">
      <c r="A346" s="4" t="s">
        <v>253</v>
      </c>
      <c r="B346" s="4" t="s">
        <v>55</v>
      </c>
      <c r="C346" s="5">
        <v>5</v>
      </c>
      <c r="D346" s="6">
        <v>3.1</v>
      </c>
      <c r="E346" s="4" t="s">
        <v>80</v>
      </c>
      <c r="F346" s="4" t="s">
        <v>36</v>
      </c>
      <c r="G346" s="4" t="s">
        <v>26</v>
      </c>
      <c r="H346" s="4" t="s">
        <v>36</v>
      </c>
      <c r="I346" s="6" t="s">
        <v>81</v>
      </c>
      <c r="J346" s="6" t="s">
        <v>81</v>
      </c>
      <c r="K346" s="6" t="s">
        <v>81</v>
      </c>
      <c r="L346" s="6">
        <v>-89.0961203273405</v>
      </c>
      <c r="M346" s="6">
        <v>-179.652567648889</v>
      </c>
      <c r="N346" s="6">
        <v>175.45083726060599</v>
      </c>
      <c r="O346" s="6">
        <v>35.163680373483203</v>
      </c>
      <c r="P346" s="6">
        <v>-176.27209526367699</v>
      </c>
      <c r="Q346" s="6">
        <v>4.9116029969858097</v>
      </c>
      <c r="R346" s="6">
        <v>4.4625106162338701</v>
      </c>
      <c r="S346" s="6">
        <v>4.9694516800146102</v>
      </c>
      <c r="T346" s="6">
        <v>3.45966501268548</v>
      </c>
      <c r="U346" s="6">
        <v>84.110572543770004</v>
      </c>
      <c r="V346" s="6">
        <f t="shared" si="5"/>
        <v>4.4625106162338701</v>
      </c>
    </row>
    <row r="347" spans="1:22">
      <c r="A347" s="4" t="s">
        <v>253</v>
      </c>
      <c r="B347" s="4" t="s">
        <v>85</v>
      </c>
      <c r="C347" s="5">
        <v>5</v>
      </c>
      <c r="D347" s="6">
        <v>3.1</v>
      </c>
      <c r="E347" s="4" t="s">
        <v>80</v>
      </c>
      <c r="F347" s="4" t="s">
        <v>36</v>
      </c>
      <c r="G347" s="4" t="s">
        <v>26</v>
      </c>
      <c r="H347" s="4" t="s">
        <v>36</v>
      </c>
      <c r="I347" s="6" t="s">
        <v>81</v>
      </c>
      <c r="J347" s="6" t="s">
        <v>81</v>
      </c>
      <c r="K347" s="6" t="s">
        <v>81</v>
      </c>
      <c r="L347" s="6">
        <v>-117.609129738588</v>
      </c>
      <c r="M347" s="6">
        <v>172.12982154750901</v>
      </c>
      <c r="N347" s="6">
        <v>178.90971723752801</v>
      </c>
      <c r="O347" s="6">
        <v>56.8537948469341</v>
      </c>
      <c r="P347" s="6">
        <v>-164.96108311968601</v>
      </c>
      <c r="Q347" s="6">
        <v>5.1396521283059604</v>
      </c>
      <c r="R347" s="6">
        <v>4.2889220090834002</v>
      </c>
      <c r="S347" s="6">
        <v>5.0544969086942704</v>
      </c>
      <c r="T347" s="6">
        <v>3.90195297255105</v>
      </c>
      <c r="U347" s="6">
        <v>102.454331618724</v>
      </c>
      <c r="V347" s="6">
        <f t="shared" si="5"/>
        <v>4.2889220090834002</v>
      </c>
    </row>
    <row r="348" spans="1:22">
      <c r="A348" s="4" t="s">
        <v>253</v>
      </c>
      <c r="B348" s="4" t="s">
        <v>150</v>
      </c>
      <c r="C348" s="5">
        <v>5</v>
      </c>
      <c r="D348" s="6">
        <v>3.1</v>
      </c>
      <c r="E348" s="4" t="s">
        <v>80</v>
      </c>
      <c r="F348" s="4" t="s">
        <v>36</v>
      </c>
      <c r="G348" s="4" t="s">
        <v>26</v>
      </c>
      <c r="H348" s="4" t="s">
        <v>36</v>
      </c>
      <c r="I348" s="6" t="s">
        <v>81</v>
      </c>
      <c r="J348" s="6" t="s">
        <v>81</v>
      </c>
      <c r="K348" s="6" t="s">
        <v>81</v>
      </c>
      <c r="L348" s="6">
        <v>-109.486332570833</v>
      </c>
      <c r="M348" s="6">
        <v>-178.96830763697099</v>
      </c>
      <c r="N348" s="6">
        <v>179.70193047984401</v>
      </c>
      <c r="O348" s="6">
        <v>31.674263106485402</v>
      </c>
      <c r="P348" s="6">
        <v>142.99672988940799</v>
      </c>
      <c r="Q348" s="6">
        <v>4.5086712011411896</v>
      </c>
      <c r="R348" s="6">
        <v>4.8522665837729901</v>
      </c>
      <c r="S348" s="6">
        <v>4.7185422537050501</v>
      </c>
      <c r="T348" s="6">
        <v>3.7440110843853001</v>
      </c>
      <c r="U348" s="6">
        <v>92.525562075119296</v>
      </c>
      <c r="V348" s="6">
        <f t="shared" si="5"/>
        <v>4.5086712011411896</v>
      </c>
    </row>
    <row r="349" spans="1:22">
      <c r="A349" s="4" t="s">
        <v>254</v>
      </c>
      <c r="B349" s="4" t="s">
        <v>29</v>
      </c>
      <c r="C349" s="5">
        <v>790</v>
      </c>
      <c r="D349" s="6">
        <v>3.11</v>
      </c>
      <c r="E349" s="4" t="s">
        <v>41</v>
      </c>
      <c r="F349" s="4" t="s">
        <v>43</v>
      </c>
      <c r="G349" s="4" t="s">
        <v>26</v>
      </c>
      <c r="H349" s="4" t="s">
        <v>24</v>
      </c>
      <c r="I349" s="6">
        <v>-102.716122345933</v>
      </c>
      <c r="J349" s="6">
        <v>37.699437002705601</v>
      </c>
      <c r="K349" s="6">
        <v>178.22434076396399</v>
      </c>
      <c r="L349" s="6">
        <v>-42.584331669260997</v>
      </c>
      <c r="M349" s="6">
        <v>-54.273789278885602</v>
      </c>
      <c r="N349" s="6">
        <v>-173.82814225785199</v>
      </c>
      <c r="O349" s="6">
        <v>-20.105480520084601</v>
      </c>
      <c r="P349" s="6">
        <v>150.951859968148</v>
      </c>
      <c r="Q349" s="6">
        <v>4.9542962164166102</v>
      </c>
      <c r="R349" s="6">
        <v>4.0245771206426202</v>
      </c>
      <c r="S349" s="6">
        <v>4.74265421467768</v>
      </c>
      <c r="T349" s="6">
        <v>2.63935162492609</v>
      </c>
      <c r="U349" s="6">
        <v>90.767504827988105</v>
      </c>
      <c r="V349" s="6">
        <f t="shared" si="5"/>
        <v>4.0245771206426202</v>
      </c>
    </row>
    <row r="350" spans="1:22">
      <c r="A350" s="4" t="s">
        <v>255</v>
      </c>
      <c r="B350" s="4" t="s">
        <v>23</v>
      </c>
      <c r="C350" s="5">
        <v>127</v>
      </c>
      <c r="D350" s="6">
        <v>3.14</v>
      </c>
      <c r="E350" s="4" t="s">
        <v>37</v>
      </c>
      <c r="F350" s="4" t="s">
        <v>27</v>
      </c>
      <c r="G350" s="4" t="s">
        <v>26</v>
      </c>
      <c r="H350" s="4" t="s">
        <v>39</v>
      </c>
      <c r="I350" s="6">
        <v>-74.135725954344693</v>
      </c>
      <c r="J350" s="6">
        <v>-24.198091289636</v>
      </c>
      <c r="K350" s="6">
        <v>177.264998468258</v>
      </c>
      <c r="L350" s="6">
        <v>-75.218587385818495</v>
      </c>
      <c r="M350" s="6">
        <v>-21.122595986978599</v>
      </c>
      <c r="N350" s="6">
        <v>-166.107639613267</v>
      </c>
      <c r="O350" s="6">
        <v>76.648755728829798</v>
      </c>
      <c r="P350" s="6">
        <v>-101.384776049839</v>
      </c>
      <c r="Q350" s="6">
        <v>2.8191787811346698</v>
      </c>
      <c r="R350" s="6">
        <v>4.1398328468671304</v>
      </c>
      <c r="S350" s="6">
        <v>4.7683701618058203</v>
      </c>
      <c r="T350" s="6">
        <v>3.2651411914341399</v>
      </c>
      <c r="U350" s="6">
        <v>119.103889716721</v>
      </c>
      <c r="V350" s="6">
        <f t="shared" si="5"/>
        <v>2.8191787811346698</v>
      </c>
    </row>
    <row r="351" spans="1:22">
      <c r="A351" s="4" t="s">
        <v>255</v>
      </c>
      <c r="B351" s="4" t="s">
        <v>29</v>
      </c>
      <c r="C351" s="5">
        <v>127</v>
      </c>
      <c r="D351" s="6">
        <v>3.14</v>
      </c>
      <c r="E351" s="4" t="s">
        <v>37</v>
      </c>
      <c r="F351" s="4" t="s">
        <v>27</v>
      </c>
      <c r="G351" s="4" t="s">
        <v>26</v>
      </c>
      <c r="H351" s="4" t="s">
        <v>39</v>
      </c>
      <c r="I351" s="6">
        <v>-67.894058890384898</v>
      </c>
      <c r="J351" s="6">
        <v>-28.5047278981448</v>
      </c>
      <c r="K351" s="6">
        <v>177.98272445950201</v>
      </c>
      <c r="L351" s="6">
        <v>-65.941972365792097</v>
      </c>
      <c r="M351" s="6">
        <v>-28.878951287455799</v>
      </c>
      <c r="N351" s="6">
        <v>-162.18421656566201</v>
      </c>
      <c r="O351" s="6">
        <v>14.067799894279</v>
      </c>
      <c r="P351" s="6">
        <v>118.26281354523201</v>
      </c>
      <c r="Q351" s="6">
        <v>4.81975123839395</v>
      </c>
      <c r="R351" s="6">
        <v>4.4775801500363999</v>
      </c>
      <c r="S351" s="6">
        <v>3.72899959774736</v>
      </c>
      <c r="T351" s="6">
        <v>3.1483541732149498</v>
      </c>
      <c r="U351" s="6">
        <v>113.503218997291</v>
      </c>
      <c r="V351" s="6">
        <f t="shared" si="5"/>
        <v>3.72899959774736</v>
      </c>
    </row>
    <row r="352" spans="1:22">
      <c r="A352" s="4" t="s">
        <v>256</v>
      </c>
      <c r="B352" s="4" t="s">
        <v>29</v>
      </c>
      <c r="C352" s="5">
        <v>407</v>
      </c>
      <c r="D352" s="6">
        <v>3.16</v>
      </c>
      <c r="E352" s="4" t="s">
        <v>36</v>
      </c>
      <c r="F352" s="4" t="s">
        <v>57</v>
      </c>
      <c r="G352" s="4" t="s">
        <v>26</v>
      </c>
      <c r="H352" s="4" t="s">
        <v>37</v>
      </c>
      <c r="I352" s="6">
        <v>-98.712628464250002</v>
      </c>
      <c r="J352" s="6">
        <v>-25.2978920118974</v>
      </c>
      <c r="K352" s="6">
        <v>178.430181655116</v>
      </c>
      <c r="L352" s="6">
        <v>-69.809746046225797</v>
      </c>
      <c r="M352" s="6">
        <v>-20.313871384425799</v>
      </c>
      <c r="N352" s="6">
        <v>178.947376375262</v>
      </c>
      <c r="O352" s="6">
        <v>16.401881297182001</v>
      </c>
      <c r="P352" s="6">
        <v>153.613796735048</v>
      </c>
      <c r="Q352" s="6">
        <v>4.6859378997165599</v>
      </c>
      <c r="R352" s="6">
        <v>4.9578038484796902</v>
      </c>
      <c r="S352" s="6">
        <v>5.0589380308519303</v>
      </c>
      <c r="T352" s="6">
        <v>3.13873366184517</v>
      </c>
      <c r="U352" s="6">
        <v>119.99130151039</v>
      </c>
      <c r="V352" s="6">
        <f t="shared" si="5"/>
        <v>4.6859378997165599</v>
      </c>
    </row>
    <row r="353" spans="1:22">
      <c r="A353" s="4" t="s">
        <v>257</v>
      </c>
      <c r="B353" s="4" t="s">
        <v>55</v>
      </c>
      <c r="C353" s="5">
        <v>5</v>
      </c>
      <c r="D353" s="6">
        <v>3.19</v>
      </c>
      <c r="E353" s="4" t="s">
        <v>37</v>
      </c>
      <c r="F353" s="4" t="s">
        <v>49</v>
      </c>
      <c r="G353" s="4" t="s">
        <v>26</v>
      </c>
      <c r="H353" s="4" t="s">
        <v>44</v>
      </c>
      <c r="I353" s="6">
        <v>49.9013859902009</v>
      </c>
      <c r="J353" s="6">
        <v>89.840152783874601</v>
      </c>
      <c r="K353" s="6">
        <v>-175.83613152041599</v>
      </c>
      <c r="L353" s="6">
        <v>-87.307497068386695</v>
      </c>
      <c r="M353" s="6">
        <v>-162.44400935650401</v>
      </c>
      <c r="N353" s="6">
        <v>-179.070467918547</v>
      </c>
      <c r="O353" s="6">
        <v>159.72419375157</v>
      </c>
      <c r="P353" s="6">
        <v>113.293067049329</v>
      </c>
      <c r="Q353" s="6">
        <v>4.72546145894768</v>
      </c>
      <c r="R353" s="6">
        <v>6.0922406387141299</v>
      </c>
      <c r="S353" s="6">
        <v>5.8399230303146901</v>
      </c>
      <c r="T353" s="6">
        <v>3.3506735143848299</v>
      </c>
      <c r="U353" s="6">
        <v>75.077978162129995</v>
      </c>
      <c r="V353" s="6">
        <f t="shared" si="5"/>
        <v>4.72546145894768</v>
      </c>
    </row>
    <row r="354" spans="1:22">
      <c r="A354" s="4" t="s">
        <v>257</v>
      </c>
      <c r="B354" s="4" t="s">
        <v>150</v>
      </c>
      <c r="C354" s="5">
        <v>5</v>
      </c>
      <c r="D354" s="6">
        <v>3.19</v>
      </c>
      <c r="E354" s="4" t="s">
        <v>37</v>
      </c>
      <c r="F354" s="4" t="s">
        <v>49</v>
      </c>
      <c r="G354" s="4" t="s">
        <v>26</v>
      </c>
      <c r="H354" s="4" t="s">
        <v>44</v>
      </c>
      <c r="I354" s="6">
        <v>-67.024041465913299</v>
      </c>
      <c r="J354" s="6">
        <v>72.194659045101503</v>
      </c>
      <c r="K354" s="6">
        <v>174.47045712975299</v>
      </c>
      <c r="L354" s="6">
        <v>-69.968004502260996</v>
      </c>
      <c r="M354" s="6">
        <v>-67.226263616777999</v>
      </c>
      <c r="N354" s="6">
        <v>174.49898517927801</v>
      </c>
      <c r="O354" s="6">
        <v>39.8025238182206</v>
      </c>
      <c r="P354" s="6">
        <v>-130.43154410209701</v>
      </c>
      <c r="Q354" s="6">
        <v>4.2491132015986599</v>
      </c>
      <c r="R354" s="6">
        <v>3.8214192389739199</v>
      </c>
      <c r="S354" s="6">
        <v>5.2212345283467201</v>
      </c>
      <c r="T354" s="6">
        <v>3.16344590597026</v>
      </c>
      <c r="U354" s="6">
        <v>82.191644234220703</v>
      </c>
      <c r="V354" s="6">
        <f t="shared" si="5"/>
        <v>3.8214192389739199</v>
      </c>
    </row>
    <row r="355" spans="1:22">
      <c r="A355" s="4" t="s">
        <v>258</v>
      </c>
      <c r="B355" s="4" t="s">
        <v>126</v>
      </c>
      <c r="C355" s="5">
        <v>533</v>
      </c>
      <c r="D355" s="6">
        <v>3.2</v>
      </c>
      <c r="E355" s="4" t="s">
        <v>80</v>
      </c>
      <c r="F355" s="4" t="s">
        <v>24</v>
      </c>
      <c r="G355" s="4" t="s">
        <v>26</v>
      </c>
      <c r="H355" s="4" t="s">
        <v>41</v>
      </c>
      <c r="I355" s="6" t="s">
        <v>81</v>
      </c>
      <c r="J355" s="6" t="s">
        <v>81</v>
      </c>
      <c r="K355" s="6" t="s">
        <v>81</v>
      </c>
      <c r="L355" s="6">
        <v>127.984892826372</v>
      </c>
      <c r="M355" s="6">
        <v>-176.373262627608</v>
      </c>
      <c r="N355" s="6">
        <v>-179.845299477575</v>
      </c>
      <c r="O355" s="6">
        <v>120.499682762608</v>
      </c>
      <c r="P355" s="6">
        <v>129.54804142658799</v>
      </c>
      <c r="Q355" s="6">
        <v>5.3017850767453796</v>
      </c>
      <c r="R355" s="6">
        <v>5.3121443880978996</v>
      </c>
      <c r="S355" s="6">
        <v>6.1114760082978297</v>
      </c>
      <c r="T355" s="6">
        <v>3.98985212758567</v>
      </c>
      <c r="U355" s="6">
        <v>103.27721990110599</v>
      </c>
      <c r="V355" s="6">
        <f t="shared" si="5"/>
        <v>5.3017850767453796</v>
      </c>
    </row>
    <row r="356" spans="1:22">
      <c r="A356" s="4" t="s">
        <v>258</v>
      </c>
      <c r="B356" s="4" t="s">
        <v>23</v>
      </c>
      <c r="C356" s="5">
        <v>533</v>
      </c>
      <c r="D356" s="6">
        <v>3.2</v>
      </c>
      <c r="E356" s="4" t="s">
        <v>61</v>
      </c>
      <c r="F356" s="4" t="s">
        <v>24</v>
      </c>
      <c r="G356" s="4" t="s">
        <v>26</v>
      </c>
      <c r="H356" s="4" t="s">
        <v>41</v>
      </c>
      <c r="I356" s="6">
        <v>-179.322200978805</v>
      </c>
      <c r="J356" s="6">
        <v>158.09444815330201</v>
      </c>
      <c r="K356" s="6">
        <v>-178.678544220947</v>
      </c>
      <c r="L356" s="6">
        <v>65.731497493307998</v>
      </c>
      <c r="M356" s="6">
        <v>-178.69326152859799</v>
      </c>
      <c r="N356" s="6">
        <v>-178.393913378766</v>
      </c>
      <c r="O356" s="6">
        <v>174.26341104633801</v>
      </c>
      <c r="P356" s="6">
        <v>163.61570198784801</v>
      </c>
      <c r="Q356" s="6">
        <v>5.6160876061543004</v>
      </c>
      <c r="R356" s="6">
        <v>4.7515164947624902</v>
      </c>
      <c r="S356" s="6">
        <v>6.1442103642372201</v>
      </c>
      <c r="T356" s="6">
        <v>3.17716508856559</v>
      </c>
      <c r="U356" s="6">
        <v>75.238255691920003</v>
      </c>
      <c r="V356" s="6">
        <f t="shared" si="5"/>
        <v>4.7515164947624902</v>
      </c>
    </row>
    <row r="357" spans="1:22">
      <c r="A357" s="4" t="s">
        <v>258</v>
      </c>
      <c r="B357" s="4" t="s">
        <v>48</v>
      </c>
      <c r="C357" s="5">
        <v>533</v>
      </c>
      <c r="D357" s="6">
        <v>3.2</v>
      </c>
      <c r="E357" s="4" t="s">
        <v>80</v>
      </c>
      <c r="F357" s="4" t="s">
        <v>24</v>
      </c>
      <c r="G357" s="4" t="s">
        <v>26</v>
      </c>
      <c r="H357" s="4" t="s">
        <v>41</v>
      </c>
      <c r="I357" s="6" t="s">
        <v>81</v>
      </c>
      <c r="J357" s="6" t="s">
        <v>81</v>
      </c>
      <c r="K357" s="6" t="s">
        <v>81</v>
      </c>
      <c r="L357" s="6">
        <v>126.798385821529</v>
      </c>
      <c r="M357" s="6">
        <v>-170.003162254854</v>
      </c>
      <c r="N357" s="6">
        <v>-178.328928899575</v>
      </c>
      <c r="O357" s="6">
        <v>-156.63158180270099</v>
      </c>
      <c r="P357" s="6">
        <v>-100.15974762942901</v>
      </c>
      <c r="Q357" s="6">
        <v>5.9539905105735604</v>
      </c>
      <c r="R357" s="6">
        <v>5.5382333825868999</v>
      </c>
      <c r="S357" s="6">
        <v>4.3962686451125803</v>
      </c>
      <c r="T357" s="6">
        <v>3.9641919731516602</v>
      </c>
      <c r="U357" s="6">
        <v>104.286002529445</v>
      </c>
      <c r="V357" s="6">
        <f t="shared" si="5"/>
        <v>4.3962686451125803</v>
      </c>
    </row>
    <row r="358" spans="1:22">
      <c r="A358" s="4" t="s">
        <v>258</v>
      </c>
      <c r="B358" s="4" t="s">
        <v>189</v>
      </c>
      <c r="C358" s="5">
        <v>533</v>
      </c>
      <c r="D358" s="6">
        <v>3.2</v>
      </c>
      <c r="E358" s="4" t="s">
        <v>61</v>
      </c>
      <c r="F358" s="4" t="s">
        <v>24</v>
      </c>
      <c r="G358" s="4" t="s">
        <v>26</v>
      </c>
      <c r="H358" s="4" t="s">
        <v>41</v>
      </c>
      <c r="I358" s="6">
        <v>-133.55175152075699</v>
      </c>
      <c r="J358" s="6">
        <v>115.594560977502</v>
      </c>
      <c r="K358" s="6">
        <v>-171.68869287774299</v>
      </c>
      <c r="L358" s="6">
        <v>132.69505577841301</v>
      </c>
      <c r="M358" s="6">
        <v>156.21930686739799</v>
      </c>
      <c r="N358" s="6">
        <v>-177.42389349222299</v>
      </c>
      <c r="O358" s="6">
        <v>167.43073769909299</v>
      </c>
      <c r="P358" s="6">
        <v>81.274400313501502</v>
      </c>
      <c r="Q358" s="6">
        <v>5.9344206962432198</v>
      </c>
      <c r="R358" s="6">
        <v>5.4690586027213097</v>
      </c>
      <c r="S358" s="6">
        <v>4.22313378902445</v>
      </c>
      <c r="T358" s="6">
        <v>4.1950270559318099</v>
      </c>
      <c r="U358" s="6">
        <v>90.717154684907797</v>
      </c>
      <c r="V358" s="6">
        <f t="shared" si="5"/>
        <v>4.22313378902445</v>
      </c>
    </row>
    <row r="359" spans="1:22">
      <c r="A359" s="4" t="s">
        <v>258</v>
      </c>
      <c r="B359" s="4" t="s">
        <v>150</v>
      </c>
      <c r="C359" s="5">
        <v>533</v>
      </c>
      <c r="D359" s="6">
        <v>3.2</v>
      </c>
      <c r="E359" s="4" t="s">
        <v>80</v>
      </c>
      <c r="F359" s="4" t="s">
        <v>24</v>
      </c>
      <c r="G359" s="4" t="s">
        <v>26</v>
      </c>
      <c r="H359" s="4" t="s">
        <v>41</v>
      </c>
      <c r="I359" s="6" t="s">
        <v>81</v>
      </c>
      <c r="J359" s="6" t="s">
        <v>81</v>
      </c>
      <c r="K359" s="6" t="s">
        <v>81</v>
      </c>
      <c r="L359" s="6">
        <v>-159.22428398188299</v>
      </c>
      <c r="M359" s="6">
        <v>-168.33962915267401</v>
      </c>
      <c r="N359" s="6">
        <v>-175.83864951300899</v>
      </c>
      <c r="O359" s="6">
        <v>177.40517869063001</v>
      </c>
      <c r="P359" s="6">
        <v>-159.60156257279399</v>
      </c>
      <c r="Q359" s="6">
        <v>5.3579941209374304</v>
      </c>
      <c r="R359" s="6">
        <v>4.9544179274663502</v>
      </c>
      <c r="S359" s="6">
        <v>6.2434289456996304</v>
      </c>
      <c r="T359" s="6">
        <v>4.2242060792532401</v>
      </c>
      <c r="U359" s="6">
        <v>109.441423330307</v>
      </c>
      <c r="V359" s="6">
        <f t="shared" si="5"/>
        <v>4.9544179274663502</v>
      </c>
    </row>
    <row r="360" spans="1:22">
      <c r="A360" s="4" t="s">
        <v>259</v>
      </c>
      <c r="B360" s="4" t="s">
        <v>29</v>
      </c>
      <c r="C360" s="5">
        <v>840</v>
      </c>
      <c r="D360" s="6">
        <v>3.2</v>
      </c>
      <c r="E360" s="4" t="s">
        <v>53</v>
      </c>
      <c r="F360" s="4" t="s">
        <v>61</v>
      </c>
      <c r="G360" s="4" t="s">
        <v>26</v>
      </c>
      <c r="H360" s="4" t="s">
        <v>26</v>
      </c>
      <c r="I360" s="6">
        <v>-132.87008892404</v>
      </c>
      <c r="J360" s="6">
        <v>153.58998854756001</v>
      </c>
      <c r="K360" s="6">
        <v>-177.90683330467999</v>
      </c>
      <c r="L360" s="6">
        <v>-113.993996949532</v>
      </c>
      <c r="M360" s="6">
        <v>12.907316543516201</v>
      </c>
      <c r="N360" s="6">
        <v>-173.402496951871</v>
      </c>
      <c r="O360" s="6">
        <v>-50.660724262258299</v>
      </c>
      <c r="P360" s="6">
        <v>157.842618957008</v>
      </c>
      <c r="Q360" s="6">
        <v>5.2032154481628003</v>
      </c>
      <c r="R360" s="6">
        <v>5.0923433701980496</v>
      </c>
      <c r="S360" s="6">
        <v>4.2007552892307398</v>
      </c>
      <c r="T360" s="6">
        <v>3.8354612499671998</v>
      </c>
      <c r="U360" s="6">
        <v>139.467672140594</v>
      </c>
      <c r="V360" s="6">
        <f t="shared" si="5"/>
        <v>4.2007552892307398</v>
      </c>
    </row>
    <row r="361" spans="1:22">
      <c r="A361" s="4" t="s">
        <v>259</v>
      </c>
      <c r="B361" s="4" t="s">
        <v>23</v>
      </c>
      <c r="C361" s="5">
        <v>840</v>
      </c>
      <c r="D361" s="6">
        <v>3.2</v>
      </c>
      <c r="E361" s="4" t="s">
        <v>53</v>
      </c>
      <c r="F361" s="4" t="s">
        <v>61</v>
      </c>
      <c r="G361" s="4" t="s">
        <v>26</v>
      </c>
      <c r="H361" s="4" t="s">
        <v>26</v>
      </c>
      <c r="I361" s="6">
        <v>-132.792245558741</v>
      </c>
      <c r="J361" s="6">
        <v>153.480211752484</v>
      </c>
      <c r="K361" s="6">
        <v>-177.794755584971</v>
      </c>
      <c r="L361" s="6">
        <v>-114.4484750811</v>
      </c>
      <c r="M361" s="6">
        <v>13.4062456889102</v>
      </c>
      <c r="N361" s="6">
        <v>-173.36698670569399</v>
      </c>
      <c r="O361" s="6">
        <v>-51.236758504442697</v>
      </c>
      <c r="P361" s="6">
        <v>157.77898103540099</v>
      </c>
      <c r="Q361" s="6">
        <v>5.2050432274862004</v>
      </c>
      <c r="R361" s="6">
        <v>5.0878927858200802</v>
      </c>
      <c r="S361" s="6">
        <v>4.1966910775038002</v>
      </c>
      <c r="T361" s="6">
        <v>3.8324160786636901</v>
      </c>
      <c r="U361" s="6">
        <v>139.270487830061</v>
      </c>
      <c r="V361" s="6">
        <f t="shared" si="5"/>
        <v>4.1966910775038002</v>
      </c>
    </row>
    <row r="362" spans="1:22">
      <c r="A362" s="4" t="s">
        <v>258</v>
      </c>
      <c r="B362" s="4" t="s">
        <v>187</v>
      </c>
      <c r="C362" s="5">
        <v>533</v>
      </c>
      <c r="D362" s="6">
        <v>3.2</v>
      </c>
      <c r="E362" s="4" t="s">
        <v>61</v>
      </c>
      <c r="F362" s="4" t="s">
        <v>24</v>
      </c>
      <c r="G362" s="4" t="s">
        <v>26</v>
      </c>
      <c r="H362" s="4" t="s">
        <v>41</v>
      </c>
      <c r="I362" s="6">
        <v>-80.892163545639903</v>
      </c>
      <c r="J362" s="6">
        <v>-27.3010561408732</v>
      </c>
      <c r="K362" s="6">
        <v>-176.756209844468</v>
      </c>
      <c r="L362" s="6">
        <v>-165.90560845415399</v>
      </c>
      <c r="M362" s="6">
        <v>167.82664928967799</v>
      </c>
      <c r="N362" s="6">
        <v>169.960546771895</v>
      </c>
      <c r="O362" s="6">
        <v>172.127486095694</v>
      </c>
      <c r="P362" s="6">
        <v>82.776002581637201</v>
      </c>
      <c r="Q362" s="6">
        <v>6.0019426854977498</v>
      </c>
      <c r="R362" s="6">
        <v>4.5917851648351302</v>
      </c>
      <c r="S362" s="6">
        <v>4.3833737007013198</v>
      </c>
      <c r="T362" s="6">
        <v>4.2489035056117697</v>
      </c>
      <c r="U362" s="6">
        <v>109.824700306189</v>
      </c>
      <c r="V362" s="6">
        <f t="shared" si="5"/>
        <v>4.3833737007013198</v>
      </c>
    </row>
    <row r="363" spans="1:22">
      <c r="A363" s="4" t="s">
        <v>259</v>
      </c>
      <c r="B363" s="4" t="s">
        <v>29</v>
      </c>
      <c r="C363" s="5">
        <v>841</v>
      </c>
      <c r="D363" s="6">
        <v>3.2</v>
      </c>
      <c r="E363" s="4" t="s">
        <v>61</v>
      </c>
      <c r="F363" s="4" t="s">
        <v>26</v>
      </c>
      <c r="G363" s="4" t="s">
        <v>26</v>
      </c>
      <c r="H363" s="4" t="s">
        <v>37</v>
      </c>
      <c r="I363" s="6">
        <v>-113.993996949532</v>
      </c>
      <c r="J363" s="6">
        <v>12.907316543516201</v>
      </c>
      <c r="K363" s="6">
        <v>-173.402496951871</v>
      </c>
      <c r="L363" s="6">
        <v>-141.732142983339</v>
      </c>
      <c r="M363" s="6">
        <v>174.247714189606</v>
      </c>
      <c r="N363" s="6">
        <v>172.17208678098001</v>
      </c>
      <c r="O363" s="6">
        <v>38.126742738879699</v>
      </c>
      <c r="P363" s="6">
        <v>121.01571625619501</v>
      </c>
      <c r="Q363" s="6">
        <v>5.1397622513108496</v>
      </c>
      <c r="R363" s="6">
        <v>5.0937428282158104</v>
      </c>
      <c r="S363" s="6">
        <v>4.3586072316738997</v>
      </c>
      <c r="T363" s="6">
        <v>4.0949185584086996</v>
      </c>
      <c r="U363" s="6">
        <v>109.16515362364601</v>
      </c>
      <c r="V363" s="6">
        <f t="shared" si="5"/>
        <v>4.3586072316738997</v>
      </c>
    </row>
    <row r="364" spans="1:22">
      <c r="A364" s="4" t="s">
        <v>259</v>
      </c>
      <c r="B364" s="4" t="s">
        <v>23</v>
      </c>
      <c r="C364" s="5">
        <v>841</v>
      </c>
      <c r="D364" s="6">
        <v>3.2</v>
      </c>
      <c r="E364" s="4" t="s">
        <v>61</v>
      </c>
      <c r="F364" s="4" t="s">
        <v>26</v>
      </c>
      <c r="G364" s="4" t="s">
        <v>26</v>
      </c>
      <c r="H364" s="4" t="s">
        <v>37</v>
      </c>
      <c r="I364" s="6">
        <v>-114.4484750811</v>
      </c>
      <c r="J364" s="6">
        <v>13.4062456889102</v>
      </c>
      <c r="K364" s="6">
        <v>-173.36698670569399</v>
      </c>
      <c r="L364" s="6">
        <v>-142.26423585760099</v>
      </c>
      <c r="M364" s="6">
        <v>173.84910415201799</v>
      </c>
      <c r="N364" s="6">
        <v>173.002961262241</v>
      </c>
      <c r="O364" s="6">
        <v>38.707432296974801</v>
      </c>
      <c r="P364" s="6">
        <v>120.729156614641</v>
      </c>
      <c r="Q364" s="6">
        <v>5.1481354877275702</v>
      </c>
      <c r="R364" s="6">
        <v>5.1056992665060097</v>
      </c>
      <c r="S364" s="6">
        <v>4.3606626789973104</v>
      </c>
      <c r="T364" s="6">
        <v>4.1107310785309297</v>
      </c>
      <c r="U364" s="6">
        <v>109.322625200839</v>
      </c>
      <c r="V364" s="6">
        <f t="shared" si="5"/>
        <v>4.3606626789973104</v>
      </c>
    </row>
    <row r="365" spans="1:22">
      <c r="A365" s="4" t="s">
        <v>260</v>
      </c>
      <c r="B365" s="4" t="s">
        <v>23</v>
      </c>
      <c r="C365" s="5">
        <v>198</v>
      </c>
      <c r="D365" s="6">
        <v>3.2</v>
      </c>
      <c r="E365" s="4" t="s">
        <v>46</v>
      </c>
      <c r="F365" s="4" t="s">
        <v>58</v>
      </c>
      <c r="G365" s="4" t="s">
        <v>26</v>
      </c>
      <c r="H365" s="4" t="s">
        <v>49</v>
      </c>
      <c r="I365" s="6">
        <v>-81.434694003575601</v>
      </c>
      <c r="J365" s="6">
        <v>174.88055931511499</v>
      </c>
      <c r="K365" s="6">
        <v>-170.81320610039799</v>
      </c>
      <c r="L365" s="6">
        <v>-138.48252794086</v>
      </c>
      <c r="M365" s="6">
        <v>110.791369763014</v>
      </c>
      <c r="N365" s="6">
        <v>179.52887506047799</v>
      </c>
      <c r="O365" s="6">
        <v>164.88031895933801</v>
      </c>
      <c r="P365" s="6">
        <v>146.85347382911701</v>
      </c>
      <c r="Q365" s="6">
        <v>6.04533969268891</v>
      </c>
      <c r="R365" s="6">
        <v>4.8921138580372396</v>
      </c>
      <c r="S365" s="6">
        <v>5.89871019800092</v>
      </c>
      <c r="T365" s="6">
        <v>4.0876005186417101</v>
      </c>
      <c r="U365" s="6">
        <v>135.709715050955</v>
      </c>
      <c r="V365" s="6">
        <f t="shared" si="5"/>
        <v>4.8921138580372396</v>
      </c>
    </row>
    <row r="366" spans="1:22">
      <c r="A366" s="4" t="s">
        <v>261</v>
      </c>
      <c r="B366" s="4" t="s">
        <v>193</v>
      </c>
      <c r="C366" s="5">
        <v>46</v>
      </c>
      <c r="D366" s="6">
        <v>3.3</v>
      </c>
      <c r="E366" s="4" t="s">
        <v>58</v>
      </c>
      <c r="F366" s="4" t="s">
        <v>57</v>
      </c>
      <c r="G366" s="4" t="s">
        <v>26</v>
      </c>
      <c r="H366" s="4" t="s">
        <v>41</v>
      </c>
      <c r="I366" s="6">
        <v>-92.517004256197893</v>
      </c>
      <c r="J366" s="6">
        <v>28.038636591466901</v>
      </c>
      <c r="K366" s="6">
        <v>-178.74500453641201</v>
      </c>
      <c r="L366" s="6">
        <v>-138.15050951717399</v>
      </c>
      <c r="M366" s="6">
        <v>129.22797093582599</v>
      </c>
      <c r="N366" s="6">
        <v>-179.95296632015899</v>
      </c>
      <c r="O366" s="6">
        <v>161.464123120176</v>
      </c>
      <c r="P366" s="6">
        <v>85.172270756346293</v>
      </c>
      <c r="Q366" s="6">
        <v>4.5426516485418498</v>
      </c>
      <c r="R366" s="6">
        <v>5.9801014205446403</v>
      </c>
      <c r="S366" s="6">
        <v>5.2384357397986703</v>
      </c>
      <c r="T366" s="6">
        <v>4.1056509837052602</v>
      </c>
      <c r="U366" s="6">
        <v>125.74113108728901</v>
      </c>
      <c r="V366" s="6">
        <f t="shared" si="5"/>
        <v>4.5426516485418498</v>
      </c>
    </row>
    <row r="367" spans="1:22">
      <c r="A367" s="4" t="s">
        <v>262</v>
      </c>
      <c r="B367" s="4" t="s">
        <v>50</v>
      </c>
      <c r="C367" s="5">
        <v>9</v>
      </c>
      <c r="D367" s="6">
        <v>3.3</v>
      </c>
      <c r="E367" s="4" t="s">
        <v>58</v>
      </c>
      <c r="F367" s="4" t="s">
        <v>44</v>
      </c>
      <c r="G367" s="4" t="s">
        <v>26</v>
      </c>
      <c r="H367" s="4" t="s">
        <v>44</v>
      </c>
      <c r="I367" s="6">
        <v>-74.256064277088697</v>
      </c>
      <c r="J367" s="6">
        <v>151.398677691844</v>
      </c>
      <c r="K367" s="6">
        <v>-178.67001128809301</v>
      </c>
      <c r="L367" s="6">
        <v>-61.257092874608801</v>
      </c>
      <c r="M367" s="6">
        <v>-26.417152648089001</v>
      </c>
      <c r="N367" s="6">
        <v>-176.16318236893099</v>
      </c>
      <c r="O367" s="6">
        <v>50.355654733107201</v>
      </c>
      <c r="P367" s="6">
        <v>150.69916505243799</v>
      </c>
      <c r="Q367" s="6">
        <v>5.1238799751750603</v>
      </c>
      <c r="R367" s="6">
        <v>5.3178456164127201</v>
      </c>
      <c r="S367" s="6">
        <v>5.1409130512001502</v>
      </c>
      <c r="T367" s="6">
        <v>2.8960438532591302</v>
      </c>
      <c r="U367" s="6">
        <v>114.286659930746</v>
      </c>
      <c r="V367" s="6">
        <f t="shared" si="5"/>
        <v>5.1238799751750603</v>
      </c>
    </row>
    <row r="368" spans="1:22">
      <c r="A368" s="4" t="s">
        <v>261</v>
      </c>
      <c r="B368" s="4" t="s">
        <v>48</v>
      </c>
      <c r="C368" s="5">
        <v>46</v>
      </c>
      <c r="D368" s="6">
        <v>3.3</v>
      </c>
      <c r="E368" s="4" t="s">
        <v>58</v>
      </c>
      <c r="F368" s="4" t="s">
        <v>57</v>
      </c>
      <c r="G368" s="4" t="s">
        <v>26</v>
      </c>
      <c r="H368" s="4" t="s">
        <v>41</v>
      </c>
      <c r="I368" s="6">
        <v>-100.14005217101599</v>
      </c>
      <c r="J368" s="6">
        <v>9.9473463828658293</v>
      </c>
      <c r="K368" s="6">
        <v>-179.084855372975</v>
      </c>
      <c r="L368" s="6">
        <v>-116.58526668619</v>
      </c>
      <c r="M368" s="6">
        <v>99.213714908362604</v>
      </c>
      <c r="N368" s="6">
        <v>179.62313508791701</v>
      </c>
      <c r="O368" s="6">
        <v>165.80840309017799</v>
      </c>
      <c r="P368" s="6">
        <v>78.551404440454306</v>
      </c>
      <c r="Q368" s="6">
        <v>4.5134308458200598</v>
      </c>
      <c r="R368" s="6">
        <v>5.9513885774666102</v>
      </c>
      <c r="S368" s="6">
        <v>4.9612702002612199</v>
      </c>
      <c r="T368" s="6">
        <v>3.7975912102278699</v>
      </c>
      <c r="U368" s="6">
        <v>145.660501567117</v>
      </c>
      <c r="V368" s="6">
        <f t="shared" si="5"/>
        <v>4.5134308458200598</v>
      </c>
    </row>
    <row r="369" spans="1:22">
      <c r="A369" s="4" t="s">
        <v>262</v>
      </c>
      <c r="B369" s="4" t="s">
        <v>48</v>
      </c>
      <c r="C369" s="5">
        <v>9</v>
      </c>
      <c r="D369" s="6">
        <v>3.3</v>
      </c>
      <c r="E369" s="4" t="s">
        <v>80</v>
      </c>
      <c r="F369" s="4" t="s">
        <v>44</v>
      </c>
      <c r="G369" s="4" t="s">
        <v>26</v>
      </c>
      <c r="H369" s="4" t="s">
        <v>44</v>
      </c>
      <c r="I369" s="6" t="s">
        <v>81</v>
      </c>
      <c r="J369" s="6" t="s">
        <v>81</v>
      </c>
      <c r="K369" s="6" t="s">
        <v>81</v>
      </c>
      <c r="L369" s="6">
        <v>-70.324093753558998</v>
      </c>
      <c r="M369" s="6">
        <v>-32.479802322092901</v>
      </c>
      <c r="N369" s="6">
        <v>179.69534224115</v>
      </c>
      <c r="O369" s="6">
        <v>46.491894308223003</v>
      </c>
      <c r="P369" s="6">
        <v>-168.235154553445</v>
      </c>
      <c r="Q369" s="6">
        <v>4.53932373817951</v>
      </c>
      <c r="R369" s="6">
        <v>5.1286815069762302</v>
      </c>
      <c r="S369" s="6">
        <v>5.3386429923717502</v>
      </c>
      <c r="T369" s="6">
        <v>3.1479825285411001</v>
      </c>
      <c r="U369" s="6">
        <v>109.351966881124</v>
      </c>
      <c r="V369" s="6">
        <f t="shared" si="5"/>
        <v>4.53932373817951</v>
      </c>
    </row>
    <row r="370" spans="1:22">
      <c r="A370" s="4" t="s">
        <v>263</v>
      </c>
      <c r="B370" s="4" t="s">
        <v>23</v>
      </c>
      <c r="C370" s="5">
        <v>147</v>
      </c>
      <c r="D370" s="6">
        <v>3.39</v>
      </c>
      <c r="E370" s="4" t="s">
        <v>39</v>
      </c>
      <c r="F370" s="4" t="s">
        <v>58</v>
      </c>
      <c r="G370" s="4" t="s">
        <v>26</v>
      </c>
      <c r="H370" s="4" t="s">
        <v>40</v>
      </c>
      <c r="I370" s="6">
        <v>52.941504303940398</v>
      </c>
      <c r="J370" s="6">
        <v>-144.87542968142</v>
      </c>
      <c r="K370" s="6">
        <v>-12.5647768570733</v>
      </c>
      <c r="L370" s="6">
        <v>-128.41090570304499</v>
      </c>
      <c r="M370" s="6">
        <v>-164.37222386919601</v>
      </c>
      <c r="N370" s="6">
        <v>-176.10564752902701</v>
      </c>
      <c r="O370" s="6">
        <v>-169.122172425884</v>
      </c>
      <c r="P370" s="6">
        <v>-141.13017419516001</v>
      </c>
      <c r="Q370" s="6">
        <v>6.30431891642547</v>
      </c>
      <c r="R370" s="6">
        <v>5.1203401254213503</v>
      </c>
      <c r="S370" s="6">
        <v>5.3092885587430496</v>
      </c>
      <c r="T370" s="6">
        <v>4.5682076353861198</v>
      </c>
      <c r="U370" s="6">
        <v>76.865962718971105</v>
      </c>
      <c r="V370" s="6">
        <f t="shared" si="5"/>
        <v>5.1203401254213503</v>
      </c>
    </row>
    <row r="371" spans="1:22">
      <c r="A371" s="4" t="s">
        <v>263</v>
      </c>
      <c r="B371" s="4" t="s">
        <v>29</v>
      </c>
      <c r="C371" s="5">
        <v>147</v>
      </c>
      <c r="D371" s="6">
        <v>3.39</v>
      </c>
      <c r="E371" s="4" t="s">
        <v>39</v>
      </c>
      <c r="F371" s="4" t="s">
        <v>58</v>
      </c>
      <c r="G371" s="4" t="s">
        <v>26</v>
      </c>
      <c r="H371" s="4" t="s">
        <v>40</v>
      </c>
      <c r="I371" s="6">
        <v>-58.049463083120898</v>
      </c>
      <c r="J371" s="6">
        <v>150.67806681337501</v>
      </c>
      <c r="K371" s="6">
        <v>-163.58793113715899</v>
      </c>
      <c r="L371" s="6">
        <v>-61.058101726062297</v>
      </c>
      <c r="M371" s="6">
        <v>14.6501231560792</v>
      </c>
      <c r="N371" s="6">
        <v>163.99651049424699</v>
      </c>
      <c r="O371" s="6">
        <v>-158.479691265219</v>
      </c>
      <c r="P371" s="6">
        <v>131.60184122151099</v>
      </c>
      <c r="Q371" s="6">
        <v>5.2874680140876498</v>
      </c>
      <c r="R371" s="6">
        <v>6.0186013325356598</v>
      </c>
      <c r="S371" s="6">
        <v>4.3983320702284399</v>
      </c>
      <c r="T371" s="6">
        <v>3.0013865129303201</v>
      </c>
      <c r="U371" s="6">
        <v>156.10434162151901</v>
      </c>
      <c r="V371" s="6">
        <f t="shared" si="5"/>
        <v>4.3983320702284399</v>
      </c>
    </row>
    <row r="372" spans="1:22">
      <c r="A372" s="4" t="s">
        <v>264</v>
      </c>
      <c r="B372" s="4" t="s">
        <v>75</v>
      </c>
      <c r="C372" s="5">
        <v>26</v>
      </c>
      <c r="D372" s="6">
        <v>3.5</v>
      </c>
      <c r="E372" s="4" t="s">
        <v>52</v>
      </c>
      <c r="F372" s="4" t="s">
        <v>27</v>
      </c>
      <c r="G372" s="4" t="s">
        <v>26</v>
      </c>
      <c r="H372" s="4" t="s">
        <v>52</v>
      </c>
      <c r="I372" s="6">
        <v>-134.08244689447801</v>
      </c>
      <c r="J372" s="6">
        <v>-175.65707125817499</v>
      </c>
      <c r="K372" s="6">
        <v>-176.82896696876301</v>
      </c>
      <c r="L372" s="6">
        <v>-173.652801128308</v>
      </c>
      <c r="M372" s="6">
        <v>162.57337341447601</v>
      </c>
      <c r="N372" s="6">
        <v>174.65504373548001</v>
      </c>
      <c r="O372" s="6">
        <v>167.79147739611099</v>
      </c>
      <c r="P372" s="6">
        <v>124.84558778101</v>
      </c>
      <c r="Q372" s="6">
        <v>5.32065785406279</v>
      </c>
      <c r="R372" s="6">
        <v>4.7596550295163196</v>
      </c>
      <c r="S372" s="6">
        <v>6.1827221351116899</v>
      </c>
      <c r="T372" s="6">
        <v>4.2542141459968796</v>
      </c>
      <c r="U372" s="6">
        <v>110.88889211611701</v>
      </c>
      <c r="V372" s="6">
        <f t="shared" si="5"/>
        <v>4.7596550295163196</v>
      </c>
    </row>
    <row r="373" spans="1:22">
      <c r="A373" s="4" t="s">
        <v>265</v>
      </c>
      <c r="B373" s="4" t="s">
        <v>29</v>
      </c>
      <c r="C373" s="5">
        <v>147</v>
      </c>
      <c r="D373" s="6">
        <v>3.79</v>
      </c>
      <c r="E373" s="4" t="s">
        <v>39</v>
      </c>
      <c r="F373" s="4" t="s">
        <v>58</v>
      </c>
      <c r="G373" s="4" t="s">
        <v>26</v>
      </c>
      <c r="H373" s="4" t="s">
        <v>40</v>
      </c>
      <c r="I373" s="6">
        <v>55.5353923171443</v>
      </c>
      <c r="J373" s="6">
        <v>-116.024835825122</v>
      </c>
      <c r="K373" s="6">
        <v>-175.92053573115399</v>
      </c>
      <c r="L373" s="6">
        <v>-120.51917624231599</v>
      </c>
      <c r="M373" s="6">
        <v>116.75326624277299</v>
      </c>
      <c r="N373" s="6">
        <v>-175.13080279160201</v>
      </c>
      <c r="O373" s="6">
        <v>-120.254546976474</v>
      </c>
      <c r="P373" s="6">
        <v>-115.37667733087</v>
      </c>
      <c r="Q373" s="6">
        <v>5.9580777101343703</v>
      </c>
      <c r="R373" s="6">
        <v>4.8928561188737199</v>
      </c>
      <c r="S373" s="6">
        <v>5.4168464072742601</v>
      </c>
      <c r="T373" s="6">
        <v>3.8865577314636699</v>
      </c>
      <c r="U373" s="6">
        <v>133.83222633539501</v>
      </c>
      <c r="V373" s="6">
        <f t="shared" si="5"/>
        <v>4.8928561188737199</v>
      </c>
    </row>
    <row r="374" spans="1:22">
      <c r="A374" s="4" t="s">
        <v>265</v>
      </c>
      <c r="B374" s="4" t="s">
        <v>23</v>
      </c>
      <c r="C374" s="5">
        <v>147</v>
      </c>
      <c r="D374" s="6">
        <v>3.79</v>
      </c>
      <c r="E374" s="4" t="s">
        <v>39</v>
      </c>
      <c r="F374" s="4" t="s">
        <v>58</v>
      </c>
      <c r="G374" s="4" t="s">
        <v>26</v>
      </c>
      <c r="H374" s="4" t="s">
        <v>40</v>
      </c>
      <c r="I374" s="6">
        <v>-110.693740149283</v>
      </c>
      <c r="J374" s="6">
        <v>-72.731505161114896</v>
      </c>
      <c r="K374" s="6">
        <v>-170.36423236322</v>
      </c>
      <c r="L374" s="6">
        <v>-140.71784895095399</v>
      </c>
      <c r="M374" s="6">
        <v>-164.98325492738701</v>
      </c>
      <c r="N374" s="6">
        <v>-152.570387750435</v>
      </c>
      <c r="O374" s="6">
        <v>-124.25603770877299</v>
      </c>
      <c r="P374" s="6">
        <v>70.893140112482499</v>
      </c>
      <c r="Q374" s="6">
        <v>3.3485056368475798</v>
      </c>
      <c r="R374" s="6">
        <v>5.3241786220974996</v>
      </c>
      <c r="S374" s="6">
        <v>3.9329830917511002</v>
      </c>
      <c r="T374" s="6">
        <v>4.1087053922129799</v>
      </c>
      <c r="U374" s="6">
        <v>102.154854335035</v>
      </c>
      <c r="V374" s="6">
        <f t="shared" si="5"/>
        <v>3.3485056368475798</v>
      </c>
    </row>
    <row r="375" spans="1:22">
      <c r="A375" s="4" t="s">
        <v>266</v>
      </c>
      <c r="B375" s="4" t="s">
        <v>29</v>
      </c>
      <c r="C375" s="5">
        <v>660</v>
      </c>
      <c r="D375" s="6">
        <v>4</v>
      </c>
      <c r="E375" s="4" t="s">
        <v>53</v>
      </c>
      <c r="F375" s="4" t="s">
        <v>37</v>
      </c>
      <c r="G375" s="4" t="s">
        <v>26</v>
      </c>
      <c r="H375" s="4" t="s">
        <v>37</v>
      </c>
      <c r="I375" s="6">
        <v>-88.644406223630995</v>
      </c>
      <c r="J375" s="6">
        <v>-38.436439315070999</v>
      </c>
      <c r="K375" s="6">
        <v>-179.89215178983099</v>
      </c>
      <c r="L375" s="6">
        <v>-55.142185183126401</v>
      </c>
      <c r="M375" s="6">
        <v>129.214944649252</v>
      </c>
      <c r="N375" s="6">
        <v>-179.761770912554</v>
      </c>
      <c r="O375" s="6">
        <v>-33.383284934010902</v>
      </c>
      <c r="P375" s="6">
        <v>-102.210752594719</v>
      </c>
      <c r="Q375" s="6">
        <v>3.6961439365912199</v>
      </c>
      <c r="R375" s="6">
        <v>4.7084147013618098</v>
      </c>
      <c r="S375" s="6">
        <v>4.9779115098603404</v>
      </c>
      <c r="T375" s="6">
        <v>2.8445097995964099</v>
      </c>
      <c r="U375" s="6">
        <v>102.299837504284</v>
      </c>
      <c r="V375" s="6">
        <f t="shared" si="5"/>
        <v>3.6961439365912199</v>
      </c>
    </row>
    <row r="376" spans="1:22">
      <c r="A376" s="4" t="s">
        <v>267</v>
      </c>
      <c r="B376" s="4" t="s">
        <v>29</v>
      </c>
      <c r="C376" s="5">
        <v>172</v>
      </c>
      <c r="D376" s="6">
        <v>4</v>
      </c>
      <c r="E376" s="4" t="s">
        <v>37</v>
      </c>
      <c r="F376" s="4" t="s">
        <v>40</v>
      </c>
      <c r="G376" s="4" t="s">
        <v>26</v>
      </c>
      <c r="H376" s="4" t="s">
        <v>58</v>
      </c>
      <c r="I376" s="6">
        <v>-132.23005494567099</v>
      </c>
      <c r="J376" s="6">
        <v>-16.3259396216658</v>
      </c>
      <c r="K376" s="6">
        <v>-179.88494103131799</v>
      </c>
      <c r="L376" s="6">
        <v>-70.189814323859693</v>
      </c>
      <c r="M376" s="6">
        <v>163.059695265447</v>
      </c>
      <c r="N376" s="6">
        <v>-172.839484241447</v>
      </c>
      <c r="O376" s="6">
        <v>53.718876595737001</v>
      </c>
      <c r="P376" s="6">
        <v>-169.28763080415601</v>
      </c>
      <c r="Q376" s="6">
        <v>4.5282056048726496</v>
      </c>
      <c r="R376" s="6">
        <v>5.3949136230342001</v>
      </c>
      <c r="S376" s="6">
        <v>5.0786442088415598</v>
      </c>
      <c r="T376" s="6">
        <v>3.1073567545423599</v>
      </c>
      <c r="U376" s="6">
        <v>85.642062460085</v>
      </c>
      <c r="V376" s="6">
        <f t="shared" si="5"/>
        <v>4.52820560487264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5"/>
  <sheetViews>
    <sheetView tabSelected="1" workbookViewId="0">
      <selection activeCell="K23" sqref="K23"/>
    </sheetView>
  </sheetViews>
  <sheetFormatPr baseColWidth="10" defaultRowHeight="12" x14ac:dyDescent="0"/>
  <cols>
    <col min="1" max="1" width="8" bestFit="1" customWidth="1"/>
    <col min="2" max="2" width="9.33203125" bestFit="1" customWidth="1"/>
    <col min="3" max="3" width="8.33203125" bestFit="1" customWidth="1"/>
    <col min="4" max="4" width="11.6640625" bestFit="1" customWidth="1"/>
    <col min="5" max="6" width="5.1640625" bestFit="1" customWidth="1"/>
    <col min="7" max="7" width="4.83203125" bestFit="1" customWidth="1"/>
    <col min="8" max="8" width="5.33203125" bestFit="1" customWidth="1"/>
    <col min="9" max="9" width="7.83203125" bestFit="1" customWidth="1"/>
    <col min="10" max="10" width="7.6640625" bestFit="1" customWidth="1"/>
    <col min="11" max="11" width="13.1640625" bestFit="1" customWidth="1"/>
    <col min="12" max="12" width="9.5" bestFit="1" customWidth="1"/>
    <col min="13" max="13" width="9.33203125" bestFit="1" customWidth="1"/>
    <col min="14" max="14" width="12" bestFit="1" customWidth="1"/>
    <col min="15" max="16" width="7.5" bestFit="1" customWidth="1"/>
    <col min="17" max="19" width="11.1640625" bestFit="1" customWidth="1"/>
    <col min="20" max="20" width="8.5" bestFit="1" customWidth="1"/>
    <col min="22" max="22" width="14.83203125" bestFit="1" customWidth="1"/>
  </cols>
  <sheetData>
    <row r="1" spans="1:22" ht="1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</row>
    <row r="2" spans="1:22">
      <c r="A2" s="4" t="s">
        <v>254</v>
      </c>
      <c r="B2" s="4" t="s">
        <v>29</v>
      </c>
      <c r="C2" s="5">
        <v>790</v>
      </c>
      <c r="D2" s="6">
        <v>3.11</v>
      </c>
      <c r="E2" s="4" t="s">
        <v>41</v>
      </c>
      <c r="F2" s="4" t="s">
        <v>43</v>
      </c>
      <c r="G2" s="4" t="s">
        <v>26</v>
      </c>
      <c r="H2" s="4" t="s">
        <v>24</v>
      </c>
      <c r="I2" s="6">
        <v>-102.716122345933</v>
      </c>
      <c r="J2" s="6">
        <v>37.699437002705601</v>
      </c>
      <c r="K2" s="6">
        <v>178.22434076396399</v>
      </c>
      <c r="L2" s="6">
        <v>-42.584331669260997</v>
      </c>
      <c r="M2" s="6">
        <v>-54.273789278885602</v>
      </c>
      <c r="N2" s="6">
        <v>-173.82814225785199</v>
      </c>
      <c r="O2" s="6">
        <v>-20.105480520084601</v>
      </c>
      <c r="P2" s="6">
        <v>150.951859968148</v>
      </c>
      <c r="Q2" s="6">
        <v>4.9542962164166102</v>
      </c>
      <c r="R2" s="6">
        <v>4.0245771206426202</v>
      </c>
      <c r="S2" s="6">
        <v>4.74265421467768</v>
      </c>
      <c r="T2" s="6">
        <v>2.63935162492609</v>
      </c>
      <c r="U2" s="6">
        <v>90.767504827988105</v>
      </c>
      <c r="V2" s="6">
        <f t="shared" ref="V2:V65" si="0">MIN(Q2:S2)</f>
        <v>4.0245771206426202</v>
      </c>
    </row>
    <row r="3" spans="1:22">
      <c r="A3" s="4" t="s">
        <v>172</v>
      </c>
      <c r="B3" s="4" t="s">
        <v>29</v>
      </c>
      <c r="C3" s="5">
        <v>385</v>
      </c>
      <c r="D3" s="6">
        <v>2.2799999999999998</v>
      </c>
      <c r="E3" s="4" t="s">
        <v>40</v>
      </c>
      <c r="F3" s="4" t="s">
        <v>34</v>
      </c>
      <c r="G3" s="4" t="s">
        <v>26</v>
      </c>
      <c r="H3" s="4" t="s">
        <v>57</v>
      </c>
      <c r="I3" s="6">
        <v>-101.40271824564699</v>
      </c>
      <c r="J3" s="6">
        <v>156.44933686255001</v>
      </c>
      <c r="K3" s="6">
        <v>159.36923441158299</v>
      </c>
      <c r="L3" s="6">
        <v>-5.2719104059303001</v>
      </c>
      <c r="M3" s="6">
        <v>-59.666168731450497</v>
      </c>
      <c r="N3" s="6">
        <v>-172.114889883232</v>
      </c>
      <c r="O3" s="6">
        <v>-55.110815843994096</v>
      </c>
      <c r="P3" s="6">
        <v>83.003606243073605</v>
      </c>
      <c r="Q3" s="6">
        <v>2.4066802862033798</v>
      </c>
      <c r="R3" s="6">
        <v>4.5535930867832297</v>
      </c>
      <c r="S3" s="6">
        <v>3.81479933941486</v>
      </c>
      <c r="T3" s="6">
        <v>2.6901256476231699</v>
      </c>
      <c r="U3" s="6">
        <v>108.314160828345</v>
      </c>
      <c r="V3" s="6">
        <f t="shared" si="0"/>
        <v>2.4066802862033798</v>
      </c>
    </row>
    <row r="4" spans="1:22">
      <c r="A4" s="4" t="s">
        <v>235</v>
      </c>
      <c r="B4" s="4" t="s">
        <v>50</v>
      </c>
      <c r="C4" s="5">
        <v>9</v>
      </c>
      <c r="D4" s="6">
        <v>2.81</v>
      </c>
      <c r="E4" s="4" t="s">
        <v>52</v>
      </c>
      <c r="F4" s="4" t="s">
        <v>27</v>
      </c>
      <c r="G4" s="4" t="s">
        <v>26</v>
      </c>
      <c r="H4" s="4" t="s">
        <v>52</v>
      </c>
      <c r="I4" s="6">
        <v>-72.391608905202006</v>
      </c>
      <c r="J4" s="6">
        <v>146.49415064539099</v>
      </c>
      <c r="K4" s="6">
        <v>179.89045709465299</v>
      </c>
      <c r="L4" s="6">
        <v>-46.464912015608803</v>
      </c>
      <c r="M4" s="6">
        <v>136.40259546019101</v>
      </c>
      <c r="N4" s="6">
        <v>-179.78725525679801</v>
      </c>
      <c r="O4" s="6">
        <v>-113.756571495446</v>
      </c>
      <c r="P4" s="6">
        <v>112.109390559304</v>
      </c>
      <c r="Q4" s="6">
        <v>4.1255509935037802</v>
      </c>
      <c r="R4" s="6">
        <v>5.5526822347402502</v>
      </c>
      <c r="S4" s="6">
        <v>4.2719832630758301</v>
      </c>
      <c r="T4" s="6">
        <v>2.73558238771929</v>
      </c>
      <c r="U4" s="6">
        <v>90.4024420311531</v>
      </c>
      <c r="V4" s="6">
        <f t="shared" si="0"/>
        <v>4.1255509935037802</v>
      </c>
    </row>
    <row r="5" spans="1:22">
      <c r="A5" s="4" t="s">
        <v>197</v>
      </c>
      <c r="B5" s="4" t="s">
        <v>29</v>
      </c>
      <c r="C5" s="5">
        <v>113</v>
      </c>
      <c r="D5" s="6">
        <v>2.5</v>
      </c>
      <c r="E5" s="4" t="s">
        <v>41</v>
      </c>
      <c r="F5" s="4" t="s">
        <v>39</v>
      </c>
      <c r="G5" s="4" t="s">
        <v>26</v>
      </c>
      <c r="H5" s="4" t="s">
        <v>58</v>
      </c>
      <c r="I5" s="6">
        <v>-79.567592220735605</v>
      </c>
      <c r="J5" s="6">
        <v>146.19416622892101</v>
      </c>
      <c r="K5" s="6">
        <v>-178.34570358201401</v>
      </c>
      <c r="L5" s="6">
        <v>-24.169380451648301</v>
      </c>
      <c r="M5" s="6">
        <v>107.25685472116101</v>
      </c>
      <c r="N5" s="6">
        <v>-178.127408103639</v>
      </c>
      <c r="O5" s="6">
        <v>-174.55675101359799</v>
      </c>
      <c r="P5" s="6">
        <v>133.45106636207601</v>
      </c>
      <c r="Q5" s="6">
        <v>5.7553145874052802</v>
      </c>
      <c r="R5" s="6">
        <v>4.8169892048872196</v>
      </c>
      <c r="S5" s="6">
        <v>5.6248660428493702</v>
      </c>
      <c r="T5" s="6">
        <v>2.7720485204988798</v>
      </c>
      <c r="U5" s="6">
        <v>97.588520583597202</v>
      </c>
      <c r="V5" s="6">
        <f t="shared" si="0"/>
        <v>4.8169892048872196</v>
      </c>
    </row>
    <row r="6" spans="1:22">
      <c r="A6" s="4" t="s">
        <v>211</v>
      </c>
      <c r="B6" s="4" t="s">
        <v>29</v>
      </c>
      <c r="C6" s="5">
        <v>660</v>
      </c>
      <c r="D6" s="6">
        <v>2.6</v>
      </c>
      <c r="E6" s="4" t="s">
        <v>53</v>
      </c>
      <c r="F6" s="4" t="s">
        <v>37</v>
      </c>
      <c r="G6" s="4" t="s">
        <v>26</v>
      </c>
      <c r="H6" s="4" t="s">
        <v>37</v>
      </c>
      <c r="I6" s="6">
        <v>-102.02860324778101</v>
      </c>
      <c r="J6" s="6">
        <v>-37.945595250757499</v>
      </c>
      <c r="K6" s="6">
        <v>178.536693473052</v>
      </c>
      <c r="L6" s="6">
        <v>-48.386677326659402</v>
      </c>
      <c r="M6" s="6">
        <v>142.920398177599</v>
      </c>
      <c r="N6" s="6">
        <v>-177.29494052771099</v>
      </c>
      <c r="O6" s="6">
        <v>-21.363753875477499</v>
      </c>
      <c r="P6" s="6">
        <v>-115.537750848812</v>
      </c>
      <c r="Q6" s="6">
        <v>4.3896170675811899</v>
      </c>
      <c r="R6" s="6">
        <v>4.0638742598658304</v>
      </c>
      <c r="S6" s="6">
        <v>5.09730634747413</v>
      </c>
      <c r="T6" s="6">
        <v>2.7780948507925398</v>
      </c>
      <c r="U6" s="6">
        <v>84.310138132657499</v>
      </c>
      <c r="V6" s="6">
        <f t="shared" si="0"/>
        <v>4.0638742598658304</v>
      </c>
    </row>
    <row r="7" spans="1:22">
      <c r="A7" s="4" t="s">
        <v>248</v>
      </c>
      <c r="B7" s="4" t="s">
        <v>29</v>
      </c>
      <c r="C7" s="5">
        <v>710</v>
      </c>
      <c r="D7" s="6">
        <v>2.99</v>
      </c>
      <c r="E7" s="4" t="s">
        <v>34</v>
      </c>
      <c r="F7" s="4" t="s">
        <v>57</v>
      </c>
      <c r="G7" s="4" t="s">
        <v>26</v>
      </c>
      <c r="H7" s="4" t="s">
        <v>36</v>
      </c>
      <c r="I7" s="6">
        <v>78.594412923158799</v>
      </c>
      <c r="J7" s="6">
        <v>21.768091073290901</v>
      </c>
      <c r="K7" s="6">
        <v>179.79195129689501</v>
      </c>
      <c r="L7" s="6">
        <v>-60.481749651568698</v>
      </c>
      <c r="M7" s="6">
        <v>-32.062916756158103</v>
      </c>
      <c r="N7" s="6">
        <v>178.52070119119699</v>
      </c>
      <c r="O7" s="6">
        <v>-28.191807457205101</v>
      </c>
      <c r="P7" s="6">
        <v>-122.836435536389</v>
      </c>
      <c r="Q7" s="6">
        <v>5.0566532410281004</v>
      </c>
      <c r="R7" s="6">
        <v>4.8899106331302198</v>
      </c>
      <c r="S7" s="6">
        <v>4.18496523283049</v>
      </c>
      <c r="T7" s="6">
        <v>2.7884671416389302</v>
      </c>
      <c r="U7" s="6">
        <v>109.322345575412</v>
      </c>
      <c r="V7" s="6">
        <f t="shared" si="0"/>
        <v>4.18496523283049</v>
      </c>
    </row>
    <row r="8" spans="1:22">
      <c r="A8" s="4" t="s">
        <v>144</v>
      </c>
      <c r="B8" s="4" t="s">
        <v>33</v>
      </c>
      <c r="C8" s="5">
        <v>396</v>
      </c>
      <c r="D8" s="6">
        <v>2.1</v>
      </c>
      <c r="E8" s="4" t="s">
        <v>72</v>
      </c>
      <c r="F8" s="4" t="s">
        <v>57</v>
      </c>
      <c r="G8" s="4" t="s">
        <v>26</v>
      </c>
      <c r="H8" s="4" t="s">
        <v>52</v>
      </c>
      <c r="I8" s="6">
        <v>-136.663938514889</v>
      </c>
      <c r="J8" s="6">
        <v>123.997332570217</v>
      </c>
      <c r="K8" s="6">
        <v>176.60983409795901</v>
      </c>
      <c r="L8" s="6">
        <v>-56.206581390125798</v>
      </c>
      <c r="M8" s="6">
        <v>131.307000171064</v>
      </c>
      <c r="N8" s="6">
        <v>176.13350026018901</v>
      </c>
      <c r="O8" s="6">
        <v>-55.962808772618402</v>
      </c>
      <c r="P8" s="6">
        <v>-117.58353535275</v>
      </c>
      <c r="Q8" s="6">
        <v>4.5299746136153596</v>
      </c>
      <c r="R8" s="6">
        <v>5.2943956217872499</v>
      </c>
      <c r="S8" s="6">
        <v>5.2120810623013201</v>
      </c>
      <c r="T8" s="6">
        <v>2.81593909735279</v>
      </c>
      <c r="U8" s="6">
        <v>101.448812608663</v>
      </c>
      <c r="V8" s="6">
        <f t="shared" si="0"/>
        <v>4.5299746136153596</v>
      </c>
    </row>
    <row r="9" spans="1:22">
      <c r="A9" s="4" t="s">
        <v>224</v>
      </c>
      <c r="B9" s="4" t="s">
        <v>23</v>
      </c>
      <c r="C9" s="5">
        <v>1</v>
      </c>
      <c r="D9" s="6">
        <v>2.7</v>
      </c>
      <c r="E9" s="4" t="s">
        <v>39</v>
      </c>
      <c r="F9" s="4" t="s">
        <v>46</v>
      </c>
      <c r="G9" s="4" t="s">
        <v>26</v>
      </c>
      <c r="H9" s="4" t="s">
        <v>43</v>
      </c>
      <c r="I9" s="6">
        <v>-65.164362712222001</v>
      </c>
      <c r="J9" s="6">
        <v>-50.138800013988003</v>
      </c>
      <c r="K9" s="6">
        <v>-176.04509658877899</v>
      </c>
      <c r="L9" s="6">
        <v>-54.873952882489199</v>
      </c>
      <c r="M9" s="6">
        <v>-35.570646961814099</v>
      </c>
      <c r="N9" s="6">
        <v>177.91326624110201</v>
      </c>
      <c r="O9" s="6">
        <v>-63.812892583074699</v>
      </c>
      <c r="P9" s="6">
        <v>124.840372738407</v>
      </c>
      <c r="Q9" s="6">
        <v>4.5217879207233898</v>
      </c>
      <c r="R9" s="6">
        <v>3.1756312758253298</v>
      </c>
      <c r="S9" s="6">
        <v>4.9079072933379697</v>
      </c>
      <c r="T9" s="6">
        <v>2.83531673715654</v>
      </c>
      <c r="U9" s="6">
        <v>110.003557090851</v>
      </c>
      <c r="V9" s="6">
        <f t="shared" si="0"/>
        <v>3.1756312758253298</v>
      </c>
    </row>
    <row r="10" spans="1:22">
      <c r="A10" s="4" t="s">
        <v>71</v>
      </c>
      <c r="B10" s="4" t="s">
        <v>29</v>
      </c>
      <c r="C10" s="5">
        <v>126</v>
      </c>
      <c r="D10" s="6">
        <v>1.57</v>
      </c>
      <c r="E10" s="4" t="s">
        <v>53</v>
      </c>
      <c r="F10" s="4" t="s">
        <v>72</v>
      </c>
      <c r="G10" s="4" t="s">
        <v>26</v>
      </c>
      <c r="H10" s="4" t="s">
        <v>61</v>
      </c>
      <c r="I10" s="6">
        <v>-134.09336200893199</v>
      </c>
      <c r="J10" s="6">
        <v>124.116737183976</v>
      </c>
      <c r="K10" s="6">
        <v>176.97151030045899</v>
      </c>
      <c r="L10" s="6">
        <v>56.234503400595202</v>
      </c>
      <c r="M10" s="6">
        <v>-122.84590672273301</v>
      </c>
      <c r="N10" s="6">
        <v>179.17592863999499</v>
      </c>
      <c r="O10" s="6">
        <v>-167.00089854655701</v>
      </c>
      <c r="P10" s="6">
        <v>-135.45720885080499</v>
      </c>
      <c r="Q10" s="6">
        <v>6.0017734045863502</v>
      </c>
      <c r="R10" s="6">
        <v>5.5862340624073399</v>
      </c>
      <c r="S10" s="6">
        <v>5.0289324910959001</v>
      </c>
      <c r="T10" s="6">
        <v>2.8367003719110002</v>
      </c>
      <c r="U10" s="6">
        <v>106.82679242354099</v>
      </c>
      <c r="V10" s="6">
        <f t="shared" si="0"/>
        <v>5.0289324910959001</v>
      </c>
    </row>
    <row r="11" spans="1:22">
      <c r="A11" s="4" t="s">
        <v>266</v>
      </c>
      <c r="B11" s="4" t="s">
        <v>29</v>
      </c>
      <c r="C11" s="5">
        <v>660</v>
      </c>
      <c r="D11" s="6">
        <v>4</v>
      </c>
      <c r="E11" s="4" t="s">
        <v>53</v>
      </c>
      <c r="F11" s="4" t="s">
        <v>37</v>
      </c>
      <c r="G11" s="4" t="s">
        <v>26</v>
      </c>
      <c r="H11" s="4" t="s">
        <v>37</v>
      </c>
      <c r="I11" s="6">
        <v>-88.644406223630995</v>
      </c>
      <c r="J11" s="6">
        <v>-38.436439315070999</v>
      </c>
      <c r="K11" s="6">
        <v>-179.89215178983099</v>
      </c>
      <c r="L11" s="6">
        <v>-55.142185183126401</v>
      </c>
      <c r="M11" s="6">
        <v>129.214944649252</v>
      </c>
      <c r="N11" s="6">
        <v>-179.761770912554</v>
      </c>
      <c r="O11" s="6">
        <v>-33.383284934010902</v>
      </c>
      <c r="P11" s="6">
        <v>-102.210752594719</v>
      </c>
      <c r="Q11" s="6">
        <v>3.6961439365912199</v>
      </c>
      <c r="R11" s="6">
        <v>4.7084147013618098</v>
      </c>
      <c r="S11" s="6">
        <v>4.9779115098603404</v>
      </c>
      <c r="T11" s="6">
        <v>2.8445097995964099</v>
      </c>
      <c r="U11" s="6">
        <v>102.299837504284</v>
      </c>
      <c r="V11" s="6">
        <f t="shared" si="0"/>
        <v>3.6961439365912199</v>
      </c>
    </row>
    <row r="12" spans="1:22">
      <c r="A12" s="4" t="s">
        <v>250</v>
      </c>
      <c r="B12" s="4" t="s">
        <v>50</v>
      </c>
      <c r="C12" s="5">
        <v>9</v>
      </c>
      <c r="D12" s="6">
        <v>3</v>
      </c>
      <c r="E12" s="4" t="s">
        <v>58</v>
      </c>
      <c r="F12" s="4" t="s">
        <v>44</v>
      </c>
      <c r="G12" s="4" t="s">
        <v>26</v>
      </c>
      <c r="H12" s="4" t="s">
        <v>44</v>
      </c>
      <c r="I12" s="6">
        <v>-114.94291137829001</v>
      </c>
      <c r="J12" s="6">
        <v>145.122874543573</v>
      </c>
      <c r="K12" s="6">
        <v>-176.427265417884</v>
      </c>
      <c r="L12" s="6">
        <v>-36.532092121083799</v>
      </c>
      <c r="M12" s="6">
        <v>-32.821593718325197</v>
      </c>
      <c r="N12" s="6">
        <v>-175.73980311279499</v>
      </c>
      <c r="O12" s="6">
        <v>31.196515807743602</v>
      </c>
      <c r="P12" s="6">
        <v>152.16116341098601</v>
      </c>
      <c r="Q12" s="6">
        <v>4.94689983727182</v>
      </c>
      <c r="R12" s="6">
        <v>4.9128648465025</v>
      </c>
      <c r="S12" s="6">
        <v>4.8877785342627798</v>
      </c>
      <c r="T12" s="6">
        <v>2.84759565247596</v>
      </c>
      <c r="U12" s="6">
        <v>122.51209624343799</v>
      </c>
      <c r="V12" s="6">
        <f t="shared" si="0"/>
        <v>4.8877785342627798</v>
      </c>
    </row>
    <row r="13" spans="1:22">
      <c r="A13" s="4" t="s">
        <v>42</v>
      </c>
      <c r="B13" s="4" t="s">
        <v>29</v>
      </c>
      <c r="C13" s="5">
        <v>57</v>
      </c>
      <c r="D13" s="6">
        <v>1.1599999999999999</v>
      </c>
      <c r="E13" s="4" t="s">
        <v>43</v>
      </c>
      <c r="F13" s="4" t="s">
        <v>44</v>
      </c>
      <c r="G13" s="4" t="s">
        <v>26</v>
      </c>
      <c r="H13" s="4" t="s">
        <v>34</v>
      </c>
      <c r="I13" s="6">
        <v>-42.808460887431202</v>
      </c>
      <c r="J13" s="6">
        <v>151.952501623817</v>
      </c>
      <c r="K13" s="6">
        <v>172.54563655074301</v>
      </c>
      <c r="L13" s="6">
        <v>-46.7286214674821</v>
      </c>
      <c r="M13" s="6">
        <v>-36.617495423071801</v>
      </c>
      <c r="N13" s="6">
        <v>-175.25796910067299</v>
      </c>
      <c r="O13" s="6">
        <v>38.354480267660698</v>
      </c>
      <c r="P13" s="6">
        <v>-167.097741282144</v>
      </c>
      <c r="Q13" s="6">
        <v>4.9917799430664003</v>
      </c>
      <c r="R13" s="6">
        <v>4.93481924694309</v>
      </c>
      <c r="S13" s="6">
        <v>4.38523260500512</v>
      </c>
      <c r="T13" s="6">
        <v>2.8527246624937401</v>
      </c>
      <c r="U13" s="6">
        <v>115.141764057106</v>
      </c>
      <c r="V13" s="6">
        <f t="shared" si="0"/>
        <v>4.38523260500512</v>
      </c>
    </row>
    <row r="14" spans="1:22">
      <c r="A14" s="4" t="s">
        <v>92</v>
      </c>
      <c r="B14" s="4" t="s">
        <v>33</v>
      </c>
      <c r="C14" s="5">
        <v>8</v>
      </c>
      <c r="D14" s="6">
        <v>1.75</v>
      </c>
      <c r="E14" s="4" t="s">
        <v>40</v>
      </c>
      <c r="F14" s="4" t="s">
        <v>27</v>
      </c>
      <c r="G14" s="4" t="s">
        <v>26</v>
      </c>
      <c r="H14" s="4" t="s">
        <v>46</v>
      </c>
      <c r="I14" s="6">
        <v>-102.318110033755</v>
      </c>
      <c r="J14" s="6">
        <v>114.353340243414</v>
      </c>
      <c r="K14" s="6">
        <v>-177.94073034933601</v>
      </c>
      <c r="L14" s="6">
        <v>-57.331391614786</v>
      </c>
      <c r="M14" s="6">
        <v>144.77161840787201</v>
      </c>
      <c r="N14" s="6">
        <v>178.72007944411999</v>
      </c>
      <c r="O14" s="6">
        <v>-64.005212889853894</v>
      </c>
      <c r="P14" s="6">
        <v>-111.891384598336</v>
      </c>
      <c r="Q14" s="6">
        <v>5.2683335126015001</v>
      </c>
      <c r="R14" s="6">
        <v>4.4772752874934998</v>
      </c>
      <c r="S14" s="6">
        <v>5.19880457413048</v>
      </c>
      <c r="T14" s="6">
        <v>2.8537058362767498</v>
      </c>
      <c r="U14" s="6">
        <v>90.061825870517296</v>
      </c>
      <c r="V14" s="6">
        <f t="shared" si="0"/>
        <v>4.4772752874934998</v>
      </c>
    </row>
    <row r="15" spans="1:22">
      <c r="A15" s="4" t="s">
        <v>129</v>
      </c>
      <c r="B15" s="4" t="s">
        <v>29</v>
      </c>
      <c r="C15" s="5">
        <v>706</v>
      </c>
      <c r="D15" s="6">
        <v>2</v>
      </c>
      <c r="E15" s="4" t="s">
        <v>40</v>
      </c>
      <c r="F15" s="4" t="s">
        <v>72</v>
      </c>
      <c r="G15" s="4" t="s">
        <v>26</v>
      </c>
      <c r="H15" s="4" t="s">
        <v>27</v>
      </c>
      <c r="I15" s="6">
        <v>-120.177437469808</v>
      </c>
      <c r="J15" s="6">
        <v>43.856022839135903</v>
      </c>
      <c r="K15" s="6">
        <v>-178.10662653089599</v>
      </c>
      <c r="L15" s="6">
        <v>-53.7002035324346</v>
      </c>
      <c r="M15" s="6">
        <v>-32.0697361796731</v>
      </c>
      <c r="N15" s="6">
        <v>179.96929830860401</v>
      </c>
      <c r="O15" s="6">
        <v>64.251834048557001</v>
      </c>
      <c r="P15" s="6">
        <v>174.221013340327</v>
      </c>
      <c r="Q15" s="6">
        <v>4.8321463140099601</v>
      </c>
      <c r="R15" s="6">
        <v>5.35224990074268</v>
      </c>
      <c r="S15" s="6">
        <v>5.23695569964078</v>
      </c>
      <c r="T15" s="6">
        <v>2.8602120550756398</v>
      </c>
      <c r="U15" s="6">
        <v>113.978791814625</v>
      </c>
      <c r="V15" s="6">
        <f t="shared" si="0"/>
        <v>4.8321463140099601</v>
      </c>
    </row>
    <row r="16" spans="1:22">
      <c r="A16" s="4" t="s">
        <v>109</v>
      </c>
      <c r="B16" s="4" t="s">
        <v>29</v>
      </c>
      <c r="C16" s="5">
        <v>3</v>
      </c>
      <c r="D16" s="6">
        <v>1.84</v>
      </c>
      <c r="E16" s="4" t="s">
        <v>44</v>
      </c>
      <c r="F16" s="4" t="s">
        <v>57</v>
      </c>
      <c r="G16" s="4" t="s">
        <v>26</v>
      </c>
      <c r="H16" s="4" t="s">
        <v>41</v>
      </c>
      <c r="I16" s="6">
        <v>-58.532648361234699</v>
      </c>
      <c r="J16" s="6">
        <v>142.19416344104599</v>
      </c>
      <c r="K16" s="6">
        <v>179.82291870856</v>
      </c>
      <c r="L16" s="6">
        <v>-58.587503354296302</v>
      </c>
      <c r="M16" s="6">
        <v>139.67343663489601</v>
      </c>
      <c r="N16" s="6">
        <v>174.16022004556501</v>
      </c>
      <c r="O16" s="6">
        <v>-58.329387556471701</v>
      </c>
      <c r="P16" s="6">
        <v>166.26875642578401</v>
      </c>
      <c r="Q16" s="6">
        <v>5.3074300749044303</v>
      </c>
      <c r="R16" s="6">
        <v>5.1634168919427799</v>
      </c>
      <c r="S16" s="6">
        <v>4.3983648097901096</v>
      </c>
      <c r="T16" s="6">
        <v>2.8749753042417598</v>
      </c>
      <c r="U16" s="6">
        <v>95.405066477665798</v>
      </c>
      <c r="V16" s="6">
        <f t="shared" si="0"/>
        <v>4.3983648097901096</v>
      </c>
    </row>
    <row r="17" spans="1:22">
      <c r="A17" s="4" t="s">
        <v>158</v>
      </c>
      <c r="B17" s="4" t="s">
        <v>48</v>
      </c>
      <c r="C17" s="5">
        <v>2</v>
      </c>
      <c r="D17" s="6">
        <v>2.2000000000000002</v>
      </c>
      <c r="E17" s="4" t="s">
        <v>80</v>
      </c>
      <c r="F17" s="4" t="s">
        <v>43</v>
      </c>
      <c r="G17" s="4" t="s">
        <v>26</v>
      </c>
      <c r="H17" s="4" t="s">
        <v>41</v>
      </c>
      <c r="I17" s="6" t="s">
        <v>81</v>
      </c>
      <c r="J17" s="6" t="s">
        <v>81</v>
      </c>
      <c r="K17" s="6" t="s">
        <v>81</v>
      </c>
      <c r="L17" s="6">
        <v>-56.345930091496299</v>
      </c>
      <c r="M17" s="6">
        <v>-37.268621061430601</v>
      </c>
      <c r="N17" s="6">
        <v>179.848412196629</v>
      </c>
      <c r="O17" s="6">
        <v>61.411662803920002</v>
      </c>
      <c r="P17" s="6">
        <v>-96.421736598128106</v>
      </c>
      <c r="Q17" s="6">
        <v>2.8705792098459799</v>
      </c>
      <c r="R17" s="6">
        <v>4.5071172605114196</v>
      </c>
      <c r="S17" s="6">
        <v>4.53314350092736</v>
      </c>
      <c r="T17" s="6">
        <v>2.8881741637235101</v>
      </c>
      <c r="U17" s="6">
        <v>102.267831935909</v>
      </c>
      <c r="V17" s="6">
        <f t="shared" si="0"/>
        <v>2.8705792098459799</v>
      </c>
    </row>
    <row r="18" spans="1:22">
      <c r="A18" s="4" t="s">
        <v>196</v>
      </c>
      <c r="B18" s="4" t="s">
        <v>29</v>
      </c>
      <c r="C18" s="5">
        <v>198</v>
      </c>
      <c r="D18" s="6">
        <v>2.5</v>
      </c>
      <c r="E18" s="4" t="s">
        <v>53</v>
      </c>
      <c r="F18" s="4" t="s">
        <v>24</v>
      </c>
      <c r="G18" s="4" t="s">
        <v>26</v>
      </c>
      <c r="H18" s="4" t="s">
        <v>36</v>
      </c>
      <c r="I18" s="6">
        <v>-132.928090324039</v>
      </c>
      <c r="J18" s="6">
        <v>139.489096562116</v>
      </c>
      <c r="K18" s="6">
        <v>177.24698985481001</v>
      </c>
      <c r="L18" s="6">
        <v>57.872919945645897</v>
      </c>
      <c r="M18" s="6">
        <v>-123.343465058384</v>
      </c>
      <c r="N18" s="6">
        <v>-178.36579825112099</v>
      </c>
      <c r="O18" s="6">
        <v>-146.52961359698</v>
      </c>
      <c r="P18" s="6">
        <v>-131.49881167183</v>
      </c>
      <c r="Q18" s="6">
        <v>5.1044242574456904</v>
      </c>
      <c r="R18" s="6">
        <v>6.3767989618616596</v>
      </c>
      <c r="S18" s="6">
        <v>5.5179537874106899</v>
      </c>
      <c r="T18" s="6">
        <v>2.8887111312832898</v>
      </c>
      <c r="U18" s="6">
        <v>106.682409549124</v>
      </c>
      <c r="V18" s="6">
        <f t="shared" si="0"/>
        <v>5.1044242574456904</v>
      </c>
    </row>
    <row r="19" spans="1:22">
      <c r="A19" s="4" t="s">
        <v>188</v>
      </c>
      <c r="B19" s="4" t="s">
        <v>29</v>
      </c>
      <c r="C19" s="5">
        <v>465</v>
      </c>
      <c r="D19" s="6">
        <v>2.4</v>
      </c>
      <c r="E19" s="4" t="s">
        <v>57</v>
      </c>
      <c r="F19" s="4" t="s">
        <v>24</v>
      </c>
      <c r="G19" s="4" t="s">
        <v>26</v>
      </c>
      <c r="H19" s="4" t="s">
        <v>27</v>
      </c>
      <c r="I19" s="6">
        <v>-52.976961864055802</v>
      </c>
      <c r="J19" s="6">
        <v>-44.369084890205798</v>
      </c>
      <c r="K19" s="6">
        <v>175.47372615508499</v>
      </c>
      <c r="L19" s="6">
        <v>-48.928767860002203</v>
      </c>
      <c r="M19" s="6">
        <v>-46.150607642523099</v>
      </c>
      <c r="N19" s="6">
        <v>-178.51932030308001</v>
      </c>
      <c r="O19" s="6">
        <v>24.0431772249304</v>
      </c>
      <c r="P19" s="6">
        <v>-92.101279986382593</v>
      </c>
      <c r="Q19" s="6">
        <v>4.3451200213572898</v>
      </c>
      <c r="R19" s="6">
        <v>4.5977487969657496</v>
      </c>
      <c r="S19" s="6">
        <v>2.7279166042971301</v>
      </c>
      <c r="T19" s="6">
        <v>2.89166578290093</v>
      </c>
      <c r="U19" s="6">
        <v>99.972830170520098</v>
      </c>
      <c r="V19" s="6">
        <f t="shared" si="0"/>
        <v>2.7279166042971301</v>
      </c>
    </row>
    <row r="20" spans="1:22">
      <c r="A20" s="4" t="s">
        <v>77</v>
      </c>
      <c r="B20" s="4" t="s">
        <v>29</v>
      </c>
      <c r="C20" s="5">
        <v>474</v>
      </c>
      <c r="D20" s="6">
        <v>1.6</v>
      </c>
      <c r="E20" s="4" t="s">
        <v>39</v>
      </c>
      <c r="F20" s="4" t="s">
        <v>57</v>
      </c>
      <c r="G20" s="4" t="s">
        <v>26</v>
      </c>
      <c r="H20" s="4" t="s">
        <v>58</v>
      </c>
      <c r="I20" s="6">
        <v>-125.499368779157</v>
      </c>
      <c r="J20" s="6">
        <v>-15.9465857269866</v>
      </c>
      <c r="K20" s="6">
        <v>-176.12360542501301</v>
      </c>
      <c r="L20" s="6">
        <v>-59.798577182324202</v>
      </c>
      <c r="M20" s="6">
        <v>136.77801705274399</v>
      </c>
      <c r="N20" s="6">
        <v>169.07512846757001</v>
      </c>
      <c r="O20" s="6">
        <v>-56.570453131701299</v>
      </c>
      <c r="P20" s="6">
        <v>121.19919941788</v>
      </c>
      <c r="Q20" s="6">
        <v>4.3045544484882496</v>
      </c>
      <c r="R20" s="6">
        <v>3.1806084323600801</v>
      </c>
      <c r="S20" s="6">
        <v>4.9885559032650004</v>
      </c>
      <c r="T20" s="6">
        <v>2.892332795513</v>
      </c>
      <c r="U20" s="6">
        <v>97.546236355052002</v>
      </c>
      <c r="V20" s="6">
        <f t="shared" si="0"/>
        <v>3.1806084323600801</v>
      </c>
    </row>
    <row r="21" spans="1:22">
      <c r="A21" s="4" t="s">
        <v>45</v>
      </c>
      <c r="B21" s="4" t="s">
        <v>29</v>
      </c>
      <c r="C21" s="5">
        <v>119</v>
      </c>
      <c r="D21" s="6">
        <v>1.27</v>
      </c>
      <c r="E21" s="4" t="s">
        <v>27</v>
      </c>
      <c r="F21" s="4" t="s">
        <v>36</v>
      </c>
      <c r="G21" s="4" t="s">
        <v>26</v>
      </c>
      <c r="H21" s="4" t="s">
        <v>46</v>
      </c>
      <c r="I21" s="6">
        <v>-98.705517192588204</v>
      </c>
      <c r="J21" s="6">
        <v>-0.498026011708737</v>
      </c>
      <c r="K21" s="6">
        <v>-176.23168247032601</v>
      </c>
      <c r="L21" s="6">
        <v>49.306014869690202</v>
      </c>
      <c r="M21" s="6">
        <v>-108.544615806834</v>
      </c>
      <c r="N21" s="6">
        <v>-173.44030779600399</v>
      </c>
      <c r="O21" s="6">
        <v>-169.399792170555</v>
      </c>
      <c r="P21" s="6">
        <v>176.47799003646199</v>
      </c>
      <c r="Q21" s="6">
        <v>4.9708788961309498</v>
      </c>
      <c r="R21" s="6">
        <v>6.1869717148214001</v>
      </c>
      <c r="S21" s="6">
        <v>5.9407267232216601</v>
      </c>
      <c r="T21" s="6">
        <v>2.8934902799214601</v>
      </c>
      <c r="U21" s="6">
        <v>115.491908837602</v>
      </c>
      <c r="V21" s="6">
        <f t="shared" si="0"/>
        <v>4.9708788961309498</v>
      </c>
    </row>
    <row r="22" spans="1:22">
      <c r="A22" s="4" t="s">
        <v>176</v>
      </c>
      <c r="B22" s="4" t="s">
        <v>29</v>
      </c>
      <c r="C22" s="5">
        <v>101</v>
      </c>
      <c r="D22" s="6">
        <v>2.2999999999999998</v>
      </c>
      <c r="E22" s="4" t="s">
        <v>27</v>
      </c>
      <c r="F22" s="4" t="s">
        <v>36</v>
      </c>
      <c r="G22" s="4" t="s">
        <v>26</v>
      </c>
      <c r="H22" s="4" t="s">
        <v>46</v>
      </c>
      <c r="I22" s="6">
        <v>-116.24061698090701</v>
      </c>
      <c r="J22" s="6">
        <v>22.274513725083199</v>
      </c>
      <c r="K22" s="6">
        <v>169.58255432931301</v>
      </c>
      <c r="L22" s="6">
        <v>58.387441489280398</v>
      </c>
      <c r="M22" s="6">
        <v>-113.209463018297</v>
      </c>
      <c r="N22" s="6">
        <v>-178.33935798932799</v>
      </c>
      <c r="O22" s="6">
        <v>-167.934924644951</v>
      </c>
      <c r="P22" s="6">
        <v>-163.41005968899299</v>
      </c>
      <c r="Q22" s="6">
        <v>5.1407320490373802</v>
      </c>
      <c r="R22" s="6">
        <v>5.2746235884658201</v>
      </c>
      <c r="S22" s="6">
        <v>6.2646782040261302</v>
      </c>
      <c r="T22" s="6">
        <v>2.8940888030604701</v>
      </c>
      <c r="U22" s="6">
        <v>113.519427562377</v>
      </c>
      <c r="V22" s="6">
        <f t="shared" si="0"/>
        <v>5.1407320490373802</v>
      </c>
    </row>
    <row r="23" spans="1:22">
      <c r="A23" s="4" t="s">
        <v>86</v>
      </c>
      <c r="B23" s="4" t="s">
        <v>29</v>
      </c>
      <c r="C23" s="5">
        <v>198</v>
      </c>
      <c r="D23" s="6">
        <v>1.7</v>
      </c>
      <c r="E23" s="4" t="s">
        <v>24</v>
      </c>
      <c r="F23" s="4" t="s">
        <v>52</v>
      </c>
      <c r="G23" s="4" t="s">
        <v>26</v>
      </c>
      <c r="H23" s="4" t="s">
        <v>58</v>
      </c>
      <c r="I23" s="6">
        <v>-63.162890010828498</v>
      </c>
      <c r="J23" s="6">
        <v>-39.896416478098701</v>
      </c>
      <c r="K23" s="6">
        <v>169.18439812097901</v>
      </c>
      <c r="L23" s="6">
        <v>-39.665857131525698</v>
      </c>
      <c r="M23" s="6">
        <v>-68.478225713995997</v>
      </c>
      <c r="N23" s="6">
        <v>178.171799787346</v>
      </c>
      <c r="O23" s="6">
        <v>-55.388898810121901</v>
      </c>
      <c r="P23" s="6">
        <v>112.21507596172199</v>
      </c>
      <c r="Q23" s="6">
        <v>4.90271955143265</v>
      </c>
      <c r="R23" s="6">
        <v>3.4814729641345799</v>
      </c>
      <c r="S23" s="6">
        <v>3.64222761507295</v>
      </c>
      <c r="T23" s="6">
        <v>2.89539133797143</v>
      </c>
      <c r="U23" s="6">
        <v>87.680703003487295</v>
      </c>
      <c r="V23" s="6">
        <f t="shared" si="0"/>
        <v>3.4814729641345799</v>
      </c>
    </row>
    <row r="24" spans="1:22">
      <c r="A24" s="4" t="s">
        <v>262</v>
      </c>
      <c r="B24" s="4" t="s">
        <v>50</v>
      </c>
      <c r="C24" s="5">
        <v>9</v>
      </c>
      <c r="D24" s="6">
        <v>3.3</v>
      </c>
      <c r="E24" s="4" t="s">
        <v>58</v>
      </c>
      <c r="F24" s="4" t="s">
        <v>44</v>
      </c>
      <c r="G24" s="4" t="s">
        <v>26</v>
      </c>
      <c r="H24" s="4" t="s">
        <v>44</v>
      </c>
      <c r="I24" s="6">
        <v>-74.256064277088697</v>
      </c>
      <c r="J24" s="6">
        <v>151.398677691844</v>
      </c>
      <c r="K24" s="6">
        <v>-178.67001128809301</v>
      </c>
      <c r="L24" s="6">
        <v>-61.257092874608801</v>
      </c>
      <c r="M24" s="6">
        <v>-26.417152648089001</v>
      </c>
      <c r="N24" s="6">
        <v>-176.16318236893099</v>
      </c>
      <c r="O24" s="6">
        <v>50.355654733107201</v>
      </c>
      <c r="P24" s="6">
        <v>150.69916505243799</v>
      </c>
      <c r="Q24" s="6">
        <v>5.1238799751750603</v>
      </c>
      <c r="R24" s="6">
        <v>5.3178456164127201</v>
      </c>
      <c r="S24" s="6">
        <v>5.1409130512001502</v>
      </c>
      <c r="T24" s="6">
        <v>2.8960438532591302</v>
      </c>
      <c r="U24" s="6">
        <v>114.286659930746</v>
      </c>
      <c r="V24" s="6">
        <f t="shared" si="0"/>
        <v>5.1238799751750603</v>
      </c>
    </row>
    <row r="25" spans="1:22">
      <c r="A25" s="4" t="s">
        <v>107</v>
      </c>
      <c r="B25" s="4" t="s">
        <v>50</v>
      </c>
      <c r="C25" s="5">
        <v>174</v>
      </c>
      <c r="D25" s="6">
        <v>1.84</v>
      </c>
      <c r="E25" s="4" t="s">
        <v>52</v>
      </c>
      <c r="F25" s="4" t="s">
        <v>27</v>
      </c>
      <c r="G25" s="4" t="s">
        <v>26</v>
      </c>
      <c r="H25" s="4" t="s">
        <v>52</v>
      </c>
      <c r="I25" s="6">
        <v>-103.463369019235</v>
      </c>
      <c r="J25" s="6">
        <v>148.43163373320601</v>
      </c>
      <c r="K25" s="6">
        <v>179.55778679255499</v>
      </c>
      <c r="L25" s="6">
        <v>-62.071830867534899</v>
      </c>
      <c r="M25" s="6">
        <v>148.38277533528799</v>
      </c>
      <c r="N25" s="6">
        <v>-179.80374677587699</v>
      </c>
      <c r="O25" s="6">
        <v>-59.735942067473701</v>
      </c>
      <c r="P25" s="6">
        <v>119.60991685581899</v>
      </c>
      <c r="Q25" s="6">
        <v>4.3220561079190096</v>
      </c>
      <c r="R25" s="6">
        <v>3.2390285580710798</v>
      </c>
      <c r="S25" s="6">
        <v>4.7485229282377901</v>
      </c>
      <c r="T25" s="6">
        <v>2.8974861518219499</v>
      </c>
      <c r="U25" s="6">
        <v>91.751685136294597</v>
      </c>
      <c r="V25" s="6">
        <f t="shared" si="0"/>
        <v>3.2390285580710798</v>
      </c>
    </row>
    <row r="26" spans="1:22">
      <c r="A26" s="4" t="s">
        <v>124</v>
      </c>
      <c r="B26" s="4" t="s">
        <v>29</v>
      </c>
      <c r="C26" s="5">
        <v>50</v>
      </c>
      <c r="D26" s="6">
        <v>2</v>
      </c>
      <c r="E26" s="4" t="s">
        <v>39</v>
      </c>
      <c r="F26" s="4" t="s">
        <v>58</v>
      </c>
      <c r="G26" s="4" t="s">
        <v>26</v>
      </c>
      <c r="H26" s="4" t="s">
        <v>34</v>
      </c>
      <c r="I26" s="6">
        <v>-54.054879125509999</v>
      </c>
      <c r="J26" s="6">
        <v>-40.857430633240597</v>
      </c>
      <c r="K26" s="6">
        <v>178.174020480726</v>
      </c>
      <c r="L26" s="6">
        <v>-49.179873633527897</v>
      </c>
      <c r="M26" s="6">
        <v>-44.520482775086897</v>
      </c>
      <c r="N26" s="6">
        <v>-176.398915624003</v>
      </c>
      <c r="O26" s="6">
        <v>86.466714960193997</v>
      </c>
      <c r="P26" s="6">
        <v>-166.23769869917899</v>
      </c>
      <c r="Q26" s="6">
        <v>4.4395472742161504</v>
      </c>
      <c r="R26" s="6">
        <v>5.5259348530361798</v>
      </c>
      <c r="S26" s="6">
        <v>5.34790295349495</v>
      </c>
      <c r="T26" s="6">
        <v>2.9042503335628602</v>
      </c>
      <c r="U26" s="6">
        <v>106.583443923281</v>
      </c>
      <c r="V26" s="6">
        <f t="shared" si="0"/>
        <v>4.4395472742161504</v>
      </c>
    </row>
    <row r="27" spans="1:22">
      <c r="A27" s="4" t="s">
        <v>69</v>
      </c>
      <c r="B27" s="4" t="s">
        <v>29</v>
      </c>
      <c r="C27" s="5">
        <v>165</v>
      </c>
      <c r="D27" s="6">
        <v>1.55</v>
      </c>
      <c r="E27" s="4" t="s">
        <v>53</v>
      </c>
      <c r="F27" s="4" t="s">
        <v>44</v>
      </c>
      <c r="G27" s="4" t="s">
        <v>26</v>
      </c>
      <c r="H27" s="4" t="s">
        <v>36</v>
      </c>
      <c r="I27" s="6">
        <v>-118.701962432973</v>
      </c>
      <c r="J27" s="6">
        <v>135.509502753128</v>
      </c>
      <c r="K27" s="6">
        <v>174.54497983099799</v>
      </c>
      <c r="L27" s="6">
        <v>58.440410561658098</v>
      </c>
      <c r="M27" s="6">
        <v>-121.33522830253401</v>
      </c>
      <c r="N27" s="6">
        <v>176.081792639132</v>
      </c>
      <c r="O27" s="6">
        <v>-167.840964111777</v>
      </c>
      <c r="P27" s="6">
        <v>-139.80563408472901</v>
      </c>
      <c r="Q27" s="6">
        <v>5.58468307068539</v>
      </c>
      <c r="R27" s="6">
        <v>5.0739517143938198</v>
      </c>
      <c r="S27" s="6">
        <v>6.1988286796781198</v>
      </c>
      <c r="T27" s="6">
        <v>2.9083682710413399</v>
      </c>
      <c r="U27" s="6">
        <v>108.952063294203</v>
      </c>
      <c r="V27" s="6">
        <f t="shared" si="0"/>
        <v>5.0739517143938198</v>
      </c>
    </row>
    <row r="28" spans="1:22">
      <c r="A28" s="4" t="s">
        <v>60</v>
      </c>
      <c r="B28" s="4" t="s">
        <v>23</v>
      </c>
      <c r="C28" s="5">
        <v>129</v>
      </c>
      <c r="D28" s="6">
        <v>1.45</v>
      </c>
      <c r="E28" s="4" t="s">
        <v>57</v>
      </c>
      <c r="F28" s="4" t="s">
        <v>52</v>
      </c>
      <c r="G28" s="4" t="s">
        <v>26</v>
      </c>
      <c r="H28" s="4" t="s">
        <v>61</v>
      </c>
      <c r="I28" s="6">
        <v>-67.327778307913803</v>
      </c>
      <c r="J28" s="6">
        <v>148.76400956338099</v>
      </c>
      <c r="K28" s="6">
        <v>175.18451793806099</v>
      </c>
      <c r="L28" s="6">
        <v>-59.130584869641503</v>
      </c>
      <c r="M28" s="6">
        <v>141.36062883544099</v>
      </c>
      <c r="N28" s="6">
        <v>-178.10028176759801</v>
      </c>
      <c r="O28" s="6">
        <v>-66.070035422963699</v>
      </c>
      <c r="P28" s="6">
        <v>162.62373477525401</v>
      </c>
      <c r="Q28" s="6">
        <v>5.0655805195456098</v>
      </c>
      <c r="R28" s="6">
        <v>4.2578467562842102</v>
      </c>
      <c r="S28" s="6">
        <v>5.1258631468270801</v>
      </c>
      <c r="T28" s="6">
        <v>2.9177138310670601</v>
      </c>
      <c r="U28" s="6">
        <v>98.302122163846704</v>
      </c>
      <c r="V28" s="6">
        <f t="shared" si="0"/>
        <v>4.2578467562842102</v>
      </c>
    </row>
    <row r="29" spans="1:22">
      <c r="A29" s="4" t="s">
        <v>162</v>
      </c>
      <c r="B29" s="4" t="s">
        <v>29</v>
      </c>
      <c r="C29" s="5">
        <v>411</v>
      </c>
      <c r="D29" s="6">
        <v>2.2000000000000002</v>
      </c>
      <c r="E29" s="4" t="s">
        <v>44</v>
      </c>
      <c r="F29" s="4" t="s">
        <v>53</v>
      </c>
      <c r="G29" s="4" t="s">
        <v>26</v>
      </c>
      <c r="H29" s="4" t="s">
        <v>40</v>
      </c>
      <c r="I29" s="6">
        <v>116.289561482119</v>
      </c>
      <c r="J29" s="6">
        <v>143.67085459064299</v>
      </c>
      <c r="K29" s="6">
        <v>-173.12248232208</v>
      </c>
      <c r="L29" s="6">
        <v>-54.306641063246801</v>
      </c>
      <c r="M29" s="6">
        <v>-34.9077591165019</v>
      </c>
      <c r="N29" s="6">
        <v>-173.52965535793601</v>
      </c>
      <c r="O29" s="6">
        <v>14.4606732541978</v>
      </c>
      <c r="P29" s="6">
        <v>-88.544584939344801</v>
      </c>
      <c r="Q29" s="6">
        <v>4.49118224969774</v>
      </c>
      <c r="R29" s="6">
        <v>2.7473993157165899</v>
      </c>
      <c r="S29" s="6">
        <v>4.4117864862207501</v>
      </c>
      <c r="T29" s="6">
        <v>2.9187166700452498</v>
      </c>
      <c r="U29" s="6">
        <v>111.24804121520999</v>
      </c>
      <c r="V29" s="6">
        <f t="shared" si="0"/>
        <v>2.7473993157165899</v>
      </c>
    </row>
    <row r="30" spans="1:22">
      <c r="A30" s="4" t="s">
        <v>221</v>
      </c>
      <c r="B30" s="4" t="s">
        <v>29</v>
      </c>
      <c r="C30" s="5">
        <v>657</v>
      </c>
      <c r="D30" s="6">
        <v>2.63</v>
      </c>
      <c r="E30" s="4" t="s">
        <v>53</v>
      </c>
      <c r="F30" s="4" t="s">
        <v>37</v>
      </c>
      <c r="G30" s="4" t="s">
        <v>26</v>
      </c>
      <c r="H30" s="4" t="s">
        <v>72</v>
      </c>
      <c r="I30" s="6">
        <v>-69.466376086965496</v>
      </c>
      <c r="J30" s="6">
        <v>-49.748857938968399</v>
      </c>
      <c r="K30" s="6">
        <v>-179.59359796667599</v>
      </c>
      <c r="L30" s="6">
        <v>-53.492230947906599</v>
      </c>
      <c r="M30" s="6">
        <v>131.81581511513701</v>
      </c>
      <c r="N30" s="6">
        <v>178.652537255206</v>
      </c>
      <c r="O30" s="6">
        <v>-80.029989658370297</v>
      </c>
      <c r="P30" s="6">
        <v>124.48735712153599</v>
      </c>
      <c r="Q30" s="6">
        <v>5.0003042907407096</v>
      </c>
      <c r="R30" s="6">
        <v>4.6907378950438101</v>
      </c>
      <c r="S30" s="6">
        <v>3.1536965611802299</v>
      </c>
      <c r="T30" s="6">
        <v>2.9202059858852398</v>
      </c>
      <c r="U30" s="6">
        <v>95.724923174693998</v>
      </c>
      <c r="V30" s="6">
        <f t="shared" si="0"/>
        <v>3.1536965611802299</v>
      </c>
    </row>
    <row r="31" spans="1:22">
      <c r="A31" s="4" t="s">
        <v>38</v>
      </c>
      <c r="B31" s="4" t="s">
        <v>29</v>
      </c>
      <c r="C31" s="5">
        <v>338</v>
      </c>
      <c r="D31" s="6">
        <v>1.1200000000000001</v>
      </c>
      <c r="E31" s="4" t="s">
        <v>39</v>
      </c>
      <c r="F31" s="4" t="s">
        <v>40</v>
      </c>
      <c r="G31" s="4" t="s">
        <v>26</v>
      </c>
      <c r="H31" s="4" t="s">
        <v>41</v>
      </c>
      <c r="I31" s="6">
        <v>-121.770996918205</v>
      </c>
      <c r="J31" s="6">
        <v>117.617604628398</v>
      </c>
      <c r="K31" s="6">
        <v>-176.57029306287799</v>
      </c>
      <c r="L31" s="6">
        <v>-62.831077996334201</v>
      </c>
      <c r="M31" s="6">
        <v>152.64963534865601</v>
      </c>
      <c r="N31" s="6">
        <v>172.480830714711</v>
      </c>
      <c r="O31" s="6">
        <v>173.079826222077</v>
      </c>
      <c r="P31" s="6">
        <v>83.042770873611701</v>
      </c>
      <c r="Q31" s="6">
        <v>6.0227223910786396</v>
      </c>
      <c r="R31" s="6">
        <v>4.5847547371696997</v>
      </c>
      <c r="S31" s="6">
        <v>4.7794247561814398</v>
      </c>
      <c r="T31" s="6">
        <v>2.9204057937211401</v>
      </c>
      <c r="U31" s="6">
        <v>87.430697328916096</v>
      </c>
      <c r="V31" s="6">
        <f t="shared" si="0"/>
        <v>4.5847547371696997</v>
      </c>
    </row>
    <row r="32" spans="1:22">
      <c r="A32" s="4" t="s">
        <v>237</v>
      </c>
      <c r="B32" s="4" t="s">
        <v>29</v>
      </c>
      <c r="C32" s="5">
        <v>55</v>
      </c>
      <c r="D32" s="6">
        <v>2.86</v>
      </c>
      <c r="E32" s="4" t="s">
        <v>53</v>
      </c>
      <c r="F32" s="4" t="s">
        <v>44</v>
      </c>
      <c r="G32" s="4" t="s">
        <v>26</v>
      </c>
      <c r="H32" s="4" t="s">
        <v>41</v>
      </c>
      <c r="I32" s="6">
        <v>-118.078709658561</v>
      </c>
      <c r="J32" s="6">
        <v>-147.29293053435501</v>
      </c>
      <c r="K32" s="6">
        <v>179.983553884553</v>
      </c>
      <c r="L32" s="6">
        <v>-50.440294130858597</v>
      </c>
      <c r="M32" s="6">
        <v>-37.276283814406803</v>
      </c>
      <c r="N32" s="6">
        <v>-178.53134610525001</v>
      </c>
      <c r="O32" s="6">
        <v>-23.785922396819998</v>
      </c>
      <c r="P32" s="6">
        <v>-174.12109091532599</v>
      </c>
      <c r="Q32" s="6">
        <v>5.1110224026118303</v>
      </c>
      <c r="R32" s="6">
        <v>5.3196057184720003</v>
      </c>
      <c r="S32" s="6">
        <v>5.5759064733906696</v>
      </c>
      <c r="T32" s="6">
        <v>2.9235991517306199</v>
      </c>
      <c r="U32" s="6">
        <v>106.587785224298</v>
      </c>
      <c r="V32" s="6">
        <f t="shared" si="0"/>
        <v>5.1110224026118303</v>
      </c>
    </row>
    <row r="33" spans="1:22">
      <c r="A33" s="4" t="s">
        <v>225</v>
      </c>
      <c r="B33" s="4" t="s">
        <v>29</v>
      </c>
      <c r="C33" s="5">
        <v>755</v>
      </c>
      <c r="D33" s="6">
        <v>2.75</v>
      </c>
      <c r="E33" s="4" t="s">
        <v>40</v>
      </c>
      <c r="F33" s="4" t="s">
        <v>37</v>
      </c>
      <c r="G33" s="4" t="s">
        <v>26</v>
      </c>
      <c r="H33" s="4" t="s">
        <v>24</v>
      </c>
      <c r="I33" s="6">
        <v>-95.5197910778286</v>
      </c>
      <c r="J33" s="6">
        <v>131.319565026639</v>
      </c>
      <c r="K33" s="6">
        <v>160.97989478695499</v>
      </c>
      <c r="L33" s="6">
        <v>-41.1702987446238</v>
      </c>
      <c r="M33" s="6">
        <v>121.946481666648</v>
      </c>
      <c r="N33" s="6">
        <v>-176.97685471750901</v>
      </c>
      <c r="O33" s="6">
        <v>28.312943325561701</v>
      </c>
      <c r="P33" s="6">
        <v>-110.58222017755</v>
      </c>
      <c r="Q33" s="6">
        <v>3.7912648285235799</v>
      </c>
      <c r="R33" s="6">
        <v>3.5309225423393298</v>
      </c>
      <c r="S33" s="6">
        <v>4.8943388726159904</v>
      </c>
      <c r="T33" s="6">
        <v>2.9298368555262599</v>
      </c>
      <c r="U33" s="6">
        <v>102.32283289887199</v>
      </c>
      <c r="V33" s="6">
        <f t="shared" si="0"/>
        <v>3.5309225423393298</v>
      </c>
    </row>
    <row r="34" spans="1:22">
      <c r="A34" s="4" t="s">
        <v>163</v>
      </c>
      <c r="B34" s="4" t="s">
        <v>29</v>
      </c>
      <c r="C34" s="5">
        <v>290</v>
      </c>
      <c r="D34" s="6">
        <v>2.2000000000000002</v>
      </c>
      <c r="E34" s="4" t="s">
        <v>30</v>
      </c>
      <c r="F34" s="4" t="s">
        <v>37</v>
      </c>
      <c r="G34" s="4" t="s">
        <v>26</v>
      </c>
      <c r="H34" s="4" t="s">
        <v>30</v>
      </c>
      <c r="I34" s="6">
        <v>69.535561717882601</v>
      </c>
      <c r="J34" s="6">
        <v>-111.41307606328</v>
      </c>
      <c r="K34" s="6">
        <v>-156.456273647915</v>
      </c>
      <c r="L34" s="6">
        <v>-52.093660147315397</v>
      </c>
      <c r="M34" s="6">
        <v>-179.203988950255</v>
      </c>
      <c r="N34" s="6">
        <v>169.04331937910601</v>
      </c>
      <c r="O34" s="6">
        <v>-113.633953160641</v>
      </c>
      <c r="P34" s="6">
        <v>-157.481994392861</v>
      </c>
      <c r="Q34" s="6">
        <v>5.0538114329681898</v>
      </c>
      <c r="R34" s="6">
        <v>5.2636224218688001</v>
      </c>
      <c r="S34" s="6">
        <v>5.8405605039242596</v>
      </c>
      <c r="T34" s="6">
        <v>2.9303218253290901</v>
      </c>
      <c r="U34" s="6">
        <v>58.641220576515003</v>
      </c>
      <c r="V34" s="6">
        <f t="shared" si="0"/>
        <v>5.0538114329681898</v>
      </c>
    </row>
    <row r="35" spans="1:22">
      <c r="A35" s="4" t="s">
        <v>116</v>
      </c>
      <c r="B35" s="4" t="s">
        <v>29</v>
      </c>
      <c r="C35" s="5">
        <v>350</v>
      </c>
      <c r="D35" s="6">
        <v>1.9</v>
      </c>
      <c r="E35" s="4" t="s">
        <v>39</v>
      </c>
      <c r="F35" s="4" t="s">
        <v>34</v>
      </c>
      <c r="G35" s="4" t="s">
        <v>26</v>
      </c>
      <c r="H35" s="4" t="s">
        <v>27</v>
      </c>
      <c r="I35" s="6">
        <v>-92.8778885283877</v>
      </c>
      <c r="J35" s="6">
        <v>-5.37959295960923</v>
      </c>
      <c r="K35" s="6">
        <v>177.834382669089</v>
      </c>
      <c r="L35" s="6">
        <v>-68.267272280003795</v>
      </c>
      <c r="M35" s="6">
        <v>147.300890076634</v>
      </c>
      <c r="N35" s="6">
        <v>-174.89931933352</v>
      </c>
      <c r="O35" s="6">
        <v>-80.221597736218598</v>
      </c>
      <c r="P35" s="6">
        <v>-172.008505006707</v>
      </c>
      <c r="Q35" s="6">
        <v>4.8936205410718099</v>
      </c>
      <c r="R35" s="6">
        <v>5.2290207496241603</v>
      </c>
      <c r="S35" s="6">
        <v>4.7222490404467203</v>
      </c>
      <c r="T35" s="6">
        <v>2.9333436552848702</v>
      </c>
      <c r="U35" s="6">
        <v>103.332657953653</v>
      </c>
      <c r="V35" s="6">
        <f t="shared" si="0"/>
        <v>4.7222490404467203</v>
      </c>
    </row>
    <row r="36" spans="1:22">
      <c r="A36" s="4" t="s">
        <v>99</v>
      </c>
      <c r="B36" s="4" t="s">
        <v>23</v>
      </c>
      <c r="C36" s="5">
        <v>1493</v>
      </c>
      <c r="D36" s="6">
        <v>1.8</v>
      </c>
      <c r="E36" s="4" t="s">
        <v>43</v>
      </c>
      <c r="F36" s="4" t="s">
        <v>37</v>
      </c>
      <c r="G36" s="4" t="s">
        <v>26</v>
      </c>
      <c r="H36" s="4" t="s">
        <v>52</v>
      </c>
      <c r="I36" s="6">
        <v>-78.528760284339597</v>
      </c>
      <c r="J36" s="6">
        <v>161.88390293503701</v>
      </c>
      <c r="K36" s="6">
        <v>173.575445415578</v>
      </c>
      <c r="L36" s="6">
        <v>-59.3813123245085</v>
      </c>
      <c r="M36" s="6">
        <v>166.172844179625</v>
      </c>
      <c r="N36" s="6">
        <v>-174.913429493226</v>
      </c>
      <c r="O36" s="6">
        <v>64.117026834294407</v>
      </c>
      <c r="P36" s="6">
        <v>-167.85052277342999</v>
      </c>
      <c r="Q36" s="6">
        <v>5.1929590793689098</v>
      </c>
      <c r="R36" s="6">
        <v>5.0226824506432797</v>
      </c>
      <c r="S36" s="6">
        <v>4.3563747543111999</v>
      </c>
      <c r="T36" s="6">
        <v>2.93412900193568</v>
      </c>
      <c r="U36" s="6">
        <v>79.455557676279597</v>
      </c>
      <c r="V36" s="6">
        <f t="shared" si="0"/>
        <v>4.3563747543111999</v>
      </c>
    </row>
    <row r="37" spans="1:22">
      <c r="A37" s="4" t="s">
        <v>147</v>
      </c>
      <c r="B37" s="4" t="s">
        <v>29</v>
      </c>
      <c r="C37" s="5">
        <v>104</v>
      </c>
      <c r="D37" s="6">
        <v>2.1</v>
      </c>
      <c r="E37" s="4" t="s">
        <v>27</v>
      </c>
      <c r="F37" s="4" t="s">
        <v>53</v>
      </c>
      <c r="G37" s="4" t="s">
        <v>26</v>
      </c>
      <c r="H37" s="4" t="s">
        <v>46</v>
      </c>
      <c r="I37" s="6">
        <v>-95.333375401196406</v>
      </c>
      <c r="J37" s="6">
        <v>-1.20651543221333</v>
      </c>
      <c r="K37" s="6">
        <v>179.56594261308101</v>
      </c>
      <c r="L37" s="6">
        <v>57.222563627613397</v>
      </c>
      <c r="M37" s="6">
        <v>-107.167636952099</v>
      </c>
      <c r="N37" s="6">
        <v>-174.96225494874099</v>
      </c>
      <c r="O37" s="6">
        <v>-178.85200081768599</v>
      </c>
      <c r="P37" s="6">
        <v>-137.54111645570401</v>
      </c>
      <c r="Q37" s="6">
        <v>4.7693376898684798</v>
      </c>
      <c r="R37" s="6">
        <v>6.1159675440603802</v>
      </c>
      <c r="S37" s="6">
        <v>5.4198356986166996</v>
      </c>
      <c r="T37" s="6">
        <v>2.93471668138511</v>
      </c>
      <c r="U37" s="6">
        <v>121.49879974809301</v>
      </c>
      <c r="V37" s="6">
        <f t="shared" si="0"/>
        <v>4.7693376898684798</v>
      </c>
    </row>
    <row r="38" spans="1:22">
      <c r="A38" s="4" t="s">
        <v>74</v>
      </c>
      <c r="B38" s="4" t="s">
        <v>75</v>
      </c>
      <c r="C38" s="5">
        <v>108</v>
      </c>
      <c r="D38" s="6">
        <v>1.6</v>
      </c>
      <c r="E38" s="4" t="s">
        <v>27</v>
      </c>
      <c r="F38" s="4" t="s">
        <v>53</v>
      </c>
      <c r="G38" s="4" t="s">
        <v>26</v>
      </c>
      <c r="H38" s="4" t="s">
        <v>46</v>
      </c>
      <c r="I38" s="6">
        <v>-101.486774139898</v>
      </c>
      <c r="J38" s="6">
        <v>11.7269766939847</v>
      </c>
      <c r="K38" s="6">
        <v>172.839423888158</v>
      </c>
      <c r="L38" s="6">
        <v>61.069815653744101</v>
      </c>
      <c r="M38" s="6">
        <v>-116.884775778552</v>
      </c>
      <c r="N38" s="6">
        <v>-178.28367643709299</v>
      </c>
      <c r="O38" s="6">
        <v>-177.97025804496599</v>
      </c>
      <c r="P38" s="6">
        <v>148.270923830626</v>
      </c>
      <c r="Q38" s="6">
        <v>5.94602943147778</v>
      </c>
      <c r="R38" s="6">
        <v>5.1441588233646103</v>
      </c>
      <c r="S38" s="6">
        <v>5.7910998091899604</v>
      </c>
      <c r="T38" s="6">
        <v>2.93478210434778</v>
      </c>
      <c r="U38" s="6">
        <v>112.397231770955</v>
      </c>
      <c r="V38" s="6">
        <f t="shared" si="0"/>
        <v>5.1441588233646103</v>
      </c>
    </row>
    <row r="39" spans="1:22">
      <c r="A39" s="4" t="s">
        <v>111</v>
      </c>
      <c r="B39" s="4" t="s">
        <v>50</v>
      </c>
      <c r="C39" s="5">
        <v>160</v>
      </c>
      <c r="D39" s="6">
        <v>1.85</v>
      </c>
      <c r="E39" s="4" t="s">
        <v>58</v>
      </c>
      <c r="F39" s="4" t="s">
        <v>53</v>
      </c>
      <c r="G39" s="4" t="s">
        <v>26</v>
      </c>
      <c r="H39" s="4" t="s">
        <v>52</v>
      </c>
      <c r="I39" s="6">
        <v>-81.664351122175006</v>
      </c>
      <c r="J39" s="6">
        <v>-179.86977600606201</v>
      </c>
      <c r="K39" s="6">
        <v>174.742094031422</v>
      </c>
      <c r="L39" s="6">
        <v>-59.7118793191352</v>
      </c>
      <c r="M39" s="6">
        <v>139.16051312501</v>
      </c>
      <c r="N39" s="6">
        <v>-179.510846257054</v>
      </c>
      <c r="O39" s="6">
        <v>-56.417488867620499</v>
      </c>
      <c r="P39" s="6">
        <v>170.00379311063</v>
      </c>
      <c r="Q39" s="6">
        <v>5.2524584719919503</v>
      </c>
      <c r="R39" s="6">
        <v>4.4426262503163603</v>
      </c>
      <c r="S39" s="6">
        <v>4.8268574663024797</v>
      </c>
      <c r="T39" s="6">
        <v>2.9435889658714198</v>
      </c>
      <c r="U39" s="6">
        <v>99.133802267646104</v>
      </c>
      <c r="V39" s="6">
        <f t="shared" si="0"/>
        <v>4.4426262503163603</v>
      </c>
    </row>
    <row r="40" spans="1:22">
      <c r="A40" s="4" t="s">
        <v>51</v>
      </c>
      <c r="B40" s="4" t="s">
        <v>29</v>
      </c>
      <c r="C40" s="5">
        <v>26</v>
      </c>
      <c r="D40" s="6">
        <v>1.4</v>
      </c>
      <c r="E40" s="4" t="s">
        <v>52</v>
      </c>
      <c r="F40" s="4" t="s">
        <v>53</v>
      </c>
      <c r="G40" s="4" t="s">
        <v>26</v>
      </c>
      <c r="H40" s="4" t="s">
        <v>30</v>
      </c>
      <c r="I40" s="6">
        <v>-153.60706433511999</v>
      </c>
      <c r="J40" s="6">
        <v>-178.530322086974</v>
      </c>
      <c r="K40" s="6">
        <v>-169.20817012786901</v>
      </c>
      <c r="L40" s="6">
        <v>-67.706480028478097</v>
      </c>
      <c r="M40" s="6">
        <v>-35.3311881991294</v>
      </c>
      <c r="N40" s="6">
        <v>-178.31398421684301</v>
      </c>
      <c r="O40" s="6">
        <v>-65.096041821138897</v>
      </c>
      <c r="P40" s="6">
        <v>147.76133245084901</v>
      </c>
      <c r="Q40" s="6">
        <v>4.96641560886723</v>
      </c>
      <c r="R40" s="6">
        <v>4.83527134709108</v>
      </c>
      <c r="S40" s="6">
        <v>4.3775320672726004</v>
      </c>
      <c r="T40" s="6">
        <v>2.94449078789525</v>
      </c>
      <c r="U40" s="6">
        <v>107.342911241842</v>
      </c>
      <c r="V40" s="6">
        <f t="shared" si="0"/>
        <v>4.3775320672726004</v>
      </c>
    </row>
    <row r="41" spans="1:22">
      <c r="A41" s="4" t="s">
        <v>203</v>
      </c>
      <c r="B41" s="4" t="s">
        <v>50</v>
      </c>
      <c r="C41" s="5">
        <v>209</v>
      </c>
      <c r="D41" s="6">
        <v>2.56</v>
      </c>
      <c r="E41" s="4" t="s">
        <v>26</v>
      </c>
      <c r="F41" s="4" t="s">
        <v>39</v>
      </c>
      <c r="G41" s="4" t="s">
        <v>26</v>
      </c>
      <c r="H41" s="4" t="s">
        <v>39</v>
      </c>
      <c r="I41" s="6">
        <v>-144.41364521301</v>
      </c>
      <c r="J41" s="6">
        <v>127.08239163035699</v>
      </c>
      <c r="K41" s="6">
        <v>171.00945572124701</v>
      </c>
      <c r="L41" s="6">
        <v>-51.2117651207083</v>
      </c>
      <c r="M41" s="6">
        <v>145.58958309168901</v>
      </c>
      <c r="N41" s="6">
        <v>-179.848167642329</v>
      </c>
      <c r="O41" s="6">
        <v>59.032642067124002</v>
      </c>
      <c r="P41" s="6">
        <v>-176.11478395016599</v>
      </c>
      <c r="Q41" s="6">
        <v>5.2896349590496303</v>
      </c>
      <c r="R41" s="6">
        <v>5.2107106041306901</v>
      </c>
      <c r="S41" s="6">
        <v>4.6032454855243197</v>
      </c>
      <c r="T41" s="6">
        <v>2.9463944067283299</v>
      </c>
      <c r="U41" s="6">
        <v>88.080409504899194</v>
      </c>
      <c r="V41" s="6">
        <f t="shared" si="0"/>
        <v>4.6032454855243197</v>
      </c>
    </row>
    <row r="42" spans="1:22">
      <c r="A42" s="4" t="s">
        <v>103</v>
      </c>
      <c r="B42" s="4" t="s">
        <v>23</v>
      </c>
      <c r="C42" s="5">
        <v>261</v>
      </c>
      <c r="D42" s="6">
        <v>1.8</v>
      </c>
      <c r="E42" s="4" t="s">
        <v>40</v>
      </c>
      <c r="F42" s="4" t="s">
        <v>34</v>
      </c>
      <c r="G42" s="4" t="s">
        <v>26</v>
      </c>
      <c r="H42" s="4" t="s">
        <v>24</v>
      </c>
      <c r="I42" s="6">
        <v>-61.283138945962698</v>
      </c>
      <c r="J42" s="6">
        <v>154.80753875477299</v>
      </c>
      <c r="K42" s="6">
        <v>-179.290221616232</v>
      </c>
      <c r="L42" s="6">
        <v>-60.2363236505483</v>
      </c>
      <c r="M42" s="6">
        <v>-39.454053727053498</v>
      </c>
      <c r="N42" s="6">
        <v>177.80992064671</v>
      </c>
      <c r="O42" s="6">
        <v>-64.068822300677198</v>
      </c>
      <c r="P42" s="6">
        <v>154.10377828746201</v>
      </c>
      <c r="Q42" s="6">
        <v>4.2506485387526496</v>
      </c>
      <c r="R42" s="6">
        <v>4.7590792176638601</v>
      </c>
      <c r="S42" s="6">
        <v>5.1292739252256796</v>
      </c>
      <c r="T42" s="6">
        <v>2.9478347986276301</v>
      </c>
      <c r="U42" s="6">
        <v>102.83014269632601</v>
      </c>
      <c r="V42" s="6">
        <f t="shared" si="0"/>
        <v>4.2506485387526496</v>
      </c>
    </row>
    <row r="43" spans="1:22">
      <c r="A43" s="4" t="s">
        <v>88</v>
      </c>
      <c r="B43" s="4" t="s">
        <v>29</v>
      </c>
      <c r="C43" s="5">
        <v>117</v>
      </c>
      <c r="D43" s="6">
        <v>1.75</v>
      </c>
      <c r="E43" s="4" t="s">
        <v>27</v>
      </c>
      <c r="F43" s="4" t="s">
        <v>36</v>
      </c>
      <c r="G43" s="4" t="s">
        <v>26</v>
      </c>
      <c r="H43" s="4" t="s">
        <v>46</v>
      </c>
      <c r="I43" s="6">
        <v>-118.43911455493399</v>
      </c>
      <c r="J43" s="6">
        <v>27.673067897581301</v>
      </c>
      <c r="K43" s="6">
        <v>172.96469278082799</v>
      </c>
      <c r="L43" s="6">
        <v>63.606415140383703</v>
      </c>
      <c r="M43" s="6">
        <v>-127.117754807618</v>
      </c>
      <c r="N43" s="6">
        <v>-179.38851124882899</v>
      </c>
      <c r="O43" s="6">
        <v>168.480307195021</v>
      </c>
      <c r="P43" s="6">
        <v>155.85934865297301</v>
      </c>
      <c r="Q43" s="6">
        <v>5.4530238400359101</v>
      </c>
      <c r="R43" s="6">
        <v>5.1417511608400499</v>
      </c>
      <c r="S43" s="6">
        <v>6.2912907260752204</v>
      </c>
      <c r="T43" s="6">
        <v>2.95046064200152</v>
      </c>
      <c r="U43" s="6">
        <v>105.376177434716</v>
      </c>
      <c r="V43" s="6">
        <f t="shared" si="0"/>
        <v>5.1417511608400499</v>
      </c>
    </row>
    <row r="44" spans="1:22">
      <c r="A44" s="4" t="s">
        <v>106</v>
      </c>
      <c r="B44" s="4" t="s">
        <v>29</v>
      </c>
      <c r="C44" s="5">
        <v>230</v>
      </c>
      <c r="D44" s="6">
        <v>1.84</v>
      </c>
      <c r="E44" s="4" t="s">
        <v>27</v>
      </c>
      <c r="F44" s="4" t="s">
        <v>44</v>
      </c>
      <c r="G44" s="4" t="s">
        <v>26</v>
      </c>
      <c r="H44" s="4" t="s">
        <v>24</v>
      </c>
      <c r="I44" s="6">
        <v>-60.875904024134897</v>
      </c>
      <c r="J44" s="6">
        <v>-40.584834478506501</v>
      </c>
      <c r="K44" s="6">
        <v>-179.73626994703201</v>
      </c>
      <c r="L44" s="6">
        <v>-60.325513800520703</v>
      </c>
      <c r="M44" s="6">
        <v>-41.457867685499103</v>
      </c>
      <c r="N44" s="6">
        <v>-179.93583530939</v>
      </c>
      <c r="O44" s="6">
        <v>80.666657261459804</v>
      </c>
      <c r="P44" s="6">
        <v>-148.939002373005</v>
      </c>
      <c r="Q44" s="6">
        <v>4.1552022814780001</v>
      </c>
      <c r="R44" s="6">
        <v>4.9355269222242102</v>
      </c>
      <c r="S44" s="6">
        <v>5.4642411183987898</v>
      </c>
      <c r="T44" s="6">
        <v>2.9564542952665498</v>
      </c>
      <c r="U44" s="6">
        <v>104.180000104033</v>
      </c>
      <c r="V44" s="6">
        <f t="shared" si="0"/>
        <v>4.1552022814780001</v>
      </c>
    </row>
    <row r="45" spans="1:22">
      <c r="A45" s="4" t="s">
        <v>232</v>
      </c>
      <c r="B45" s="4" t="s">
        <v>50</v>
      </c>
      <c r="C45" s="5">
        <v>692</v>
      </c>
      <c r="D45" s="6">
        <v>2.8</v>
      </c>
      <c r="E45" s="4" t="s">
        <v>34</v>
      </c>
      <c r="F45" s="4" t="s">
        <v>58</v>
      </c>
      <c r="G45" s="4" t="s">
        <v>26</v>
      </c>
      <c r="H45" s="4" t="s">
        <v>34</v>
      </c>
      <c r="I45" s="6">
        <v>-86.948128915707798</v>
      </c>
      <c r="J45" s="6">
        <v>121.056796452402</v>
      </c>
      <c r="K45" s="6">
        <v>-176.86127450836099</v>
      </c>
      <c r="L45" s="6">
        <v>-64.718474456620797</v>
      </c>
      <c r="M45" s="6">
        <v>153.64993845785099</v>
      </c>
      <c r="N45" s="6">
        <v>-173.13978711241501</v>
      </c>
      <c r="O45" s="6">
        <v>27.035708099998502</v>
      </c>
      <c r="P45" s="6">
        <v>-159.659648556907</v>
      </c>
      <c r="Q45" s="6">
        <v>4.9267078257189096</v>
      </c>
      <c r="R45" s="6">
        <v>5.27159074663426</v>
      </c>
      <c r="S45" s="6">
        <v>4.4851734637581204</v>
      </c>
      <c r="T45" s="6">
        <v>2.9569529925245699</v>
      </c>
      <c r="U45" s="6">
        <v>88.911270103653607</v>
      </c>
      <c r="V45" s="6">
        <f t="shared" si="0"/>
        <v>4.4851734637581204</v>
      </c>
    </row>
    <row r="46" spans="1:22">
      <c r="A46" s="4" t="s">
        <v>122</v>
      </c>
      <c r="B46" s="4" t="s">
        <v>48</v>
      </c>
      <c r="C46" s="5">
        <v>686</v>
      </c>
      <c r="D46" s="6">
        <v>2</v>
      </c>
      <c r="E46" s="4" t="s">
        <v>26</v>
      </c>
      <c r="F46" s="4" t="s">
        <v>53</v>
      </c>
      <c r="G46" s="4" t="s">
        <v>26</v>
      </c>
      <c r="H46" s="4" t="s">
        <v>24</v>
      </c>
      <c r="I46" s="6">
        <v>75.805701596831696</v>
      </c>
      <c r="J46" s="6">
        <v>48.9976847015582</v>
      </c>
      <c r="K46" s="6">
        <v>179.17309059859599</v>
      </c>
      <c r="L46" s="6">
        <v>-62.340065364292499</v>
      </c>
      <c r="M46" s="6">
        <v>158.440049776666</v>
      </c>
      <c r="N46" s="6">
        <v>-179.28913929240599</v>
      </c>
      <c r="O46" s="6">
        <v>50.9709488049524</v>
      </c>
      <c r="P46" s="6">
        <v>-102.55236528204099</v>
      </c>
      <c r="Q46" s="6">
        <v>2.5533511313566</v>
      </c>
      <c r="R46" s="6">
        <v>4.4994485217635303</v>
      </c>
      <c r="S46" s="6">
        <v>4.1293658108721898</v>
      </c>
      <c r="T46" s="6">
        <v>2.9619983119509001</v>
      </c>
      <c r="U46" s="6">
        <v>84.332735641535194</v>
      </c>
      <c r="V46" s="6">
        <f t="shared" si="0"/>
        <v>2.5533511313566</v>
      </c>
    </row>
    <row r="47" spans="1:22">
      <c r="A47" s="4" t="s">
        <v>127</v>
      </c>
      <c r="B47" s="4" t="s">
        <v>29</v>
      </c>
      <c r="C47" s="5">
        <v>74</v>
      </c>
      <c r="D47" s="6">
        <v>2</v>
      </c>
      <c r="E47" s="4" t="s">
        <v>128</v>
      </c>
      <c r="F47" s="4" t="s">
        <v>61</v>
      </c>
      <c r="G47" s="4" t="s">
        <v>26</v>
      </c>
      <c r="H47" s="4" t="s">
        <v>41</v>
      </c>
      <c r="I47" s="6">
        <v>52.198169098200403</v>
      </c>
      <c r="J47" s="6">
        <v>-131.90082101092</v>
      </c>
      <c r="K47" s="6">
        <v>-177.82285066478801</v>
      </c>
      <c r="L47" s="6">
        <v>-56.521439805385803</v>
      </c>
      <c r="M47" s="6">
        <v>-21.935287558710201</v>
      </c>
      <c r="N47" s="6">
        <v>178.273873669186</v>
      </c>
      <c r="O47" s="6">
        <v>-74.234657611550105</v>
      </c>
      <c r="P47" s="6">
        <v>116.72593848676</v>
      </c>
      <c r="Q47" s="6">
        <v>4.6519627040637399</v>
      </c>
      <c r="R47" s="6">
        <v>4.78649788467518</v>
      </c>
      <c r="S47" s="6">
        <v>2.9800446305382802</v>
      </c>
      <c r="T47" s="6">
        <v>2.9687340736414898</v>
      </c>
      <c r="U47" s="6">
        <v>123.31433243303201</v>
      </c>
      <c r="V47" s="6">
        <f t="shared" si="0"/>
        <v>2.9800446305382802</v>
      </c>
    </row>
    <row r="48" spans="1:22">
      <c r="A48" s="4" t="s">
        <v>182</v>
      </c>
      <c r="B48" s="4" t="s">
        <v>50</v>
      </c>
      <c r="C48" s="5">
        <v>660</v>
      </c>
      <c r="D48" s="6">
        <v>2.35</v>
      </c>
      <c r="E48" s="4" t="s">
        <v>39</v>
      </c>
      <c r="F48" s="4" t="s">
        <v>26</v>
      </c>
      <c r="G48" s="4" t="s">
        <v>26</v>
      </c>
      <c r="H48" s="4" t="s">
        <v>41</v>
      </c>
      <c r="I48" s="6">
        <v>-62.113871068609903</v>
      </c>
      <c r="J48" s="6">
        <v>-38.414077007280802</v>
      </c>
      <c r="K48" s="6">
        <v>-179.25497566805601</v>
      </c>
      <c r="L48" s="6">
        <v>-64.111112775103294</v>
      </c>
      <c r="M48" s="6">
        <v>-52.608775050390499</v>
      </c>
      <c r="N48" s="6">
        <v>-179.953898650414</v>
      </c>
      <c r="O48" s="6">
        <v>-78.669634507390796</v>
      </c>
      <c r="P48" s="6">
        <v>-122.57068401273401</v>
      </c>
      <c r="Q48" s="6">
        <v>5.1475097862947301</v>
      </c>
      <c r="R48" s="6">
        <v>5.6437437929090999</v>
      </c>
      <c r="S48" s="6">
        <v>4.8746537312920903</v>
      </c>
      <c r="T48" s="6">
        <v>2.97052874081366</v>
      </c>
      <c r="U48" s="6">
        <v>91.992589909912795</v>
      </c>
      <c r="V48" s="6">
        <f t="shared" si="0"/>
        <v>4.8746537312920903</v>
      </c>
    </row>
    <row r="49" spans="1:22">
      <c r="A49" s="4" t="s">
        <v>38</v>
      </c>
      <c r="B49" s="4" t="s">
        <v>29</v>
      </c>
      <c r="C49" s="5">
        <v>139</v>
      </c>
      <c r="D49" s="6">
        <v>1.1200000000000001</v>
      </c>
      <c r="E49" s="4" t="s">
        <v>39</v>
      </c>
      <c r="F49" s="4" t="s">
        <v>37</v>
      </c>
      <c r="G49" s="4" t="s">
        <v>26</v>
      </c>
      <c r="H49" s="4" t="s">
        <v>24</v>
      </c>
      <c r="I49" s="6">
        <v>-92.260051083857306</v>
      </c>
      <c r="J49" s="6">
        <v>145.067059822326</v>
      </c>
      <c r="K49" s="6">
        <v>170.746615746315</v>
      </c>
      <c r="L49" s="6">
        <v>-62.830669755774302</v>
      </c>
      <c r="M49" s="6">
        <v>163.85324036728301</v>
      </c>
      <c r="N49" s="6">
        <v>179.585906379069</v>
      </c>
      <c r="O49" s="6">
        <v>68.275979594428307</v>
      </c>
      <c r="P49" s="6">
        <v>-168.85370983136301</v>
      </c>
      <c r="Q49" s="6">
        <v>4.3360997451627004</v>
      </c>
      <c r="R49" s="6">
        <v>5.1590698774100696</v>
      </c>
      <c r="S49" s="6">
        <v>5.2905601782798</v>
      </c>
      <c r="T49" s="6">
        <v>2.9719385929053099</v>
      </c>
      <c r="U49" s="6">
        <v>84.1056182441517</v>
      </c>
      <c r="V49" s="6">
        <f t="shared" si="0"/>
        <v>4.3360997451627004</v>
      </c>
    </row>
    <row r="50" spans="1:22">
      <c r="A50" s="4" t="s">
        <v>183</v>
      </c>
      <c r="B50" s="4" t="s">
        <v>29</v>
      </c>
      <c r="C50" s="5">
        <v>69</v>
      </c>
      <c r="D50" s="6">
        <v>2.35</v>
      </c>
      <c r="E50" s="4" t="s">
        <v>27</v>
      </c>
      <c r="F50" s="4" t="s">
        <v>36</v>
      </c>
      <c r="G50" s="4" t="s">
        <v>26</v>
      </c>
      <c r="H50" s="4" t="s">
        <v>46</v>
      </c>
      <c r="I50" s="6">
        <v>-123.74590627032499</v>
      </c>
      <c r="J50" s="6">
        <v>16.204137465169801</v>
      </c>
      <c r="K50" s="6">
        <v>169.19565114957601</v>
      </c>
      <c r="L50" s="6">
        <v>62.625985000870401</v>
      </c>
      <c r="M50" s="6">
        <v>-114.096341822803</v>
      </c>
      <c r="N50" s="6">
        <v>-178.944762189009</v>
      </c>
      <c r="O50" s="6">
        <v>-169.02919218609699</v>
      </c>
      <c r="P50" s="6">
        <v>-157.91414760607699</v>
      </c>
      <c r="Q50" s="6">
        <v>5.48566860100025</v>
      </c>
      <c r="R50" s="6">
        <v>5.9450770390298597</v>
      </c>
      <c r="S50" s="6">
        <v>4.9891763849356998</v>
      </c>
      <c r="T50" s="6">
        <v>2.9751428537130802</v>
      </c>
      <c r="U50" s="6">
        <v>116.09256112349399</v>
      </c>
      <c r="V50" s="6">
        <f t="shared" si="0"/>
        <v>4.9891763849356998</v>
      </c>
    </row>
    <row r="51" spans="1:22">
      <c r="A51" s="4" t="s">
        <v>54</v>
      </c>
      <c r="B51" s="4" t="s">
        <v>55</v>
      </c>
      <c r="C51" s="5">
        <v>106</v>
      </c>
      <c r="D51" s="6">
        <v>1.4</v>
      </c>
      <c r="E51" s="4" t="s">
        <v>43</v>
      </c>
      <c r="F51" s="4" t="s">
        <v>34</v>
      </c>
      <c r="G51" s="4" t="s">
        <v>26</v>
      </c>
      <c r="H51" s="4" t="s">
        <v>43</v>
      </c>
      <c r="I51" s="6">
        <v>-71.277625374086597</v>
      </c>
      <c r="J51" s="6">
        <v>-178.96203329669601</v>
      </c>
      <c r="K51" s="6">
        <v>-172.80451484910299</v>
      </c>
      <c r="L51" s="6">
        <v>-60.700464092740901</v>
      </c>
      <c r="M51" s="6">
        <v>133.29008663892</v>
      </c>
      <c r="N51" s="6">
        <v>-174.633505013492</v>
      </c>
      <c r="O51" s="6">
        <v>-64.885409964039098</v>
      </c>
      <c r="P51" s="6">
        <v>112.04752335219101</v>
      </c>
      <c r="Q51" s="6">
        <v>4.5729588889470696</v>
      </c>
      <c r="R51" s="6">
        <v>2.8254270473682399</v>
      </c>
      <c r="S51" s="6">
        <v>4.4846174864752903</v>
      </c>
      <c r="T51" s="6">
        <v>2.9835544238374498</v>
      </c>
      <c r="U51" s="6">
        <v>100.397549364108</v>
      </c>
      <c r="V51" s="6">
        <f t="shared" si="0"/>
        <v>2.8254270473682399</v>
      </c>
    </row>
    <row r="52" spans="1:22">
      <c r="A52" s="4" t="s">
        <v>59</v>
      </c>
      <c r="B52" s="4" t="s">
        <v>50</v>
      </c>
      <c r="C52" s="5">
        <v>392</v>
      </c>
      <c r="D52" s="6">
        <v>1.44</v>
      </c>
      <c r="E52" s="4" t="s">
        <v>41</v>
      </c>
      <c r="F52" s="4" t="s">
        <v>58</v>
      </c>
      <c r="G52" s="4" t="s">
        <v>26</v>
      </c>
      <c r="H52" s="4" t="s">
        <v>58</v>
      </c>
      <c r="I52" s="6">
        <v>-84.237308239516906</v>
      </c>
      <c r="J52" s="6">
        <v>151.723718233955</v>
      </c>
      <c r="K52" s="6">
        <v>-172.667504023964</v>
      </c>
      <c r="L52" s="6">
        <v>-71.861668274138694</v>
      </c>
      <c r="M52" s="6">
        <v>148.14631238550001</v>
      </c>
      <c r="N52" s="6">
        <v>-177.18639234296</v>
      </c>
      <c r="O52" s="6">
        <v>73.411927629075393</v>
      </c>
      <c r="P52" s="6">
        <v>-161.91290732298299</v>
      </c>
      <c r="Q52" s="6">
        <v>5.3261442901971803</v>
      </c>
      <c r="R52" s="6">
        <v>4.1990685871988296</v>
      </c>
      <c r="S52" s="6">
        <v>5.2536849924600499</v>
      </c>
      <c r="T52" s="6">
        <v>2.9859645007936702</v>
      </c>
      <c r="U52" s="6">
        <v>96.868103847408193</v>
      </c>
      <c r="V52" s="6">
        <f t="shared" si="0"/>
        <v>4.1990685871988296</v>
      </c>
    </row>
    <row r="53" spans="1:22">
      <c r="A53" s="4" t="s">
        <v>191</v>
      </c>
      <c r="B53" s="4" t="s">
        <v>48</v>
      </c>
      <c r="C53" s="5">
        <v>29</v>
      </c>
      <c r="D53" s="6">
        <v>2.4500000000000002</v>
      </c>
      <c r="E53" s="4" t="s">
        <v>58</v>
      </c>
      <c r="F53" s="4" t="s">
        <v>44</v>
      </c>
      <c r="G53" s="4" t="s">
        <v>26</v>
      </c>
      <c r="H53" s="4" t="s">
        <v>44</v>
      </c>
      <c r="I53" s="6">
        <v>-80.060547870073194</v>
      </c>
      <c r="J53" s="6">
        <v>154.89711760821001</v>
      </c>
      <c r="K53" s="6">
        <v>-176.403452744433</v>
      </c>
      <c r="L53" s="6">
        <v>-63.121493288347601</v>
      </c>
      <c r="M53" s="6">
        <v>-23.9088903820358</v>
      </c>
      <c r="N53" s="6">
        <v>-176.21878849532001</v>
      </c>
      <c r="O53" s="6">
        <v>56.741772215042701</v>
      </c>
      <c r="P53" s="6">
        <v>-161.76332184792699</v>
      </c>
      <c r="Q53" s="6">
        <v>4.3092833510921498</v>
      </c>
      <c r="R53" s="6">
        <v>4.9491530588576502</v>
      </c>
      <c r="S53" s="6">
        <v>5.35045614877835</v>
      </c>
      <c r="T53" s="6">
        <v>2.98632165045897</v>
      </c>
      <c r="U53" s="6">
        <v>117.98363456412601</v>
      </c>
      <c r="V53" s="6">
        <f t="shared" si="0"/>
        <v>4.3092833510921498</v>
      </c>
    </row>
    <row r="54" spans="1:22">
      <c r="A54" s="4" t="s">
        <v>116</v>
      </c>
      <c r="B54" s="4" t="s">
        <v>29</v>
      </c>
      <c r="C54" s="5">
        <v>445</v>
      </c>
      <c r="D54" s="6">
        <v>1.9</v>
      </c>
      <c r="E54" s="4" t="s">
        <v>41</v>
      </c>
      <c r="F54" s="4" t="s">
        <v>30</v>
      </c>
      <c r="G54" s="4" t="s">
        <v>26</v>
      </c>
      <c r="H54" s="4" t="s">
        <v>57</v>
      </c>
      <c r="I54" s="6">
        <v>-77.683829250276801</v>
      </c>
      <c r="J54" s="6">
        <v>178.29280008936101</v>
      </c>
      <c r="K54" s="6">
        <v>-175.57022600596099</v>
      </c>
      <c r="L54" s="6">
        <v>-55.699273529330902</v>
      </c>
      <c r="M54" s="6">
        <v>-36.270934086372201</v>
      </c>
      <c r="N54" s="6">
        <v>-175.35014687287801</v>
      </c>
      <c r="O54" s="6">
        <v>9.0934699257682894</v>
      </c>
      <c r="P54" s="6">
        <v>-76.653655879848799</v>
      </c>
      <c r="Q54" s="6">
        <v>2.7542320163704499</v>
      </c>
      <c r="R54" s="6">
        <v>4.35602272721344</v>
      </c>
      <c r="S54" s="6">
        <v>4.7061170831163999</v>
      </c>
      <c r="T54" s="6">
        <v>2.98675760650241</v>
      </c>
      <c r="U54" s="6">
        <v>113.421684200209</v>
      </c>
      <c r="V54" s="6">
        <f t="shared" si="0"/>
        <v>2.7542320163704499</v>
      </c>
    </row>
    <row r="55" spans="1:22">
      <c r="A55" s="4" t="s">
        <v>133</v>
      </c>
      <c r="B55" s="4" t="s">
        <v>23</v>
      </c>
      <c r="C55" s="5">
        <v>575</v>
      </c>
      <c r="D55" s="6">
        <v>2.04</v>
      </c>
      <c r="E55" s="4" t="s">
        <v>40</v>
      </c>
      <c r="F55" s="4" t="s">
        <v>57</v>
      </c>
      <c r="G55" s="4" t="s">
        <v>26</v>
      </c>
      <c r="H55" s="4" t="s">
        <v>58</v>
      </c>
      <c r="I55" s="6">
        <v>-56.408026586154001</v>
      </c>
      <c r="J55" s="6">
        <v>146.83966585427501</v>
      </c>
      <c r="K55" s="6">
        <v>-175.94621840205301</v>
      </c>
      <c r="L55" s="6">
        <v>-62.166709117779099</v>
      </c>
      <c r="M55" s="6">
        <v>-37.369229721219298</v>
      </c>
      <c r="N55" s="6">
        <v>177.91708376184499</v>
      </c>
      <c r="O55" s="6">
        <v>60.974401543654203</v>
      </c>
      <c r="P55" s="6">
        <v>-156.94734860341899</v>
      </c>
      <c r="Q55" s="6">
        <v>4.9972540459736496</v>
      </c>
      <c r="R55" s="6">
        <v>5.2127411215213799</v>
      </c>
      <c r="S55" s="6">
        <v>4.1196128458873398</v>
      </c>
      <c r="T55" s="6">
        <v>2.9940330659496701</v>
      </c>
      <c r="U55" s="6">
        <v>107.09125784596699</v>
      </c>
      <c r="V55" s="6">
        <f t="shared" si="0"/>
        <v>4.1196128458873398</v>
      </c>
    </row>
    <row r="56" spans="1:22">
      <c r="A56" s="4" t="s">
        <v>182</v>
      </c>
      <c r="B56" s="4" t="s">
        <v>29</v>
      </c>
      <c r="C56" s="5">
        <v>659</v>
      </c>
      <c r="D56" s="6">
        <v>2.35</v>
      </c>
      <c r="E56" s="4" t="s">
        <v>39</v>
      </c>
      <c r="F56" s="4" t="s">
        <v>39</v>
      </c>
      <c r="G56" s="4" t="s">
        <v>26</v>
      </c>
      <c r="H56" s="4" t="s">
        <v>26</v>
      </c>
      <c r="I56" s="6">
        <v>-64.688190919521304</v>
      </c>
      <c r="J56" s="6">
        <v>-40.9188456429547</v>
      </c>
      <c r="K56" s="6">
        <v>-176.75905467056501</v>
      </c>
      <c r="L56" s="6">
        <v>-70.305052785451394</v>
      </c>
      <c r="M56" s="6">
        <v>-30.9982111810777</v>
      </c>
      <c r="N56" s="6">
        <v>175.934176974096</v>
      </c>
      <c r="O56" s="6">
        <v>-86.007174131370405</v>
      </c>
      <c r="P56" s="6">
        <v>-114.06511256444399</v>
      </c>
      <c r="Q56" s="6">
        <v>4.9183466734259396</v>
      </c>
      <c r="R56" s="6">
        <v>5.7572248523051401</v>
      </c>
      <c r="S56" s="6">
        <v>5.5314612897497497</v>
      </c>
      <c r="T56" s="6">
        <v>2.9997528231506001</v>
      </c>
      <c r="U56" s="6">
        <v>109.194353632638</v>
      </c>
      <c r="V56" s="6">
        <f t="shared" si="0"/>
        <v>4.9183466734259396</v>
      </c>
    </row>
    <row r="57" spans="1:22">
      <c r="A57" s="4" t="s">
        <v>263</v>
      </c>
      <c r="B57" s="4" t="s">
        <v>29</v>
      </c>
      <c r="C57" s="5">
        <v>147</v>
      </c>
      <c r="D57" s="6">
        <v>3.39</v>
      </c>
      <c r="E57" s="4" t="s">
        <v>39</v>
      </c>
      <c r="F57" s="4" t="s">
        <v>58</v>
      </c>
      <c r="G57" s="4" t="s">
        <v>26</v>
      </c>
      <c r="H57" s="4" t="s">
        <v>40</v>
      </c>
      <c r="I57" s="6">
        <v>-58.049463083120898</v>
      </c>
      <c r="J57" s="6">
        <v>150.67806681337501</v>
      </c>
      <c r="K57" s="6">
        <v>-163.58793113715899</v>
      </c>
      <c r="L57" s="6">
        <v>-61.058101726062297</v>
      </c>
      <c r="M57" s="6">
        <v>14.6501231560792</v>
      </c>
      <c r="N57" s="6">
        <v>163.99651049424699</v>
      </c>
      <c r="O57" s="6">
        <v>-158.479691265219</v>
      </c>
      <c r="P57" s="6">
        <v>131.60184122151099</v>
      </c>
      <c r="Q57" s="6">
        <v>5.2874680140876498</v>
      </c>
      <c r="R57" s="6">
        <v>6.0186013325356598</v>
      </c>
      <c r="S57" s="6">
        <v>4.3983320702284399</v>
      </c>
      <c r="T57" s="6">
        <v>3.0013865129303201</v>
      </c>
      <c r="U57" s="6">
        <v>156.10434162151901</v>
      </c>
      <c r="V57" s="6">
        <f t="shared" si="0"/>
        <v>4.3983320702284399</v>
      </c>
    </row>
    <row r="58" spans="1:22">
      <c r="A58" s="4" t="s">
        <v>123</v>
      </c>
      <c r="B58" s="4" t="s">
        <v>29</v>
      </c>
      <c r="C58" s="5">
        <v>695</v>
      </c>
      <c r="D58" s="6">
        <v>2</v>
      </c>
      <c r="E58" s="4" t="s">
        <v>30</v>
      </c>
      <c r="F58" s="4" t="s">
        <v>37</v>
      </c>
      <c r="G58" s="4" t="s">
        <v>26</v>
      </c>
      <c r="H58" s="4" t="s">
        <v>37</v>
      </c>
      <c r="I58" s="6">
        <v>-63.897032875554501</v>
      </c>
      <c r="J58" s="6">
        <v>-38.544063177298597</v>
      </c>
      <c r="K58" s="6">
        <v>-171.84767404531399</v>
      </c>
      <c r="L58" s="6">
        <v>-69.664776340257603</v>
      </c>
      <c r="M58" s="6">
        <v>142.089071017523</v>
      </c>
      <c r="N58" s="6">
        <v>-178.239511020522</v>
      </c>
      <c r="O58" s="6">
        <v>-81.339194129696494</v>
      </c>
      <c r="P58" s="6">
        <v>164.67351091239101</v>
      </c>
      <c r="Q58" s="6">
        <v>5.2881583750867396</v>
      </c>
      <c r="R58" s="6">
        <v>4.23002009451492</v>
      </c>
      <c r="S58" s="6">
        <v>5.1857769909628804</v>
      </c>
      <c r="T58" s="6">
        <v>3.00768931241244</v>
      </c>
      <c r="U58" s="6">
        <v>101.96519566144499</v>
      </c>
      <c r="V58" s="6">
        <f t="shared" si="0"/>
        <v>4.23002009451492</v>
      </c>
    </row>
    <row r="59" spans="1:22">
      <c r="A59" s="4" t="s">
        <v>185</v>
      </c>
      <c r="B59" s="4" t="s">
        <v>29</v>
      </c>
      <c r="C59" s="5">
        <v>400</v>
      </c>
      <c r="D59" s="6">
        <v>2.4</v>
      </c>
      <c r="E59" s="4" t="s">
        <v>58</v>
      </c>
      <c r="F59" s="4" t="s">
        <v>46</v>
      </c>
      <c r="G59" s="4" t="s">
        <v>26</v>
      </c>
      <c r="H59" s="4" t="s">
        <v>57</v>
      </c>
      <c r="I59" s="6">
        <v>-57.478240404006499</v>
      </c>
      <c r="J59" s="6">
        <v>-44.556251726478898</v>
      </c>
      <c r="K59" s="6">
        <v>175.35517420341199</v>
      </c>
      <c r="L59" s="6">
        <v>-61.001583060715703</v>
      </c>
      <c r="M59" s="6">
        <v>-41.211338104213802</v>
      </c>
      <c r="N59" s="6">
        <v>179.48231284546799</v>
      </c>
      <c r="O59" s="6">
        <v>-82.919215460187601</v>
      </c>
      <c r="P59" s="6">
        <v>-91.118684784058601</v>
      </c>
      <c r="Q59" s="6">
        <v>5.2592161963547399</v>
      </c>
      <c r="R59" s="6">
        <v>5.2214333281197902</v>
      </c>
      <c r="S59" s="6">
        <v>4.3608969260921597</v>
      </c>
      <c r="T59" s="6">
        <v>3.00872614240645</v>
      </c>
      <c r="U59" s="6">
        <v>105.38978771452901</v>
      </c>
      <c r="V59" s="6">
        <f t="shared" si="0"/>
        <v>4.3608969260921597</v>
      </c>
    </row>
    <row r="60" spans="1:22">
      <c r="A60" s="4" t="s">
        <v>161</v>
      </c>
      <c r="B60" s="4" t="s">
        <v>29</v>
      </c>
      <c r="C60" s="5">
        <v>969</v>
      </c>
      <c r="D60" s="6">
        <v>2.2000000000000002</v>
      </c>
      <c r="E60" s="4" t="s">
        <v>24</v>
      </c>
      <c r="F60" s="4" t="s">
        <v>27</v>
      </c>
      <c r="G60" s="4" t="s">
        <v>26</v>
      </c>
      <c r="H60" s="4" t="s">
        <v>53</v>
      </c>
      <c r="I60" s="6">
        <v>-93.2918488297789</v>
      </c>
      <c r="J60" s="6">
        <v>139.45896700933099</v>
      </c>
      <c r="K60" s="6">
        <v>-178.662373201517</v>
      </c>
      <c r="L60" s="6">
        <v>-63.708269127206002</v>
      </c>
      <c r="M60" s="6">
        <v>-30.482550735352898</v>
      </c>
      <c r="N60" s="6">
        <v>-177.107951806367</v>
      </c>
      <c r="O60" s="6">
        <v>-171.08316476766799</v>
      </c>
      <c r="P60" s="6">
        <v>-169.828085997361</v>
      </c>
      <c r="Q60" s="6">
        <v>6.2611845524629004</v>
      </c>
      <c r="R60" s="6">
        <v>5.0190331738294001</v>
      </c>
      <c r="S60" s="6">
        <v>5.4304107579445597</v>
      </c>
      <c r="T60" s="6">
        <v>3.0087447548770201</v>
      </c>
      <c r="U60" s="6">
        <v>112.262275515531</v>
      </c>
      <c r="V60" s="6">
        <f t="shared" si="0"/>
        <v>5.0190331738294001</v>
      </c>
    </row>
    <row r="61" spans="1:22">
      <c r="A61" s="4" t="s">
        <v>214</v>
      </c>
      <c r="B61" s="4" t="s">
        <v>29</v>
      </c>
      <c r="C61" s="5">
        <v>68</v>
      </c>
      <c r="D61" s="6">
        <v>2.6</v>
      </c>
      <c r="E61" s="4" t="s">
        <v>40</v>
      </c>
      <c r="F61" s="4" t="s">
        <v>36</v>
      </c>
      <c r="G61" s="4" t="s">
        <v>26</v>
      </c>
      <c r="H61" s="4" t="s">
        <v>52</v>
      </c>
      <c r="I61" s="6">
        <v>-53.009385709903299</v>
      </c>
      <c r="J61" s="6">
        <v>117.009861434264</v>
      </c>
      <c r="K61" s="6">
        <v>-174.4652786586</v>
      </c>
      <c r="L61" s="6">
        <v>-58.011785783395801</v>
      </c>
      <c r="M61" s="6">
        <v>-32.605781606148902</v>
      </c>
      <c r="N61" s="6">
        <v>162.85788555915499</v>
      </c>
      <c r="O61" s="6">
        <v>20.9934529125068</v>
      </c>
      <c r="P61" s="6">
        <v>111.10574754698</v>
      </c>
      <c r="Q61" s="6">
        <v>4.5709311961568604</v>
      </c>
      <c r="R61" s="6">
        <v>5.1370328011411397</v>
      </c>
      <c r="S61" s="6">
        <v>4.0585162313338099</v>
      </c>
      <c r="T61" s="6">
        <v>3.00999551494683</v>
      </c>
      <c r="U61" s="6">
        <v>108.910639525492</v>
      </c>
      <c r="V61" s="6">
        <f t="shared" si="0"/>
        <v>4.0585162313338099</v>
      </c>
    </row>
    <row r="62" spans="1:22">
      <c r="A62" s="4" t="s">
        <v>194</v>
      </c>
      <c r="B62" s="4" t="s">
        <v>29</v>
      </c>
      <c r="C62" s="5">
        <v>729</v>
      </c>
      <c r="D62" s="6">
        <v>2.4900000000000002</v>
      </c>
      <c r="E62" s="4" t="s">
        <v>39</v>
      </c>
      <c r="F62" s="4" t="s">
        <v>39</v>
      </c>
      <c r="G62" s="4" t="s">
        <v>26</v>
      </c>
      <c r="H62" s="4" t="s">
        <v>53</v>
      </c>
      <c r="I62" s="6">
        <v>-51.535692620817599</v>
      </c>
      <c r="J62" s="6">
        <v>-34.984246993319601</v>
      </c>
      <c r="K62" s="6">
        <v>-176.21334260940301</v>
      </c>
      <c r="L62" s="6">
        <v>-65.548784954598602</v>
      </c>
      <c r="M62" s="6">
        <v>-39.092409229265101</v>
      </c>
      <c r="N62" s="6">
        <v>-175.30763302961199</v>
      </c>
      <c r="O62" s="6">
        <v>-80.493631329105</v>
      </c>
      <c r="P62" s="6">
        <v>166.21795741821001</v>
      </c>
      <c r="Q62" s="6">
        <v>5.5449674480559397</v>
      </c>
      <c r="R62" s="6">
        <v>5.1970009620934201</v>
      </c>
      <c r="S62" s="6">
        <v>4.4616329970090502</v>
      </c>
      <c r="T62" s="6">
        <v>3.0231467050078802</v>
      </c>
      <c r="U62" s="6">
        <v>105.602656995774</v>
      </c>
      <c r="V62" s="6">
        <f t="shared" si="0"/>
        <v>4.4616329970090502</v>
      </c>
    </row>
    <row r="63" spans="1:22">
      <c r="A63" s="4" t="s">
        <v>64</v>
      </c>
      <c r="B63" s="4" t="s">
        <v>29</v>
      </c>
      <c r="C63" s="5">
        <v>65</v>
      </c>
      <c r="D63" s="6">
        <v>1.5</v>
      </c>
      <c r="E63" s="4" t="s">
        <v>41</v>
      </c>
      <c r="F63" s="4" t="s">
        <v>53</v>
      </c>
      <c r="G63" s="4" t="s">
        <v>26</v>
      </c>
      <c r="H63" s="4" t="s">
        <v>40</v>
      </c>
      <c r="I63" s="6">
        <v>53.329521585502903</v>
      </c>
      <c r="J63" s="6">
        <v>-133.18362906547199</v>
      </c>
      <c r="K63" s="6">
        <v>-176.95116248133201</v>
      </c>
      <c r="L63" s="6">
        <v>-63.5645202776739</v>
      </c>
      <c r="M63" s="6">
        <v>-7.8350740989193204</v>
      </c>
      <c r="N63" s="6">
        <v>169.38967644987801</v>
      </c>
      <c r="O63" s="6">
        <v>-63.863201011902298</v>
      </c>
      <c r="P63" s="6">
        <v>113.56134645976201</v>
      </c>
      <c r="Q63" s="6">
        <v>4.6177672093772797</v>
      </c>
      <c r="R63" s="6">
        <v>4.3743302344473296</v>
      </c>
      <c r="S63" s="6">
        <v>2.8235088099738599</v>
      </c>
      <c r="T63" s="6">
        <v>3.0251330549250199</v>
      </c>
      <c r="U63" s="6">
        <v>131.43658828038701</v>
      </c>
      <c r="V63" s="6">
        <f t="shared" si="0"/>
        <v>2.8235088099738599</v>
      </c>
    </row>
    <row r="64" spans="1:22">
      <c r="A64" s="4" t="s">
        <v>125</v>
      </c>
      <c r="B64" s="4" t="s">
        <v>126</v>
      </c>
      <c r="C64" s="5">
        <v>7</v>
      </c>
      <c r="D64" s="6">
        <v>2</v>
      </c>
      <c r="E64" s="4" t="s">
        <v>26</v>
      </c>
      <c r="F64" s="4" t="s">
        <v>52</v>
      </c>
      <c r="G64" s="4" t="s">
        <v>26</v>
      </c>
      <c r="H64" s="4" t="s">
        <v>72</v>
      </c>
      <c r="I64" s="6">
        <v>-74.812534063404499</v>
      </c>
      <c r="J64" s="6">
        <v>168.18096957654299</v>
      </c>
      <c r="K64" s="6">
        <v>176.79570633484201</v>
      </c>
      <c r="L64" s="6">
        <v>-63.561548842765703</v>
      </c>
      <c r="M64" s="6">
        <v>147.07095845306799</v>
      </c>
      <c r="N64" s="6">
        <v>-172.38482376296199</v>
      </c>
      <c r="O64" s="6">
        <v>-92.913516071490307</v>
      </c>
      <c r="P64" s="6">
        <v>-168.884466329178</v>
      </c>
      <c r="Q64" s="6">
        <v>5.7491590689421699</v>
      </c>
      <c r="R64" s="6">
        <v>5.2788189019893501</v>
      </c>
      <c r="S64" s="6">
        <v>4.9172883787713699</v>
      </c>
      <c r="T64" s="6">
        <v>3.0267437949056801</v>
      </c>
      <c r="U64" s="6">
        <v>93.286871161711204</v>
      </c>
      <c r="V64" s="6">
        <f t="shared" si="0"/>
        <v>4.9172883787713699</v>
      </c>
    </row>
    <row r="65" spans="1:22">
      <c r="A65" s="4" t="s">
        <v>242</v>
      </c>
      <c r="B65" s="4" t="s">
        <v>29</v>
      </c>
      <c r="C65" s="5">
        <v>474</v>
      </c>
      <c r="D65" s="6">
        <v>2.94</v>
      </c>
      <c r="E65" s="4" t="s">
        <v>39</v>
      </c>
      <c r="F65" s="4" t="s">
        <v>57</v>
      </c>
      <c r="G65" s="4" t="s">
        <v>26</v>
      </c>
      <c r="H65" s="4" t="s">
        <v>58</v>
      </c>
      <c r="I65" s="6">
        <v>-126.764515000046</v>
      </c>
      <c r="J65" s="6">
        <v>-0.58410890561437701</v>
      </c>
      <c r="K65" s="6">
        <v>-176.327500251674</v>
      </c>
      <c r="L65" s="6">
        <v>-70.235214569304603</v>
      </c>
      <c r="M65" s="6">
        <v>139.92204925288701</v>
      </c>
      <c r="N65" s="6">
        <v>178.60296127273301</v>
      </c>
      <c r="O65" s="6">
        <v>-40.450800529040698</v>
      </c>
      <c r="P65" s="6">
        <v>128.609296184573</v>
      </c>
      <c r="Q65" s="6">
        <v>4.9268816709963703</v>
      </c>
      <c r="R65" s="6">
        <v>3.4588035503624699</v>
      </c>
      <c r="S65" s="6">
        <v>4.2756978377803998</v>
      </c>
      <c r="T65" s="6">
        <v>3.03170001814164</v>
      </c>
      <c r="U65" s="6">
        <v>102.092748102703</v>
      </c>
      <c r="V65" s="6">
        <f t="shared" si="0"/>
        <v>3.4588035503624699</v>
      </c>
    </row>
    <row r="66" spans="1:22">
      <c r="A66" s="4" t="s">
        <v>84</v>
      </c>
      <c r="B66" s="4" t="s">
        <v>23</v>
      </c>
      <c r="C66" s="5">
        <v>14</v>
      </c>
      <c r="D66" s="6">
        <v>1.7</v>
      </c>
      <c r="E66" s="4" t="s">
        <v>53</v>
      </c>
      <c r="F66" s="4" t="s">
        <v>44</v>
      </c>
      <c r="G66" s="4" t="s">
        <v>26</v>
      </c>
      <c r="H66" s="4" t="s">
        <v>37</v>
      </c>
      <c r="I66" s="6">
        <v>-72.558011212524093</v>
      </c>
      <c r="J66" s="6">
        <v>-35.073791587051097</v>
      </c>
      <c r="K66" s="6">
        <v>179.767572050941</v>
      </c>
      <c r="L66" s="6">
        <v>-70.954950322204994</v>
      </c>
      <c r="M66" s="6">
        <v>-38.226428152646903</v>
      </c>
      <c r="N66" s="6">
        <v>177.94838431506699</v>
      </c>
      <c r="O66" s="6">
        <v>164.81319451129301</v>
      </c>
      <c r="P66" s="6">
        <v>153.03545741804601</v>
      </c>
      <c r="Q66" s="6">
        <v>5.5652163479958299</v>
      </c>
      <c r="R66" s="6">
        <v>6.0298756206077799</v>
      </c>
      <c r="S66" s="6">
        <v>4.9910737321742698</v>
      </c>
      <c r="T66" s="6">
        <v>3.0340001647989401</v>
      </c>
      <c r="U66" s="6">
        <v>101.81357190161199</v>
      </c>
      <c r="V66" s="6">
        <f t="shared" ref="V66:V129" si="1">MIN(Q66:S66)</f>
        <v>4.9910737321742698</v>
      </c>
    </row>
    <row r="67" spans="1:22">
      <c r="A67" s="4" t="s">
        <v>132</v>
      </c>
      <c r="B67" s="4" t="s">
        <v>50</v>
      </c>
      <c r="C67" s="5">
        <v>129</v>
      </c>
      <c r="D67" s="6">
        <v>2.0299999999999998</v>
      </c>
      <c r="E67" s="4" t="s">
        <v>80</v>
      </c>
      <c r="F67" s="4" t="s">
        <v>36</v>
      </c>
      <c r="G67" s="4" t="s">
        <v>26</v>
      </c>
      <c r="H67" s="4" t="s">
        <v>61</v>
      </c>
      <c r="I67" s="6" t="s">
        <v>81</v>
      </c>
      <c r="J67" s="6" t="s">
        <v>81</v>
      </c>
      <c r="K67" s="6" t="s">
        <v>81</v>
      </c>
      <c r="L67" s="6">
        <v>-64.182479057747003</v>
      </c>
      <c r="M67" s="6">
        <v>124.661273558725</v>
      </c>
      <c r="N67" s="6">
        <v>178.72940361247399</v>
      </c>
      <c r="O67" s="6">
        <v>-102.421473744694</v>
      </c>
      <c r="P67" s="6">
        <v>155.16989214241701</v>
      </c>
      <c r="Q67" s="6">
        <v>5.0214353525660398</v>
      </c>
      <c r="R67" s="6">
        <v>4.1261666229080003</v>
      </c>
      <c r="S67" s="6">
        <v>5.5507394102047396</v>
      </c>
      <c r="T67" s="6">
        <v>3.04759774248505</v>
      </c>
      <c r="U67" s="6">
        <v>112.90155119248899</v>
      </c>
      <c r="V67" s="6">
        <f t="shared" si="1"/>
        <v>4.1261666229080003</v>
      </c>
    </row>
    <row r="68" spans="1:22">
      <c r="A68" s="4" t="s">
        <v>35</v>
      </c>
      <c r="B68" s="4" t="s">
        <v>29</v>
      </c>
      <c r="C68" s="5">
        <v>241</v>
      </c>
      <c r="D68" s="6">
        <v>1.0900000000000001</v>
      </c>
      <c r="E68" s="4" t="s">
        <v>36</v>
      </c>
      <c r="F68" s="4" t="s">
        <v>30</v>
      </c>
      <c r="G68" s="4" t="s">
        <v>26</v>
      </c>
      <c r="H68" s="4" t="s">
        <v>37</v>
      </c>
      <c r="I68" s="6">
        <v>-97.106580659770202</v>
      </c>
      <c r="J68" s="6">
        <v>-10.856121975676601</v>
      </c>
      <c r="K68" s="6">
        <v>-176.99057837418701</v>
      </c>
      <c r="L68" s="6">
        <v>-75.997148369180195</v>
      </c>
      <c r="M68" s="6">
        <v>141.94677335524901</v>
      </c>
      <c r="N68" s="6">
        <v>178.28715059053101</v>
      </c>
      <c r="O68" s="6">
        <v>-60.8188797820114</v>
      </c>
      <c r="P68" s="6">
        <v>112.42641827022</v>
      </c>
      <c r="Q68" s="6">
        <v>4.6174332696856597</v>
      </c>
      <c r="R68" s="6">
        <v>2.8712939591759001</v>
      </c>
      <c r="S68" s="6">
        <v>4.3421866611190296</v>
      </c>
      <c r="T68" s="6">
        <v>3.0476538517357898</v>
      </c>
      <c r="U68" s="6">
        <v>106.942570107259</v>
      </c>
      <c r="V68" s="6">
        <f t="shared" si="1"/>
        <v>2.8712939591759001</v>
      </c>
    </row>
    <row r="69" spans="1:22">
      <c r="A69" s="4" t="s">
        <v>93</v>
      </c>
      <c r="B69" s="4" t="s">
        <v>29</v>
      </c>
      <c r="C69" s="5">
        <v>84</v>
      </c>
      <c r="D69" s="6">
        <v>1.79</v>
      </c>
      <c r="E69" s="4" t="s">
        <v>27</v>
      </c>
      <c r="F69" s="4" t="s">
        <v>44</v>
      </c>
      <c r="G69" s="4" t="s">
        <v>26</v>
      </c>
      <c r="H69" s="4" t="s">
        <v>36</v>
      </c>
      <c r="I69" s="6">
        <v>-103.66799958403401</v>
      </c>
      <c r="J69" s="6">
        <v>176.71205255204799</v>
      </c>
      <c r="K69" s="6">
        <v>-176.215791691346</v>
      </c>
      <c r="L69" s="6">
        <v>-66.253842247003604</v>
      </c>
      <c r="M69" s="6">
        <v>-30.0605394600666</v>
      </c>
      <c r="N69" s="6">
        <v>-177.045082399411</v>
      </c>
      <c r="O69" s="6">
        <v>-56.8030882782625</v>
      </c>
      <c r="P69" s="6">
        <v>116.551074194376</v>
      </c>
      <c r="Q69" s="6">
        <v>4.72242670668376</v>
      </c>
      <c r="R69" s="6">
        <v>3.1115590947304899</v>
      </c>
      <c r="S69" s="6">
        <v>4.4177768164541797</v>
      </c>
      <c r="T69" s="6">
        <v>3.0487679478766498</v>
      </c>
      <c r="U69" s="6">
        <v>113.261156955158</v>
      </c>
      <c r="V69" s="6">
        <f t="shared" si="1"/>
        <v>3.1115590947304899</v>
      </c>
    </row>
    <row r="70" spans="1:22">
      <c r="A70" s="4" t="s">
        <v>76</v>
      </c>
      <c r="B70" s="4" t="s">
        <v>23</v>
      </c>
      <c r="C70" s="5">
        <v>202</v>
      </c>
      <c r="D70" s="6">
        <v>1.6</v>
      </c>
      <c r="E70" s="4" t="s">
        <v>52</v>
      </c>
      <c r="F70" s="4" t="s">
        <v>36</v>
      </c>
      <c r="G70" s="4" t="s">
        <v>26</v>
      </c>
      <c r="H70" s="4" t="s">
        <v>58</v>
      </c>
      <c r="I70" s="6">
        <v>-59.959898422950801</v>
      </c>
      <c r="J70" s="6">
        <v>-40.661245177841302</v>
      </c>
      <c r="K70" s="6">
        <v>179.92575975938001</v>
      </c>
      <c r="L70" s="6">
        <v>-69.036616748613795</v>
      </c>
      <c r="M70" s="6">
        <v>-39.981736797342897</v>
      </c>
      <c r="N70" s="6">
        <v>176.369474389087</v>
      </c>
      <c r="O70" s="6">
        <v>-64.609555163560401</v>
      </c>
      <c r="P70" s="6">
        <v>178.31739183818999</v>
      </c>
      <c r="Q70" s="6">
        <v>4.6505401836775899</v>
      </c>
      <c r="R70" s="6">
        <v>5.2277484637269804</v>
      </c>
      <c r="S70" s="6">
        <v>5.3126573388465399</v>
      </c>
      <c r="T70" s="6">
        <v>3.0511627291903101</v>
      </c>
      <c r="U70" s="6">
        <v>101.46375334562801</v>
      </c>
      <c r="V70" s="6">
        <f t="shared" si="1"/>
        <v>4.6505401836775899</v>
      </c>
    </row>
    <row r="71" spans="1:22">
      <c r="A71" s="4" t="s">
        <v>47</v>
      </c>
      <c r="B71" s="4" t="s">
        <v>50</v>
      </c>
      <c r="C71" s="5">
        <v>232</v>
      </c>
      <c r="D71" s="6">
        <v>1.38</v>
      </c>
      <c r="E71" s="4" t="s">
        <v>44</v>
      </c>
      <c r="F71" s="4" t="s">
        <v>24</v>
      </c>
      <c r="G71" s="4" t="s">
        <v>26</v>
      </c>
      <c r="H71" s="4" t="s">
        <v>49</v>
      </c>
      <c r="I71" s="6">
        <v>-68.319798860836798</v>
      </c>
      <c r="J71" s="6">
        <v>140.20866555187999</v>
      </c>
      <c r="K71" s="6">
        <v>168.218257098246</v>
      </c>
      <c r="L71" s="6">
        <v>-66.538047721149098</v>
      </c>
      <c r="M71" s="6">
        <v>146.21543804601299</v>
      </c>
      <c r="N71" s="6">
        <v>-176.099643621127</v>
      </c>
      <c r="O71" s="6">
        <v>71.100647471764304</v>
      </c>
      <c r="P71" s="6">
        <v>-177.89769350362101</v>
      </c>
      <c r="Q71" s="6">
        <v>5.4104469316314399</v>
      </c>
      <c r="R71" s="6">
        <v>4.6100899123552903</v>
      </c>
      <c r="S71" s="6">
        <v>5.4052646558702397</v>
      </c>
      <c r="T71" s="6">
        <v>3.0517706335830699</v>
      </c>
      <c r="U71" s="6">
        <v>99.707464885890801</v>
      </c>
      <c r="V71" s="6">
        <f t="shared" si="1"/>
        <v>4.6100899123552903</v>
      </c>
    </row>
    <row r="72" spans="1:22">
      <c r="A72" s="4" t="s">
        <v>215</v>
      </c>
      <c r="B72" s="4" t="s">
        <v>55</v>
      </c>
      <c r="C72" s="5">
        <v>4</v>
      </c>
      <c r="D72" s="6">
        <v>2.6</v>
      </c>
      <c r="E72" s="4" t="s">
        <v>41</v>
      </c>
      <c r="F72" s="4" t="s">
        <v>44</v>
      </c>
      <c r="G72" s="4" t="s">
        <v>26</v>
      </c>
      <c r="H72" s="4" t="s">
        <v>44</v>
      </c>
      <c r="I72" s="6">
        <v>-61.656322600498797</v>
      </c>
      <c r="J72" s="6">
        <v>128.81244161907901</v>
      </c>
      <c r="K72" s="6">
        <v>175.988708449998</v>
      </c>
      <c r="L72" s="6">
        <v>-67.805120318029097</v>
      </c>
      <c r="M72" s="6">
        <v>-36.567403532170097</v>
      </c>
      <c r="N72" s="6">
        <v>174.29783833152101</v>
      </c>
      <c r="O72" s="6">
        <v>60.731069720973998</v>
      </c>
      <c r="P72" s="6">
        <v>-142.84541779302</v>
      </c>
      <c r="Q72" s="6">
        <v>4.1564129968038603</v>
      </c>
      <c r="R72" s="6">
        <v>5.3950531044652399</v>
      </c>
      <c r="S72" s="6">
        <v>4.3848526771147096</v>
      </c>
      <c r="T72" s="6">
        <v>3.0547423786630499</v>
      </c>
      <c r="U72" s="6">
        <v>104.94791719743201</v>
      </c>
      <c r="V72" s="6">
        <f t="shared" si="1"/>
        <v>4.1564129968038603</v>
      </c>
    </row>
    <row r="73" spans="1:22">
      <c r="A73" s="4" t="s">
        <v>62</v>
      </c>
      <c r="B73" s="4" t="s">
        <v>23</v>
      </c>
      <c r="C73" s="5">
        <v>16</v>
      </c>
      <c r="D73" s="6">
        <v>1.5</v>
      </c>
      <c r="E73" s="4" t="s">
        <v>41</v>
      </c>
      <c r="F73" s="4" t="s">
        <v>26</v>
      </c>
      <c r="G73" s="4" t="s">
        <v>26</v>
      </c>
      <c r="H73" s="4" t="s">
        <v>26</v>
      </c>
      <c r="I73" s="6">
        <v>-78.490067494762499</v>
      </c>
      <c r="J73" s="6">
        <v>163.868189378772</v>
      </c>
      <c r="K73" s="6">
        <v>178.70236253434101</v>
      </c>
      <c r="L73" s="6">
        <v>-66.248036886388206</v>
      </c>
      <c r="M73" s="6">
        <v>160.017324389706</v>
      </c>
      <c r="N73" s="6">
        <v>-179.50489320382201</v>
      </c>
      <c r="O73" s="6">
        <v>44.638158868209402</v>
      </c>
      <c r="P73" s="6">
        <v>-164.434743800538</v>
      </c>
      <c r="Q73" s="6">
        <v>5.31022796120845</v>
      </c>
      <c r="R73" s="6">
        <v>4.7133738447103903</v>
      </c>
      <c r="S73" s="6">
        <v>4.5293163943358996</v>
      </c>
      <c r="T73" s="6">
        <v>3.0560664259796502</v>
      </c>
      <c r="U73" s="6">
        <v>85.863180523427602</v>
      </c>
      <c r="V73" s="6">
        <f t="shared" si="1"/>
        <v>4.5293163943358996</v>
      </c>
    </row>
    <row r="74" spans="1:22">
      <c r="A74" s="4" t="s">
        <v>231</v>
      </c>
      <c r="B74" s="4" t="s">
        <v>29</v>
      </c>
      <c r="C74" s="5">
        <v>28</v>
      </c>
      <c r="D74" s="6">
        <v>2.8</v>
      </c>
      <c r="E74" s="4" t="s">
        <v>46</v>
      </c>
      <c r="F74" s="4" t="s">
        <v>53</v>
      </c>
      <c r="G74" s="4" t="s">
        <v>26</v>
      </c>
      <c r="H74" s="4" t="s">
        <v>46</v>
      </c>
      <c r="I74" s="6">
        <v>-146.11801308474699</v>
      </c>
      <c r="J74" s="6">
        <v>155.184388416498</v>
      </c>
      <c r="K74" s="6">
        <v>-175.91027634398799</v>
      </c>
      <c r="L74" s="6">
        <v>-67.8428480287631</v>
      </c>
      <c r="M74" s="6">
        <v>-26.7711601415199</v>
      </c>
      <c r="N74" s="6">
        <v>176.48091058986799</v>
      </c>
      <c r="O74" s="6">
        <v>56.6948861335377</v>
      </c>
      <c r="P74" s="6">
        <v>-112.097963986935</v>
      </c>
      <c r="Q74" s="6">
        <v>4.8135217876311804</v>
      </c>
      <c r="R74" s="6">
        <v>3.0099230887183799</v>
      </c>
      <c r="S74" s="6">
        <v>4.2734929507371398</v>
      </c>
      <c r="T74" s="6">
        <v>3.0587309459970502</v>
      </c>
      <c r="U74" s="6">
        <v>114.241656681546</v>
      </c>
      <c r="V74" s="6">
        <f t="shared" si="1"/>
        <v>3.0099230887183799</v>
      </c>
    </row>
    <row r="75" spans="1:22">
      <c r="A75" s="4" t="s">
        <v>182</v>
      </c>
      <c r="B75" s="4" t="s">
        <v>48</v>
      </c>
      <c r="C75" s="5">
        <v>660</v>
      </c>
      <c r="D75" s="6">
        <v>2.35</v>
      </c>
      <c r="E75" s="4" t="s">
        <v>39</v>
      </c>
      <c r="F75" s="4" t="s">
        <v>26</v>
      </c>
      <c r="G75" s="4" t="s">
        <v>26</v>
      </c>
      <c r="H75" s="4" t="s">
        <v>41</v>
      </c>
      <c r="I75" s="6">
        <v>-68.764463583678406</v>
      </c>
      <c r="J75" s="6">
        <v>-33.841531520456101</v>
      </c>
      <c r="K75" s="6">
        <v>176.503721003159</v>
      </c>
      <c r="L75" s="6">
        <v>-66.139061625803606</v>
      </c>
      <c r="M75" s="6">
        <v>-52.5644144733321</v>
      </c>
      <c r="N75" s="6">
        <v>-179.47416028043099</v>
      </c>
      <c r="O75" s="6">
        <v>-99.413396010200501</v>
      </c>
      <c r="P75" s="6">
        <v>-148.98578302358899</v>
      </c>
      <c r="Q75" s="6">
        <v>5.6445199087256297</v>
      </c>
      <c r="R75" s="6">
        <v>5.5996731154595096</v>
      </c>
      <c r="S75" s="6">
        <v>5.0791457943240799</v>
      </c>
      <c r="T75" s="6">
        <v>3.0630582756454299</v>
      </c>
      <c r="U75" s="6">
        <v>92.992825980505103</v>
      </c>
      <c r="V75" s="6">
        <f t="shared" si="1"/>
        <v>5.0791457943240799</v>
      </c>
    </row>
    <row r="76" spans="1:22">
      <c r="A76" s="4" t="s">
        <v>83</v>
      </c>
      <c r="B76" s="4" t="s">
        <v>23</v>
      </c>
      <c r="C76" s="5">
        <v>399</v>
      </c>
      <c r="D76" s="6">
        <v>1.61</v>
      </c>
      <c r="E76" s="4" t="s">
        <v>52</v>
      </c>
      <c r="F76" s="4" t="s">
        <v>57</v>
      </c>
      <c r="G76" s="4" t="s">
        <v>26</v>
      </c>
      <c r="H76" s="4" t="s">
        <v>52</v>
      </c>
      <c r="I76" s="6">
        <v>-143.68727095074399</v>
      </c>
      <c r="J76" s="6">
        <v>159.63761298695999</v>
      </c>
      <c r="K76" s="6">
        <v>-179.95847528182</v>
      </c>
      <c r="L76" s="6">
        <v>-72.104008906456002</v>
      </c>
      <c r="M76" s="6">
        <v>156.003343444374</v>
      </c>
      <c r="N76" s="6">
        <v>175.13822665366899</v>
      </c>
      <c r="O76" s="6">
        <v>-70.821955092730903</v>
      </c>
      <c r="P76" s="6">
        <v>159.255731371509</v>
      </c>
      <c r="Q76" s="6">
        <v>4.1829629450904804</v>
      </c>
      <c r="R76" s="6">
        <v>5.0253904325932703</v>
      </c>
      <c r="S76" s="6">
        <v>4.8132469290490398</v>
      </c>
      <c r="T76" s="6">
        <v>3.0635268890610399</v>
      </c>
      <c r="U76" s="6">
        <v>91.630349281652599</v>
      </c>
      <c r="V76" s="6">
        <f t="shared" si="1"/>
        <v>4.1829629450904804</v>
      </c>
    </row>
    <row r="77" spans="1:22">
      <c r="A77" s="4" t="s">
        <v>195</v>
      </c>
      <c r="B77" s="4" t="s">
        <v>29</v>
      </c>
      <c r="C77" s="5">
        <v>232</v>
      </c>
      <c r="D77" s="6">
        <v>2.5</v>
      </c>
      <c r="E77" s="4" t="s">
        <v>57</v>
      </c>
      <c r="F77" s="4" t="s">
        <v>49</v>
      </c>
      <c r="G77" s="4" t="s">
        <v>26</v>
      </c>
      <c r="H77" s="4" t="s">
        <v>58</v>
      </c>
      <c r="I77" s="6">
        <v>-60.668104199155998</v>
      </c>
      <c r="J77" s="6">
        <v>-24.319419274070899</v>
      </c>
      <c r="K77" s="6">
        <v>-178.865554212929</v>
      </c>
      <c r="L77" s="6">
        <v>-91.7738644916179</v>
      </c>
      <c r="M77" s="6">
        <v>7.22410065970604</v>
      </c>
      <c r="N77" s="6">
        <v>166.067411312041</v>
      </c>
      <c r="O77" s="6">
        <v>84.074746165372304</v>
      </c>
      <c r="P77" s="6">
        <v>162.25483313517501</v>
      </c>
      <c r="Q77" s="6">
        <v>5.2822633406523796</v>
      </c>
      <c r="R77" s="6">
        <v>5.4247212831628504</v>
      </c>
      <c r="S77" s="6">
        <v>4.9556651420369402</v>
      </c>
      <c r="T77" s="6">
        <v>3.0705527189742199</v>
      </c>
      <c r="U77" s="6">
        <v>87.366044816301596</v>
      </c>
      <c r="V77" s="6">
        <f t="shared" si="1"/>
        <v>4.9556651420369402</v>
      </c>
    </row>
    <row r="78" spans="1:22">
      <c r="A78" s="4" t="s">
        <v>228</v>
      </c>
      <c r="B78" s="4" t="s">
        <v>23</v>
      </c>
      <c r="C78" s="5">
        <v>670</v>
      </c>
      <c r="D78" s="6">
        <v>2.79</v>
      </c>
      <c r="E78" s="4" t="s">
        <v>57</v>
      </c>
      <c r="F78" s="4" t="s">
        <v>58</v>
      </c>
      <c r="G78" s="4" t="s">
        <v>26</v>
      </c>
      <c r="H78" s="4" t="s">
        <v>52</v>
      </c>
      <c r="I78" s="6">
        <v>-62.721336907429603</v>
      </c>
      <c r="J78" s="6">
        <v>135.33696754306499</v>
      </c>
      <c r="K78" s="6">
        <v>179.36459694233</v>
      </c>
      <c r="L78" s="6">
        <v>-68.503735340619102</v>
      </c>
      <c r="M78" s="6">
        <v>146.41879129292099</v>
      </c>
      <c r="N78" s="6">
        <v>-178.23693629294701</v>
      </c>
      <c r="O78" s="6">
        <v>71.182808439839604</v>
      </c>
      <c r="P78" s="6">
        <v>-160.422888232688</v>
      </c>
      <c r="Q78" s="6">
        <v>4.2566816888275802</v>
      </c>
      <c r="R78" s="6">
        <v>5.4263702416993302</v>
      </c>
      <c r="S78" s="6">
        <v>5.0761098293870699</v>
      </c>
      <c r="T78" s="6">
        <v>3.0707578869067498</v>
      </c>
      <c r="U78" s="6">
        <v>96.510170540082697</v>
      </c>
      <c r="V78" s="6">
        <f t="shared" si="1"/>
        <v>4.2566816888275802</v>
      </c>
    </row>
    <row r="79" spans="1:22">
      <c r="A79" s="4" t="s">
        <v>174</v>
      </c>
      <c r="B79" s="4" t="s">
        <v>23</v>
      </c>
      <c r="C79" s="5">
        <v>80</v>
      </c>
      <c r="D79" s="6">
        <v>2.29</v>
      </c>
      <c r="E79" s="4" t="s">
        <v>44</v>
      </c>
      <c r="F79" s="4" t="s">
        <v>39</v>
      </c>
      <c r="G79" s="4" t="s">
        <v>26</v>
      </c>
      <c r="H79" s="4" t="s">
        <v>52</v>
      </c>
      <c r="I79" s="6">
        <v>-69.735642240131796</v>
      </c>
      <c r="J79" s="6">
        <v>147.75630153735699</v>
      </c>
      <c r="K79" s="6">
        <v>174.97713421463601</v>
      </c>
      <c r="L79" s="6">
        <v>-68.895259373068001</v>
      </c>
      <c r="M79" s="6">
        <v>155.61180796902701</v>
      </c>
      <c r="N79" s="6">
        <v>175.57407335880299</v>
      </c>
      <c r="O79" s="6">
        <v>-19.341773033195999</v>
      </c>
      <c r="P79" s="6">
        <v>128.69289791084299</v>
      </c>
      <c r="Q79" s="6">
        <v>3.59807476298089</v>
      </c>
      <c r="R79" s="6">
        <v>4.8566590368276801</v>
      </c>
      <c r="S79" s="6">
        <v>4.7064382498870598</v>
      </c>
      <c r="T79" s="6">
        <v>3.0741402050004201</v>
      </c>
      <c r="U79" s="6">
        <v>91.102081240798</v>
      </c>
      <c r="V79" s="6">
        <f t="shared" si="1"/>
        <v>3.59807476298089</v>
      </c>
    </row>
    <row r="80" spans="1:22">
      <c r="A80" s="4" t="s">
        <v>76</v>
      </c>
      <c r="B80" s="4" t="s">
        <v>23</v>
      </c>
      <c r="C80" s="5">
        <v>205</v>
      </c>
      <c r="D80" s="6">
        <v>1.6</v>
      </c>
      <c r="E80" s="4" t="s">
        <v>58</v>
      </c>
      <c r="F80" s="4" t="s">
        <v>36</v>
      </c>
      <c r="G80" s="4" t="s">
        <v>26</v>
      </c>
      <c r="H80" s="4" t="s">
        <v>30</v>
      </c>
      <c r="I80" s="6">
        <v>-62.948417966330801</v>
      </c>
      <c r="J80" s="6">
        <v>-39.1094282589236</v>
      </c>
      <c r="K80" s="6">
        <v>179.69854349942801</v>
      </c>
      <c r="L80" s="6">
        <v>-68.638610269685003</v>
      </c>
      <c r="M80" s="6">
        <v>-37.6569982364962</v>
      </c>
      <c r="N80" s="6">
        <v>-177.10472978648599</v>
      </c>
      <c r="O80" s="6">
        <v>168.808645582206</v>
      </c>
      <c r="P80" s="6">
        <v>132.033879163606</v>
      </c>
      <c r="Q80" s="6">
        <v>4.7420106495030199</v>
      </c>
      <c r="R80" s="6">
        <v>5.6283010758131997</v>
      </c>
      <c r="S80" s="6">
        <v>6.0816101486366296</v>
      </c>
      <c r="T80" s="6">
        <v>3.08675833197222</v>
      </c>
      <c r="U80" s="6">
        <v>106.80676713388399</v>
      </c>
      <c r="V80" s="6">
        <f t="shared" si="1"/>
        <v>4.7420106495030199</v>
      </c>
    </row>
    <row r="81" spans="1:22">
      <c r="A81" s="4" t="s">
        <v>252</v>
      </c>
      <c r="B81" s="4" t="s">
        <v>55</v>
      </c>
      <c r="C81" s="5">
        <v>558</v>
      </c>
      <c r="D81" s="6">
        <v>3.09</v>
      </c>
      <c r="E81" s="4" t="s">
        <v>57</v>
      </c>
      <c r="F81" s="4" t="s">
        <v>61</v>
      </c>
      <c r="G81" s="4" t="s">
        <v>26</v>
      </c>
      <c r="H81" s="4" t="s">
        <v>58</v>
      </c>
      <c r="I81" s="6">
        <v>-64.279044124378103</v>
      </c>
      <c r="J81" s="6">
        <v>-32.870405227663603</v>
      </c>
      <c r="K81" s="6">
        <v>177.84744833259401</v>
      </c>
      <c r="L81" s="6">
        <v>-68.5480693575728</v>
      </c>
      <c r="M81" s="6">
        <v>-32.360633169835502</v>
      </c>
      <c r="N81" s="6">
        <v>-178.95537158116301</v>
      </c>
      <c r="O81" s="6">
        <v>156.70702413308399</v>
      </c>
      <c r="P81" s="6">
        <v>-150.73817093211699</v>
      </c>
      <c r="Q81" s="6">
        <v>5.1674002167434097</v>
      </c>
      <c r="R81" s="6">
        <v>6.1286981488730303</v>
      </c>
      <c r="S81" s="6">
        <v>4.6091904929173797</v>
      </c>
      <c r="T81" s="6">
        <v>3.09468140524999</v>
      </c>
      <c r="U81" s="6">
        <v>110.60156174688299</v>
      </c>
      <c r="V81" s="6">
        <f t="shared" si="1"/>
        <v>4.6091904929173797</v>
      </c>
    </row>
    <row r="82" spans="1:22">
      <c r="A82" s="4" t="s">
        <v>243</v>
      </c>
      <c r="B82" s="4" t="s">
        <v>29</v>
      </c>
      <c r="C82" s="5">
        <v>909</v>
      </c>
      <c r="D82" s="6">
        <v>2.95</v>
      </c>
      <c r="E82" s="4" t="s">
        <v>57</v>
      </c>
      <c r="F82" s="4" t="s">
        <v>39</v>
      </c>
      <c r="G82" s="4" t="s">
        <v>26</v>
      </c>
      <c r="H82" s="4" t="s">
        <v>61</v>
      </c>
      <c r="I82" s="6">
        <v>-97.164130861295604</v>
      </c>
      <c r="J82" s="6">
        <v>133.822144794369</v>
      </c>
      <c r="K82" s="6">
        <v>164.18207368058501</v>
      </c>
      <c r="L82" s="6">
        <v>-66.188580950030001</v>
      </c>
      <c r="M82" s="6">
        <v>150.462628837702</v>
      </c>
      <c r="N82" s="6">
        <v>-177.81062327157699</v>
      </c>
      <c r="O82" s="6">
        <v>62.784283236732897</v>
      </c>
      <c r="P82" s="6">
        <v>-116.219371143022</v>
      </c>
      <c r="Q82" s="6">
        <v>4.2157222394270697</v>
      </c>
      <c r="R82" s="6">
        <v>3.00771840437233</v>
      </c>
      <c r="S82" s="6">
        <v>4.8662456781383296</v>
      </c>
      <c r="T82" s="6">
        <v>3.0952907779399301</v>
      </c>
      <c r="U82" s="6">
        <v>94.861550364263607</v>
      </c>
      <c r="V82" s="6">
        <f t="shared" si="1"/>
        <v>3.00771840437233</v>
      </c>
    </row>
    <row r="83" spans="1:22">
      <c r="A83" s="4" t="s">
        <v>160</v>
      </c>
      <c r="B83" s="4" t="s">
        <v>29</v>
      </c>
      <c r="C83" s="5">
        <v>36</v>
      </c>
      <c r="D83" s="6">
        <v>2.2000000000000002</v>
      </c>
      <c r="E83" s="4" t="s">
        <v>58</v>
      </c>
      <c r="F83" s="4" t="s">
        <v>44</v>
      </c>
      <c r="G83" s="4" t="s">
        <v>26</v>
      </c>
      <c r="H83" s="4" t="s">
        <v>37</v>
      </c>
      <c r="I83" s="6">
        <v>-102.589441250596</v>
      </c>
      <c r="J83" s="6">
        <v>-167.48254256526101</v>
      </c>
      <c r="K83" s="6">
        <v>-176.56949149027699</v>
      </c>
      <c r="L83" s="6">
        <v>-71.2618887069994</v>
      </c>
      <c r="M83" s="6">
        <v>-33.333291932263101</v>
      </c>
      <c r="N83" s="6">
        <v>177.45354757238499</v>
      </c>
      <c r="O83" s="6">
        <v>43.472402834919798</v>
      </c>
      <c r="P83" s="6">
        <v>179.47458919287601</v>
      </c>
      <c r="Q83" s="6">
        <v>5.3145262253563104</v>
      </c>
      <c r="R83" s="6">
        <v>4.79016638541919</v>
      </c>
      <c r="S83" s="6">
        <v>5.05515519049613</v>
      </c>
      <c r="T83" s="6">
        <v>3.1021842305059799</v>
      </c>
      <c r="U83" s="6">
        <v>108.684088176636</v>
      </c>
      <c r="V83" s="6">
        <f t="shared" si="1"/>
        <v>4.79016638541919</v>
      </c>
    </row>
    <row r="84" spans="1:22">
      <c r="A84" s="4" t="s">
        <v>267</v>
      </c>
      <c r="B84" s="4" t="s">
        <v>29</v>
      </c>
      <c r="C84" s="5">
        <v>172</v>
      </c>
      <c r="D84" s="6">
        <v>4</v>
      </c>
      <c r="E84" s="4" t="s">
        <v>37</v>
      </c>
      <c r="F84" s="4" t="s">
        <v>40</v>
      </c>
      <c r="G84" s="4" t="s">
        <v>26</v>
      </c>
      <c r="H84" s="4" t="s">
        <v>58</v>
      </c>
      <c r="I84" s="6">
        <v>-132.23005494567099</v>
      </c>
      <c r="J84" s="6">
        <v>-16.3259396216658</v>
      </c>
      <c r="K84" s="6">
        <v>-179.88494103131799</v>
      </c>
      <c r="L84" s="6">
        <v>-70.189814323859693</v>
      </c>
      <c r="M84" s="6">
        <v>163.059695265447</v>
      </c>
      <c r="N84" s="6">
        <v>-172.839484241447</v>
      </c>
      <c r="O84" s="6">
        <v>53.718876595737001</v>
      </c>
      <c r="P84" s="6">
        <v>-169.28763080415601</v>
      </c>
      <c r="Q84" s="6">
        <v>4.5282056048726496</v>
      </c>
      <c r="R84" s="6">
        <v>5.3949136230342001</v>
      </c>
      <c r="S84" s="6">
        <v>5.0786442088415598</v>
      </c>
      <c r="T84" s="6">
        <v>3.1073567545423599</v>
      </c>
      <c r="U84" s="6">
        <v>85.642062460085</v>
      </c>
      <c r="V84" s="6">
        <f t="shared" si="1"/>
        <v>4.5282056048726496</v>
      </c>
    </row>
    <row r="85" spans="1:22">
      <c r="A85" s="4" t="s">
        <v>100</v>
      </c>
      <c r="B85" s="4" t="s">
        <v>29</v>
      </c>
      <c r="C85" s="5">
        <v>172</v>
      </c>
      <c r="D85" s="6">
        <v>1.8</v>
      </c>
      <c r="E85" s="4" t="s">
        <v>37</v>
      </c>
      <c r="F85" s="4" t="s">
        <v>40</v>
      </c>
      <c r="G85" s="4" t="s">
        <v>26</v>
      </c>
      <c r="H85" s="4" t="s">
        <v>58</v>
      </c>
      <c r="I85" s="6">
        <v>-122.576203756878</v>
      </c>
      <c r="J85" s="6">
        <v>-10.0190990494348</v>
      </c>
      <c r="K85" s="6">
        <v>178.51910007109399</v>
      </c>
      <c r="L85" s="6">
        <v>-69.002327521589805</v>
      </c>
      <c r="M85" s="6">
        <v>153.64512865882901</v>
      </c>
      <c r="N85" s="6">
        <v>-172.88771614245499</v>
      </c>
      <c r="O85" s="6">
        <v>47.320859468524802</v>
      </c>
      <c r="P85" s="6">
        <v>-153.65950308332</v>
      </c>
      <c r="Q85" s="6">
        <v>5.0749645318957599</v>
      </c>
      <c r="R85" s="6">
        <v>4.9441728327395698</v>
      </c>
      <c r="S85" s="6">
        <v>4.0082708241834197</v>
      </c>
      <c r="T85" s="6">
        <v>3.1077712271015101</v>
      </c>
      <c r="U85" s="6">
        <v>92.855645029705201</v>
      </c>
      <c r="V85" s="6">
        <f t="shared" si="1"/>
        <v>4.0082708241834197</v>
      </c>
    </row>
    <row r="86" spans="1:22">
      <c r="A86" s="4" t="s">
        <v>89</v>
      </c>
      <c r="B86" s="4" t="s">
        <v>50</v>
      </c>
      <c r="C86" s="5">
        <v>6</v>
      </c>
      <c r="D86" s="6">
        <v>1.75</v>
      </c>
      <c r="E86" s="4" t="s">
        <v>36</v>
      </c>
      <c r="F86" s="4" t="s">
        <v>90</v>
      </c>
      <c r="G86" s="4" t="s">
        <v>26</v>
      </c>
      <c r="H86" s="4" t="s">
        <v>52</v>
      </c>
      <c r="I86" s="6">
        <v>-124.482990890034</v>
      </c>
      <c r="J86" s="6">
        <v>135.61495976031699</v>
      </c>
      <c r="K86" s="6">
        <v>-176.05172907566799</v>
      </c>
      <c r="L86" s="6">
        <v>-82.333321061055003</v>
      </c>
      <c r="M86" s="6">
        <v>134.424706748462</v>
      </c>
      <c r="N86" s="6">
        <v>-178.58511218073801</v>
      </c>
      <c r="O86" s="6">
        <v>-63.705657082816998</v>
      </c>
      <c r="P86" s="6">
        <v>163.22981888645401</v>
      </c>
      <c r="Q86" s="6">
        <v>5.0196823604686402</v>
      </c>
      <c r="R86" s="6">
        <v>4.32415644952862</v>
      </c>
      <c r="S86" s="6">
        <v>5.1856270594789198</v>
      </c>
      <c r="T86" s="6">
        <v>3.1101152711756499</v>
      </c>
      <c r="U86" s="6">
        <v>119.24625580932501</v>
      </c>
      <c r="V86" s="6">
        <f t="shared" si="1"/>
        <v>4.32415644952862</v>
      </c>
    </row>
    <row r="87" spans="1:22">
      <c r="A87" s="4" t="s">
        <v>156</v>
      </c>
      <c r="B87" s="4" t="s">
        <v>23</v>
      </c>
      <c r="C87" s="5">
        <v>2</v>
      </c>
      <c r="D87" s="6">
        <v>2.2000000000000002</v>
      </c>
      <c r="E87" s="4" t="s">
        <v>157</v>
      </c>
      <c r="F87" s="4" t="s">
        <v>36</v>
      </c>
      <c r="G87" s="4" t="s">
        <v>26</v>
      </c>
      <c r="H87" s="4" t="s">
        <v>52</v>
      </c>
      <c r="I87" s="6">
        <v>-55.974468261158201</v>
      </c>
      <c r="J87" s="6">
        <v>140.13201010122299</v>
      </c>
      <c r="K87" s="6">
        <v>178.25742653095</v>
      </c>
      <c r="L87" s="6">
        <v>-68.273511061436295</v>
      </c>
      <c r="M87" s="6">
        <v>125.140314746386</v>
      </c>
      <c r="N87" s="6">
        <v>-179.77555878809</v>
      </c>
      <c r="O87" s="6">
        <v>-61.122573276230199</v>
      </c>
      <c r="P87" s="6">
        <v>-155.51038256255001</v>
      </c>
      <c r="Q87" s="6">
        <v>5.2165079315572802</v>
      </c>
      <c r="R87" s="6">
        <v>4.8063276001537796</v>
      </c>
      <c r="S87" s="6">
        <v>4.8657219402674396</v>
      </c>
      <c r="T87" s="6">
        <v>3.11108148398591</v>
      </c>
      <c r="U87" s="6">
        <v>109.829192765158</v>
      </c>
      <c r="V87" s="6">
        <f t="shared" si="1"/>
        <v>4.8063276001537796</v>
      </c>
    </row>
    <row r="88" spans="1:22">
      <c r="A88" s="4" t="s">
        <v>155</v>
      </c>
      <c r="B88" s="4" t="s">
        <v>50</v>
      </c>
      <c r="C88" s="5">
        <v>139</v>
      </c>
      <c r="D88" s="6">
        <v>2.15</v>
      </c>
      <c r="E88" s="4" t="s">
        <v>61</v>
      </c>
      <c r="F88" s="4" t="s">
        <v>36</v>
      </c>
      <c r="G88" s="4" t="s">
        <v>26</v>
      </c>
      <c r="H88" s="4" t="s">
        <v>61</v>
      </c>
      <c r="I88" s="6">
        <v>-56.862107687453602</v>
      </c>
      <c r="J88" s="6">
        <v>138.964097704685</v>
      </c>
      <c r="K88" s="6">
        <v>176.602783678847</v>
      </c>
      <c r="L88" s="6">
        <v>-70.478002350024099</v>
      </c>
      <c r="M88" s="6">
        <v>121.878538372573</v>
      </c>
      <c r="N88" s="6">
        <v>-176.765299651687</v>
      </c>
      <c r="O88" s="6">
        <v>-66.168470633788502</v>
      </c>
      <c r="P88" s="6">
        <v>160.53194195223799</v>
      </c>
      <c r="Q88" s="6">
        <v>5.1898109792168698</v>
      </c>
      <c r="R88" s="6">
        <v>4.2060068949063796</v>
      </c>
      <c r="S88" s="6">
        <v>5.1370853603965001</v>
      </c>
      <c r="T88" s="6">
        <v>3.11166530976582</v>
      </c>
      <c r="U88" s="6">
        <v>118.83202304876301</v>
      </c>
      <c r="V88" s="6">
        <f t="shared" si="1"/>
        <v>4.2060068949063796</v>
      </c>
    </row>
    <row r="89" spans="1:22">
      <c r="A89" s="4" t="s">
        <v>166</v>
      </c>
      <c r="B89" s="4" t="s">
        <v>29</v>
      </c>
      <c r="C89" s="5">
        <v>92</v>
      </c>
      <c r="D89" s="6">
        <v>2.21</v>
      </c>
      <c r="E89" s="4" t="s">
        <v>52</v>
      </c>
      <c r="F89" s="4" t="s">
        <v>44</v>
      </c>
      <c r="G89" s="4" t="s">
        <v>26</v>
      </c>
      <c r="H89" s="4" t="s">
        <v>36</v>
      </c>
      <c r="I89" s="6">
        <v>-111.573237880543</v>
      </c>
      <c r="J89" s="6">
        <v>174.342545789056</v>
      </c>
      <c r="K89" s="6">
        <v>-179.62042556121099</v>
      </c>
      <c r="L89" s="6">
        <v>-67.239449937809795</v>
      </c>
      <c r="M89" s="6">
        <v>-25.5955135623052</v>
      </c>
      <c r="N89" s="6">
        <v>-177.950278626564</v>
      </c>
      <c r="O89" s="6">
        <v>-57.901538635406098</v>
      </c>
      <c r="P89" s="6">
        <v>115.468165228895</v>
      </c>
      <c r="Q89" s="6">
        <v>4.4330924871922104</v>
      </c>
      <c r="R89" s="6">
        <v>2.84942134476458</v>
      </c>
      <c r="S89" s="6">
        <v>4.4880015597145304</v>
      </c>
      <c r="T89" s="6">
        <v>3.1134794041393601</v>
      </c>
      <c r="U89" s="6">
        <v>116.213539310188</v>
      </c>
      <c r="V89" s="6">
        <f t="shared" si="1"/>
        <v>2.84942134476458</v>
      </c>
    </row>
    <row r="90" spans="1:22">
      <c r="A90" s="4" t="s">
        <v>152</v>
      </c>
      <c r="B90" s="4" t="s">
        <v>55</v>
      </c>
      <c r="C90" s="5">
        <v>265</v>
      </c>
      <c r="D90" s="6">
        <v>2.1</v>
      </c>
      <c r="E90" s="4" t="s">
        <v>80</v>
      </c>
      <c r="F90" s="4" t="s">
        <v>53</v>
      </c>
      <c r="G90" s="4" t="s">
        <v>26</v>
      </c>
      <c r="H90" s="4" t="s">
        <v>37</v>
      </c>
      <c r="I90" s="6" t="s">
        <v>81</v>
      </c>
      <c r="J90" s="6" t="s">
        <v>81</v>
      </c>
      <c r="K90" s="6" t="s">
        <v>81</v>
      </c>
      <c r="L90" s="6">
        <v>-76.503297961437298</v>
      </c>
      <c r="M90" s="6">
        <v>171.755404424087</v>
      </c>
      <c r="N90" s="6">
        <v>176.158910449459</v>
      </c>
      <c r="O90" s="6">
        <v>69.913225906734795</v>
      </c>
      <c r="P90" s="6">
        <v>-169.89641497816001</v>
      </c>
      <c r="Q90" s="6">
        <v>5.3709308318018802</v>
      </c>
      <c r="R90" s="6">
        <v>4.4242886433866397</v>
      </c>
      <c r="S90" s="6">
        <v>5.3049052771939298</v>
      </c>
      <c r="T90" s="6">
        <v>3.1151836221962901</v>
      </c>
      <c r="U90" s="6">
        <v>84.758676548910103</v>
      </c>
      <c r="V90" s="6">
        <f t="shared" si="1"/>
        <v>4.4242886433866397</v>
      </c>
    </row>
    <row r="91" spans="1:22">
      <c r="A91" s="4" t="s">
        <v>232</v>
      </c>
      <c r="B91" s="4" t="s">
        <v>50</v>
      </c>
      <c r="C91" s="5">
        <v>686</v>
      </c>
      <c r="D91" s="6">
        <v>2.8</v>
      </c>
      <c r="E91" s="4" t="s">
        <v>26</v>
      </c>
      <c r="F91" s="4" t="s">
        <v>53</v>
      </c>
      <c r="G91" s="4" t="s">
        <v>26</v>
      </c>
      <c r="H91" s="4" t="s">
        <v>24</v>
      </c>
      <c r="I91" s="6">
        <v>108.45135607051699</v>
      </c>
      <c r="J91" s="6">
        <v>43.352793022191598</v>
      </c>
      <c r="K91" s="6">
        <v>177.29382772167</v>
      </c>
      <c r="L91" s="6">
        <v>-70.697273069821904</v>
      </c>
      <c r="M91" s="6">
        <v>143.09765836538</v>
      </c>
      <c r="N91" s="6">
        <v>-178.06571417882299</v>
      </c>
      <c r="O91" s="6">
        <v>57.425887931832698</v>
      </c>
      <c r="P91" s="6">
        <v>-115.512211773773</v>
      </c>
      <c r="Q91" s="6">
        <v>4.5781592370733497</v>
      </c>
      <c r="R91" s="6">
        <v>4.5896960683688004</v>
      </c>
      <c r="S91" s="6">
        <v>2.89379491325837</v>
      </c>
      <c r="T91" s="6">
        <v>3.1205028440942</v>
      </c>
      <c r="U91" s="6">
        <v>101.355973550226</v>
      </c>
      <c r="V91" s="6">
        <f t="shared" si="1"/>
        <v>2.89379491325837</v>
      </c>
    </row>
    <row r="92" spans="1:22">
      <c r="A92" s="4" t="s">
        <v>122</v>
      </c>
      <c r="B92" s="4" t="s">
        <v>23</v>
      </c>
      <c r="C92" s="5">
        <v>692</v>
      </c>
      <c r="D92" s="6">
        <v>2</v>
      </c>
      <c r="E92" s="4" t="s">
        <v>34</v>
      </c>
      <c r="F92" s="4" t="s">
        <v>58</v>
      </c>
      <c r="G92" s="4" t="s">
        <v>26</v>
      </c>
      <c r="H92" s="4" t="s">
        <v>34</v>
      </c>
      <c r="I92" s="6">
        <v>-61.970871172243299</v>
      </c>
      <c r="J92" s="6">
        <v>138.13917435516001</v>
      </c>
      <c r="K92" s="6">
        <v>-179.22727701924401</v>
      </c>
      <c r="L92" s="6">
        <v>-70.916322059946495</v>
      </c>
      <c r="M92" s="6">
        <v>145.67489027949799</v>
      </c>
      <c r="N92" s="6">
        <v>179.418516720171</v>
      </c>
      <c r="O92" s="6">
        <v>-55.813529308089301</v>
      </c>
      <c r="P92" s="6">
        <v>-164.12976143204901</v>
      </c>
      <c r="Q92" s="6">
        <v>5.0483005061109303</v>
      </c>
      <c r="R92" s="6">
        <v>4.7935671477512303</v>
      </c>
      <c r="S92" s="6">
        <v>4.80159869210246</v>
      </c>
      <c r="T92" s="6">
        <v>3.1211920799591901</v>
      </c>
      <c r="U92" s="6">
        <v>99.476293183364305</v>
      </c>
      <c r="V92" s="6">
        <f t="shared" si="1"/>
        <v>4.7935671477512303</v>
      </c>
    </row>
    <row r="93" spans="1:22">
      <c r="A93" s="4" t="s">
        <v>177</v>
      </c>
      <c r="B93" s="4" t="s">
        <v>29</v>
      </c>
      <c r="C93" s="5">
        <v>102</v>
      </c>
      <c r="D93" s="6">
        <v>2.2999999999999998</v>
      </c>
      <c r="E93" s="4" t="s">
        <v>27</v>
      </c>
      <c r="F93" s="4" t="s">
        <v>44</v>
      </c>
      <c r="G93" s="4" t="s">
        <v>26</v>
      </c>
      <c r="H93" s="4" t="s">
        <v>36</v>
      </c>
      <c r="I93" s="6">
        <v>-101.628356551922</v>
      </c>
      <c r="J93" s="6">
        <v>-178.21383970982899</v>
      </c>
      <c r="K93" s="6">
        <v>-176.005169651345</v>
      </c>
      <c r="L93" s="6">
        <v>-76.993410862360093</v>
      </c>
      <c r="M93" s="6">
        <v>-20.144879086355601</v>
      </c>
      <c r="N93" s="6">
        <v>177.890084249833</v>
      </c>
      <c r="O93" s="6">
        <v>-55.876389224384901</v>
      </c>
      <c r="P93" s="6">
        <v>124.30103481756301</v>
      </c>
      <c r="Q93" s="6">
        <v>4.30458522972887</v>
      </c>
      <c r="R93" s="6">
        <v>4.1060291036474599</v>
      </c>
      <c r="S93" s="6">
        <v>2.7983813178335799</v>
      </c>
      <c r="T93" s="6">
        <v>3.1273429616848798</v>
      </c>
      <c r="U93" s="6">
        <v>117.41268340341099</v>
      </c>
      <c r="V93" s="6">
        <f t="shared" si="1"/>
        <v>2.7983813178335799</v>
      </c>
    </row>
    <row r="94" spans="1:22">
      <c r="A94" s="4" t="s">
        <v>112</v>
      </c>
      <c r="B94" s="4" t="s">
        <v>50</v>
      </c>
      <c r="C94" s="5">
        <v>518</v>
      </c>
      <c r="D94" s="6">
        <v>1.85</v>
      </c>
      <c r="E94" s="4" t="s">
        <v>36</v>
      </c>
      <c r="F94" s="4" t="s">
        <v>53</v>
      </c>
      <c r="G94" s="4" t="s">
        <v>26</v>
      </c>
      <c r="H94" s="4" t="s">
        <v>49</v>
      </c>
      <c r="I94" s="6">
        <v>114.470212531671</v>
      </c>
      <c r="J94" s="6">
        <v>146.887594295849</v>
      </c>
      <c r="K94" s="6">
        <v>176.79231487310199</v>
      </c>
      <c r="L94" s="6">
        <v>-61.066428912862101</v>
      </c>
      <c r="M94" s="6">
        <v>140.15845580117701</v>
      </c>
      <c r="N94" s="6">
        <v>173.66537086752101</v>
      </c>
      <c r="O94" s="6">
        <v>-48.369937465317797</v>
      </c>
      <c r="P94" s="6">
        <v>-80.801236909881993</v>
      </c>
      <c r="Q94" s="6">
        <v>4.8846810540709802</v>
      </c>
      <c r="R94" s="6">
        <v>4.3627372141810197</v>
      </c>
      <c r="S94" s="6">
        <v>3.3886293689336999</v>
      </c>
      <c r="T94" s="6">
        <v>3.1287392029378198</v>
      </c>
      <c r="U94" s="6">
        <v>97.818916214204506</v>
      </c>
      <c r="V94" s="6">
        <f t="shared" si="1"/>
        <v>3.3886293689336999</v>
      </c>
    </row>
    <row r="95" spans="1:22">
      <c r="A95" s="4" t="s">
        <v>182</v>
      </c>
      <c r="B95" s="4" t="s">
        <v>29</v>
      </c>
      <c r="C95" s="5">
        <v>660</v>
      </c>
      <c r="D95" s="6">
        <v>2.35</v>
      </c>
      <c r="E95" s="4" t="s">
        <v>39</v>
      </c>
      <c r="F95" s="4" t="s">
        <v>26</v>
      </c>
      <c r="G95" s="4" t="s">
        <v>26</v>
      </c>
      <c r="H95" s="4" t="s">
        <v>41</v>
      </c>
      <c r="I95" s="6">
        <v>-70.305052785451394</v>
      </c>
      <c r="J95" s="6">
        <v>-30.9982111810777</v>
      </c>
      <c r="K95" s="6">
        <v>175.934176974096</v>
      </c>
      <c r="L95" s="6">
        <v>-67.311508270155301</v>
      </c>
      <c r="M95" s="6">
        <v>-50.7404370444807</v>
      </c>
      <c r="N95" s="6">
        <v>172.582215509143</v>
      </c>
      <c r="O95" s="6">
        <v>-97.559766801709699</v>
      </c>
      <c r="P95" s="6">
        <v>-154.72378450757299</v>
      </c>
      <c r="Q95" s="6">
        <v>5.5027077879894799</v>
      </c>
      <c r="R95" s="6">
        <v>5.3397357612526299</v>
      </c>
      <c r="S95" s="6">
        <v>5.3791815362562403</v>
      </c>
      <c r="T95" s="6">
        <v>3.13168341311825</v>
      </c>
      <c r="U95" s="6">
        <v>96.136611051840504</v>
      </c>
      <c r="V95" s="6">
        <f t="shared" si="1"/>
        <v>5.3397357612526299</v>
      </c>
    </row>
    <row r="96" spans="1:22">
      <c r="A96" s="4" t="s">
        <v>65</v>
      </c>
      <c r="B96" s="4" t="s">
        <v>33</v>
      </c>
      <c r="C96" s="5">
        <v>208</v>
      </c>
      <c r="D96" s="6">
        <v>1.5</v>
      </c>
      <c r="E96" s="4" t="s">
        <v>52</v>
      </c>
      <c r="F96" s="4" t="s">
        <v>53</v>
      </c>
      <c r="G96" s="4" t="s">
        <v>26</v>
      </c>
      <c r="H96" s="4" t="s">
        <v>39</v>
      </c>
      <c r="I96" s="6">
        <v>-81.780329070302599</v>
      </c>
      <c r="J96" s="6">
        <v>-151.715838978558</v>
      </c>
      <c r="K96" s="6">
        <v>-179.991173527531</v>
      </c>
      <c r="L96" s="6">
        <v>-71.879903008704801</v>
      </c>
      <c r="M96" s="6">
        <v>135.067429457581</v>
      </c>
      <c r="N96" s="6">
        <v>178.17626676994601</v>
      </c>
      <c r="O96" s="6">
        <v>-28.5877284179928</v>
      </c>
      <c r="P96" s="6">
        <v>-157.34880474250801</v>
      </c>
      <c r="Q96" s="6">
        <v>4.8446879156453404</v>
      </c>
      <c r="R96" s="6">
        <v>4.6708977723773799</v>
      </c>
      <c r="S96" s="6">
        <v>4.8115788469067002</v>
      </c>
      <c r="T96" s="6">
        <v>3.1324329202714001</v>
      </c>
      <c r="U96" s="6">
        <v>106.865347227751</v>
      </c>
      <c r="V96" s="6">
        <f t="shared" si="1"/>
        <v>4.6708977723773799</v>
      </c>
    </row>
    <row r="97" spans="1:22">
      <c r="A97" s="4" t="s">
        <v>249</v>
      </c>
      <c r="B97" s="4" t="s">
        <v>48</v>
      </c>
      <c r="C97" s="5">
        <v>38</v>
      </c>
      <c r="D97" s="6">
        <v>3</v>
      </c>
      <c r="E97" s="4" t="s">
        <v>36</v>
      </c>
      <c r="F97" s="4" t="s">
        <v>44</v>
      </c>
      <c r="G97" s="4" t="s">
        <v>26</v>
      </c>
      <c r="H97" s="4" t="s">
        <v>58</v>
      </c>
      <c r="I97" s="6">
        <v>-77.823180161996007</v>
      </c>
      <c r="J97" s="6">
        <v>-176.82744884552099</v>
      </c>
      <c r="K97" s="6">
        <v>-173.441150763807</v>
      </c>
      <c r="L97" s="6">
        <v>-66.729655607622405</v>
      </c>
      <c r="M97" s="6">
        <v>-24.0221811755918</v>
      </c>
      <c r="N97" s="6">
        <v>-179.98266981193601</v>
      </c>
      <c r="O97" s="6">
        <v>58.588796928747598</v>
      </c>
      <c r="P97" s="6">
        <v>148.11637172746001</v>
      </c>
      <c r="Q97" s="6">
        <v>5.1037572434433001</v>
      </c>
      <c r="R97" s="6">
        <v>5.2747785735516803</v>
      </c>
      <c r="S97" s="6">
        <v>5.1990226966228903</v>
      </c>
      <c r="T97" s="6">
        <v>3.13365569263759</v>
      </c>
      <c r="U97" s="6">
        <v>120.212214418184</v>
      </c>
      <c r="V97" s="6">
        <f t="shared" si="1"/>
        <v>5.1037572434433001</v>
      </c>
    </row>
    <row r="98" spans="1:22">
      <c r="A98" s="4" t="s">
        <v>222</v>
      </c>
      <c r="B98" s="4" t="s">
        <v>29</v>
      </c>
      <c r="C98" s="5">
        <v>280</v>
      </c>
      <c r="D98" s="6">
        <v>2.7</v>
      </c>
      <c r="E98" s="4" t="s">
        <v>30</v>
      </c>
      <c r="F98" s="4" t="s">
        <v>52</v>
      </c>
      <c r="G98" s="4" t="s">
        <v>26</v>
      </c>
      <c r="H98" s="4" t="s">
        <v>61</v>
      </c>
      <c r="I98" s="6">
        <v>-62.409731775892297</v>
      </c>
      <c r="J98" s="6">
        <v>-27.553458703834799</v>
      </c>
      <c r="K98" s="6">
        <v>-175.115051040851</v>
      </c>
      <c r="L98" s="6">
        <v>-53.277863563773003</v>
      </c>
      <c r="M98" s="6">
        <v>-54.432787466962701</v>
      </c>
      <c r="N98" s="6">
        <v>-178.00175484539901</v>
      </c>
      <c r="O98" s="6">
        <v>-33.6071245736292</v>
      </c>
      <c r="P98" s="6">
        <v>117.382660540321</v>
      </c>
      <c r="Q98" s="6">
        <v>4.0513141077926802</v>
      </c>
      <c r="R98" s="6">
        <v>4.8775833155364996</v>
      </c>
      <c r="S98" s="6">
        <v>3.3474321501712301</v>
      </c>
      <c r="T98" s="6">
        <v>3.1341501240368199</v>
      </c>
      <c r="U98" s="6">
        <v>99.479274591928402</v>
      </c>
      <c r="V98" s="6">
        <f t="shared" si="1"/>
        <v>3.3474321501712301</v>
      </c>
    </row>
    <row r="99" spans="1:22">
      <c r="A99" s="4" t="s">
        <v>67</v>
      </c>
      <c r="B99" s="4" t="s">
        <v>29</v>
      </c>
      <c r="C99" s="5">
        <v>65</v>
      </c>
      <c r="D99" s="6">
        <v>1.54</v>
      </c>
      <c r="E99" s="4" t="s">
        <v>57</v>
      </c>
      <c r="F99" s="4" t="s">
        <v>24</v>
      </c>
      <c r="G99" s="4" t="s">
        <v>26</v>
      </c>
      <c r="H99" s="4" t="s">
        <v>27</v>
      </c>
      <c r="I99" s="6">
        <v>68.512665929707694</v>
      </c>
      <c r="J99" s="6">
        <v>11.7144935296417</v>
      </c>
      <c r="K99" s="6">
        <v>175.543426371621</v>
      </c>
      <c r="L99" s="6">
        <v>-73.838383211917304</v>
      </c>
      <c r="M99" s="6">
        <v>157.30366190700499</v>
      </c>
      <c r="N99" s="6">
        <v>-175.33988684518499</v>
      </c>
      <c r="O99" s="6">
        <v>-65.086112651622699</v>
      </c>
      <c r="P99" s="6">
        <v>-77.816322246545894</v>
      </c>
      <c r="Q99" s="6">
        <v>5.2785795437788003</v>
      </c>
      <c r="R99" s="6">
        <v>4.6521522975930196</v>
      </c>
      <c r="S99" s="6">
        <v>3.8202997264612599</v>
      </c>
      <c r="T99" s="6">
        <v>3.13683742007774</v>
      </c>
      <c r="U99" s="6">
        <v>90.997418259363997</v>
      </c>
      <c r="V99" s="6">
        <f t="shared" si="1"/>
        <v>3.8202997264612599</v>
      </c>
    </row>
    <row r="100" spans="1:22">
      <c r="A100" s="4" t="s">
        <v>236</v>
      </c>
      <c r="B100" s="4" t="s">
        <v>29</v>
      </c>
      <c r="C100" s="5">
        <v>431</v>
      </c>
      <c r="D100" s="6">
        <v>2.84</v>
      </c>
      <c r="E100" s="4" t="s">
        <v>46</v>
      </c>
      <c r="F100" s="4" t="s">
        <v>41</v>
      </c>
      <c r="G100" s="4" t="s">
        <v>26</v>
      </c>
      <c r="H100" s="4" t="s">
        <v>49</v>
      </c>
      <c r="I100" s="6">
        <v>-122.588586889537</v>
      </c>
      <c r="J100" s="6">
        <v>8.9936251208317497</v>
      </c>
      <c r="K100" s="6">
        <v>-174.55613659706</v>
      </c>
      <c r="L100" s="6">
        <v>-71.493622672020905</v>
      </c>
      <c r="M100" s="6">
        <v>-4.4106866667042501</v>
      </c>
      <c r="N100" s="6">
        <v>179.25374432249501</v>
      </c>
      <c r="O100" s="6">
        <v>67.290844300213706</v>
      </c>
      <c r="P100" s="6">
        <v>-107.953396677848</v>
      </c>
      <c r="Q100" s="6">
        <v>4.8588744581435703</v>
      </c>
      <c r="R100" s="6">
        <v>2.8655531752176602</v>
      </c>
      <c r="S100" s="6">
        <v>4.0202703889166402</v>
      </c>
      <c r="T100" s="6">
        <v>3.1377804257149702</v>
      </c>
      <c r="U100" s="6">
        <v>134.19548226950599</v>
      </c>
      <c r="V100" s="6">
        <f t="shared" si="1"/>
        <v>2.8655531752176602</v>
      </c>
    </row>
    <row r="101" spans="1:22">
      <c r="A101" s="4" t="s">
        <v>238</v>
      </c>
      <c r="B101" s="4" t="s">
        <v>29</v>
      </c>
      <c r="C101" s="5">
        <v>58</v>
      </c>
      <c r="D101" s="6">
        <v>2.87</v>
      </c>
      <c r="E101" s="4" t="s">
        <v>40</v>
      </c>
      <c r="F101" s="4" t="s">
        <v>44</v>
      </c>
      <c r="G101" s="4" t="s">
        <v>26</v>
      </c>
      <c r="H101" s="4" t="s">
        <v>37</v>
      </c>
      <c r="I101" s="6">
        <v>-61.625923468554397</v>
      </c>
      <c r="J101" s="6">
        <v>170.48821868210899</v>
      </c>
      <c r="K101" s="6">
        <v>167.40744732223499</v>
      </c>
      <c r="L101" s="6">
        <v>-75.018695694474303</v>
      </c>
      <c r="M101" s="6">
        <v>-28.6822273740752</v>
      </c>
      <c r="N101" s="6">
        <v>179.40926909775499</v>
      </c>
      <c r="O101" s="6">
        <v>-51.816719169111302</v>
      </c>
      <c r="P101" s="6">
        <v>127.818491843022</v>
      </c>
      <c r="Q101" s="6">
        <v>3.85501660178008</v>
      </c>
      <c r="R101" s="6">
        <v>5.1766364562329503</v>
      </c>
      <c r="S101" s="6">
        <v>3.7992200515368899</v>
      </c>
      <c r="T101" s="6">
        <v>3.1377938109442498</v>
      </c>
      <c r="U101" s="6">
        <v>109.71659942209099</v>
      </c>
      <c r="V101" s="6">
        <f t="shared" si="1"/>
        <v>3.7992200515368899</v>
      </c>
    </row>
    <row r="102" spans="1:22">
      <c r="A102" s="4" t="s">
        <v>256</v>
      </c>
      <c r="B102" s="4" t="s">
        <v>29</v>
      </c>
      <c r="C102" s="5">
        <v>407</v>
      </c>
      <c r="D102" s="6">
        <v>3.16</v>
      </c>
      <c r="E102" s="4" t="s">
        <v>36</v>
      </c>
      <c r="F102" s="4" t="s">
        <v>57</v>
      </c>
      <c r="G102" s="4" t="s">
        <v>26</v>
      </c>
      <c r="H102" s="4" t="s">
        <v>37</v>
      </c>
      <c r="I102" s="6">
        <v>-98.712628464250002</v>
      </c>
      <c r="J102" s="6">
        <v>-25.2978920118974</v>
      </c>
      <c r="K102" s="6">
        <v>178.430181655116</v>
      </c>
      <c r="L102" s="6">
        <v>-69.809746046225797</v>
      </c>
      <c r="M102" s="6">
        <v>-20.313871384425799</v>
      </c>
      <c r="N102" s="6">
        <v>178.947376375262</v>
      </c>
      <c r="O102" s="6">
        <v>16.401881297182001</v>
      </c>
      <c r="P102" s="6">
        <v>153.613796735048</v>
      </c>
      <c r="Q102" s="6">
        <v>4.6859378997165599</v>
      </c>
      <c r="R102" s="6">
        <v>4.9578038484796902</v>
      </c>
      <c r="S102" s="6">
        <v>5.0589380308519303</v>
      </c>
      <c r="T102" s="6">
        <v>3.13873366184517</v>
      </c>
      <c r="U102" s="6">
        <v>119.99130151039</v>
      </c>
      <c r="V102" s="6">
        <f t="shared" si="1"/>
        <v>4.6859378997165599</v>
      </c>
    </row>
    <row r="103" spans="1:22">
      <c r="A103" s="4" t="s">
        <v>94</v>
      </c>
      <c r="B103" s="4" t="s">
        <v>50</v>
      </c>
      <c r="C103" s="5">
        <v>174</v>
      </c>
      <c r="D103" s="6">
        <v>1.8</v>
      </c>
      <c r="E103" s="4" t="s">
        <v>52</v>
      </c>
      <c r="F103" s="4" t="s">
        <v>27</v>
      </c>
      <c r="G103" s="4" t="s">
        <v>26</v>
      </c>
      <c r="H103" s="4" t="s">
        <v>52</v>
      </c>
      <c r="I103" s="6">
        <v>-81.055363760725598</v>
      </c>
      <c r="J103" s="6">
        <v>-178.62694924047699</v>
      </c>
      <c r="K103" s="6">
        <v>-179.58868671519701</v>
      </c>
      <c r="L103" s="6">
        <v>-75.131512192804195</v>
      </c>
      <c r="M103" s="6">
        <v>121.098657794345</v>
      </c>
      <c r="N103" s="6">
        <v>-179.711668436721</v>
      </c>
      <c r="O103" s="6">
        <v>-67.143283994948504</v>
      </c>
      <c r="P103" s="6">
        <v>-175.66975955788601</v>
      </c>
      <c r="Q103" s="6">
        <v>5.4980375589841097</v>
      </c>
      <c r="R103" s="6">
        <v>5.1514233955286599</v>
      </c>
      <c r="S103" s="6">
        <v>4.8827252636207197</v>
      </c>
      <c r="T103" s="6">
        <v>3.1475884419663198</v>
      </c>
      <c r="U103" s="6">
        <v>121.504620728284</v>
      </c>
      <c r="V103" s="6">
        <f t="shared" si="1"/>
        <v>4.8827252636207197</v>
      </c>
    </row>
    <row r="104" spans="1:22">
      <c r="A104" s="4" t="s">
        <v>255</v>
      </c>
      <c r="B104" s="4" t="s">
        <v>29</v>
      </c>
      <c r="C104" s="5">
        <v>127</v>
      </c>
      <c r="D104" s="6">
        <v>3.14</v>
      </c>
      <c r="E104" s="4" t="s">
        <v>37</v>
      </c>
      <c r="F104" s="4" t="s">
        <v>27</v>
      </c>
      <c r="G104" s="4" t="s">
        <v>26</v>
      </c>
      <c r="H104" s="4" t="s">
        <v>39</v>
      </c>
      <c r="I104" s="6">
        <v>-67.894058890384898</v>
      </c>
      <c r="J104" s="6">
        <v>-28.5047278981448</v>
      </c>
      <c r="K104" s="6">
        <v>177.98272445950201</v>
      </c>
      <c r="L104" s="6">
        <v>-65.941972365792097</v>
      </c>
      <c r="M104" s="6">
        <v>-28.878951287455799</v>
      </c>
      <c r="N104" s="6">
        <v>-162.18421656566201</v>
      </c>
      <c r="O104" s="6">
        <v>14.067799894279</v>
      </c>
      <c r="P104" s="6">
        <v>118.26281354523201</v>
      </c>
      <c r="Q104" s="6">
        <v>4.81975123839395</v>
      </c>
      <c r="R104" s="6">
        <v>4.4775801500363999</v>
      </c>
      <c r="S104" s="6">
        <v>3.72899959774736</v>
      </c>
      <c r="T104" s="6">
        <v>3.1483541732149498</v>
      </c>
      <c r="U104" s="6">
        <v>113.503218997291</v>
      </c>
      <c r="V104" s="6">
        <f t="shared" si="1"/>
        <v>3.72899959774736</v>
      </c>
    </row>
    <row r="105" spans="1:22">
      <c r="A105" s="4" t="s">
        <v>101</v>
      </c>
      <c r="B105" s="4" t="s">
        <v>29</v>
      </c>
      <c r="C105" s="5">
        <v>602</v>
      </c>
      <c r="D105" s="6">
        <v>1.8</v>
      </c>
      <c r="E105" s="4" t="s">
        <v>39</v>
      </c>
      <c r="F105" s="4" t="s">
        <v>57</v>
      </c>
      <c r="G105" s="4" t="s">
        <v>26</v>
      </c>
      <c r="H105" s="4" t="s">
        <v>58</v>
      </c>
      <c r="I105" s="6">
        <v>-134.11779294753401</v>
      </c>
      <c r="J105" s="6">
        <v>-4.3876714486445598</v>
      </c>
      <c r="K105" s="6">
        <v>-171.39451369907999</v>
      </c>
      <c r="L105" s="6">
        <v>-73.355758634902799</v>
      </c>
      <c r="M105" s="6">
        <v>141.99509567439199</v>
      </c>
      <c r="N105" s="6">
        <v>176.00782562337901</v>
      </c>
      <c r="O105" s="6">
        <v>-55.424201000390902</v>
      </c>
      <c r="P105" s="6">
        <v>147.179750217074</v>
      </c>
      <c r="Q105" s="6">
        <v>4.9790037156041604</v>
      </c>
      <c r="R105" s="6">
        <v>3.8537889148213602</v>
      </c>
      <c r="S105" s="6">
        <v>5.0103394096607898</v>
      </c>
      <c r="T105" s="6">
        <v>3.1489663383402502</v>
      </c>
      <c r="U105" s="6">
        <v>100.538071257119</v>
      </c>
      <c r="V105" s="6">
        <f t="shared" si="1"/>
        <v>3.8537889148213602</v>
      </c>
    </row>
    <row r="106" spans="1:22">
      <c r="A106" s="4" t="s">
        <v>203</v>
      </c>
      <c r="B106" s="4" t="s">
        <v>50</v>
      </c>
      <c r="C106" s="5">
        <v>201</v>
      </c>
      <c r="D106" s="6">
        <v>2.56</v>
      </c>
      <c r="E106" s="4" t="s">
        <v>34</v>
      </c>
      <c r="F106" s="4" t="s">
        <v>52</v>
      </c>
      <c r="G106" s="4" t="s">
        <v>26</v>
      </c>
      <c r="H106" s="4" t="s">
        <v>72</v>
      </c>
      <c r="I106" s="6">
        <v>-56.249675767001698</v>
      </c>
      <c r="J106" s="6">
        <v>139.748541487957</v>
      </c>
      <c r="K106" s="6">
        <v>175.30091336867699</v>
      </c>
      <c r="L106" s="6">
        <v>-74.645362074089107</v>
      </c>
      <c r="M106" s="6">
        <v>174.22139997635401</v>
      </c>
      <c r="N106" s="6">
        <v>-171.43781630375301</v>
      </c>
      <c r="O106" s="6">
        <v>-106.823367146767</v>
      </c>
      <c r="P106" s="6">
        <v>-88.091200144515796</v>
      </c>
      <c r="Q106" s="6">
        <v>5.2980809733336498</v>
      </c>
      <c r="R106" s="6">
        <v>4.5725631761627996</v>
      </c>
      <c r="S106" s="6">
        <v>5.8495924644371602</v>
      </c>
      <c r="T106" s="6">
        <v>3.1536786456454302</v>
      </c>
      <c r="U106" s="6">
        <v>80.950385950535903</v>
      </c>
      <c r="V106" s="6">
        <f t="shared" si="1"/>
        <v>4.5725631761627996</v>
      </c>
    </row>
    <row r="107" spans="1:22">
      <c r="A107" s="4" t="s">
        <v>240</v>
      </c>
      <c r="B107" s="4" t="s">
        <v>6</v>
      </c>
      <c r="C107" s="5">
        <v>102</v>
      </c>
      <c r="D107" s="6">
        <v>2.9</v>
      </c>
      <c r="E107" s="4" t="s">
        <v>30</v>
      </c>
      <c r="F107" s="4" t="s">
        <v>58</v>
      </c>
      <c r="G107" s="4" t="s">
        <v>26</v>
      </c>
      <c r="H107" s="4" t="s">
        <v>52</v>
      </c>
      <c r="I107" s="6">
        <v>-94.763323247195004</v>
      </c>
      <c r="J107" s="6">
        <v>120.09229809465801</v>
      </c>
      <c r="K107" s="6">
        <v>-178.380435775059</v>
      </c>
      <c r="L107" s="6">
        <v>-76.893009197952196</v>
      </c>
      <c r="M107" s="6">
        <v>157.892356341327</v>
      </c>
      <c r="N107" s="6">
        <v>-173.65728398094899</v>
      </c>
      <c r="O107" s="6">
        <v>62.177144429773797</v>
      </c>
      <c r="P107" s="6">
        <v>-168.995444799832</v>
      </c>
      <c r="Q107" s="6">
        <v>4.3014001208908699</v>
      </c>
      <c r="R107" s="6">
        <v>4.9220488620085803</v>
      </c>
      <c r="S107" s="6">
        <v>5.0867704882371099</v>
      </c>
      <c r="T107" s="6">
        <v>3.1578259926728101</v>
      </c>
      <c r="U107" s="6">
        <v>90.525117221883804</v>
      </c>
      <c r="V107" s="6">
        <f t="shared" si="1"/>
        <v>4.3014001208908699</v>
      </c>
    </row>
    <row r="108" spans="1:22">
      <c r="A108" s="4" t="s">
        <v>227</v>
      </c>
      <c r="B108" s="4" t="s">
        <v>29</v>
      </c>
      <c r="C108" s="5">
        <v>207</v>
      </c>
      <c r="D108" s="6">
        <v>2.78</v>
      </c>
      <c r="E108" s="4" t="s">
        <v>24</v>
      </c>
      <c r="F108" s="4" t="s">
        <v>30</v>
      </c>
      <c r="G108" s="4" t="s">
        <v>26</v>
      </c>
      <c r="H108" s="4" t="s">
        <v>43</v>
      </c>
      <c r="I108" s="6">
        <v>-142.43450343848599</v>
      </c>
      <c r="J108" s="6">
        <v>156.08654089619401</v>
      </c>
      <c r="K108" s="6">
        <v>-177.26239579406101</v>
      </c>
      <c r="L108" s="6">
        <v>-84.520361906652994</v>
      </c>
      <c r="M108" s="6">
        <v>172.032959169674</v>
      </c>
      <c r="N108" s="6">
        <v>-176.39552825339399</v>
      </c>
      <c r="O108" s="6">
        <v>113.719033458872</v>
      </c>
      <c r="P108" s="6">
        <v>-151.36660831298099</v>
      </c>
      <c r="Q108" s="6">
        <v>5.0804391542464096</v>
      </c>
      <c r="R108" s="6">
        <v>5.7418648538606298</v>
      </c>
      <c r="S108" s="6">
        <v>4.3357075547135402</v>
      </c>
      <c r="T108" s="6">
        <v>3.1608229940950499</v>
      </c>
      <c r="U108" s="6">
        <v>85.604496244066098</v>
      </c>
      <c r="V108" s="6">
        <f t="shared" si="1"/>
        <v>4.3357075547135402</v>
      </c>
    </row>
    <row r="109" spans="1:22">
      <c r="A109" s="4" t="s">
        <v>180</v>
      </c>
      <c r="B109" s="4" t="s">
        <v>23</v>
      </c>
      <c r="C109" s="5">
        <v>310</v>
      </c>
      <c r="D109" s="6">
        <v>2.2999999999999998</v>
      </c>
      <c r="E109" s="4" t="s">
        <v>39</v>
      </c>
      <c r="F109" s="4" t="s">
        <v>57</v>
      </c>
      <c r="G109" s="4" t="s">
        <v>26</v>
      </c>
      <c r="H109" s="4" t="s">
        <v>27</v>
      </c>
      <c r="I109" s="6">
        <v>-164.01750566842901</v>
      </c>
      <c r="J109" s="6">
        <v>-46.5321824468448</v>
      </c>
      <c r="K109" s="6">
        <v>177.59215991116901</v>
      </c>
      <c r="L109" s="6">
        <v>54.754177937199501</v>
      </c>
      <c r="M109" s="6">
        <v>-147.12609842234701</v>
      </c>
      <c r="N109" s="6">
        <v>179.01509898276299</v>
      </c>
      <c r="O109" s="6">
        <v>-160.663120573122</v>
      </c>
      <c r="P109" s="6">
        <v>159.18649148782001</v>
      </c>
      <c r="Q109" s="6">
        <v>5.94344504475308</v>
      </c>
      <c r="R109" s="6">
        <v>5.18998988438321</v>
      </c>
      <c r="S109" s="6">
        <v>6.1531517939995597</v>
      </c>
      <c r="T109" s="6">
        <v>3.1666559648942001</v>
      </c>
      <c r="U109" s="6">
        <v>64.224005806149904</v>
      </c>
      <c r="V109" s="6">
        <f t="shared" si="1"/>
        <v>5.18998988438321</v>
      </c>
    </row>
    <row r="110" spans="1:22">
      <c r="A110" s="4" t="s">
        <v>205</v>
      </c>
      <c r="B110" s="4" t="s">
        <v>189</v>
      </c>
      <c r="C110" s="5">
        <v>304</v>
      </c>
      <c r="D110" s="6">
        <v>2.6</v>
      </c>
      <c r="E110" s="4" t="s">
        <v>52</v>
      </c>
      <c r="F110" s="4" t="s">
        <v>52</v>
      </c>
      <c r="G110" s="4" t="s">
        <v>26</v>
      </c>
      <c r="H110" s="4" t="s">
        <v>52</v>
      </c>
      <c r="I110" s="6">
        <v>-73.719095784037506</v>
      </c>
      <c r="J110" s="6">
        <v>150.679113980604</v>
      </c>
      <c r="K110" s="6">
        <v>-179.60762212287901</v>
      </c>
      <c r="L110" s="6">
        <v>-73.023809709754403</v>
      </c>
      <c r="M110" s="6">
        <v>137.03620717791799</v>
      </c>
      <c r="N110" s="6">
        <v>-179.47717473801501</v>
      </c>
      <c r="O110" s="6">
        <v>-48.899113971213602</v>
      </c>
      <c r="P110" s="6">
        <v>135.36985668093399</v>
      </c>
      <c r="Q110" s="6">
        <v>3.5779779205579199</v>
      </c>
      <c r="R110" s="6">
        <v>4.6211031150581299</v>
      </c>
      <c r="S110" s="6">
        <v>5.0480019809821703</v>
      </c>
      <c r="T110" s="6">
        <v>3.17348656842911</v>
      </c>
      <c r="U110" s="6">
        <v>106.622702901742</v>
      </c>
      <c r="V110" s="6">
        <f t="shared" si="1"/>
        <v>3.5779779205579199</v>
      </c>
    </row>
    <row r="111" spans="1:22">
      <c r="A111" s="4" t="s">
        <v>258</v>
      </c>
      <c r="B111" s="4" t="s">
        <v>23</v>
      </c>
      <c r="C111" s="5">
        <v>533</v>
      </c>
      <c r="D111" s="6">
        <v>3.2</v>
      </c>
      <c r="E111" s="4" t="s">
        <v>61</v>
      </c>
      <c r="F111" s="4" t="s">
        <v>24</v>
      </c>
      <c r="G111" s="4" t="s">
        <v>26</v>
      </c>
      <c r="H111" s="4" t="s">
        <v>41</v>
      </c>
      <c r="I111" s="6">
        <v>-179.322200978805</v>
      </c>
      <c r="J111" s="6">
        <v>158.09444815330201</v>
      </c>
      <c r="K111" s="6">
        <v>-178.678544220947</v>
      </c>
      <c r="L111" s="6">
        <v>65.731497493307998</v>
      </c>
      <c r="M111" s="6">
        <v>-178.69326152859799</v>
      </c>
      <c r="N111" s="6">
        <v>-178.393913378766</v>
      </c>
      <c r="O111" s="6">
        <v>174.26341104633801</v>
      </c>
      <c r="P111" s="6">
        <v>163.61570198784801</v>
      </c>
      <c r="Q111" s="6">
        <v>5.6160876061543004</v>
      </c>
      <c r="R111" s="6">
        <v>4.7515164947624902</v>
      </c>
      <c r="S111" s="6">
        <v>6.1442103642372201</v>
      </c>
      <c r="T111" s="6">
        <v>3.17716508856559</v>
      </c>
      <c r="U111" s="6">
        <v>75.238255691920003</v>
      </c>
      <c r="V111" s="6">
        <f t="shared" si="1"/>
        <v>4.7515164947624902</v>
      </c>
    </row>
    <row r="112" spans="1:22">
      <c r="A112" s="4" t="s">
        <v>56</v>
      </c>
      <c r="B112" s="4" t="s">
        <v>29</v>
      </c>
      <c r="C112" s="5">
        <v>560</v>
      </c>
      <c r="D112" s="6">
        <v>1.4</v>
      </c>
      <c r="E112" s="4" t="s">
        <v>39</v>
      </c>
      <c r="F112" s="4" t="s">
        <v>57</v>
      </c>
      <c r="G112" s="4" t="s">
        <v>26</v>
      </c>
      <c r="H112" s="4" t="s">
        <v>58</v>
      </c>
      <c r="I112" s="6">
        <v>-134.445548690756</v>
      </c>
      <c r="J112" s="6">
        <v>11.8740858482318</v>
      </c>
      <c r="K112" s="6">
        <v>-177.081766914773</v>
      </c>
      <c r="L112" s="6">
        <v>-77.298678350111302</v>
      </c>
      <c r="M112" s="6">
        <v>149.037917136684</v>
      </c>
      <c r="N112" s="6">
        <v>179.38782786462301</v>
      </c>
      <c r="O112" s="6">
        <v>-5.5505605491349099</v>
      </c>
      <c r="P112" s="6">
        <v>-160.591270962767</v>
      </c>
      <c r="Q112" s="6">
        <v>4.2280402079450399</v>
      </c>
      <c r="R112" s="6">
        <v>4.8448832803278101</v>
      </c>
      <c r="S112" s="6">
        <v>4.4487511730821696</v>
      </c>
      <c r="T112" s="6">
        <v>3.1795705684887698</v>
      </c>
      <c r="U112" s="6">
        <v>102.304505611669</v>
      </c>
      <c r="V112" s="6">
        <f t="shared" si="1"/>
        <v>4.2280402079450399</v>
      </c>
    </row>
    <row r="113" spans="1:22">
      <c r="A113" s="4" t="s">
        <v>154</v>
      </c>
      <c r="B113" s="4" t="s">
        <v>29</v>
      </c>
      <c r="C113" s="5">
        <v>9</v>
      </c>
      <c r="D113" s="6">
        <v>2.1</v>
      </c>
      <c r="E113" s="4" t="s">
        <v>27</v>
      </c>
      <c r="F113" s="4" t="s">
        <v>27</v>
      </c>
      <c r="G113" s="4" t="s">
        <v>26</v>
      </c>
      <c r="H113" s="4" t="s">
        <v>37</v>
      </c>
      <c r="I113" s="6">
        <v>-91.033269790507404</v>
      </c>
      <c r="J113" s="6">
        <v>-160.86516678494101</v>
      </c>
      <c r="K113" s="6">
        <v>-175.09633191022499</v>
      </c>
      <c r="L113" s="6">
        <v>-78.376627831234899</v>
      </c>
      <c r="M113" s="6">
        <v>157.39080008821401</v>
      </c>
      <c r="N113" s="6">
        <v>176.769917306211</v>
      </c>
      <c r="O113" s="6">
        <v>-70.026106148305303</v>
      </c>
      <c r="P113" s="6">
        <v>122.610927723291</v>
      </c>
      <c r="Q113" s="6">
        <v>4.6270597575566299</v>
      </c>
      <c r="R113" s="6">
        <v>3.1831924227102601</v>
      </c>
      <c r="S113" s="6">
        <v>4.7463460682929597</v>
      </c>
      <c r="T113" s="6">
        <v>3.1809188923957201</v>
      </c>
      <c r="U113" s="6">
        <v>93.775312762837899</v>
      </c>
      <c r="V113" s="6">
        <f t="shared" si="1"/>
        <v>3.1831924227102601</v>
      </c>
    </row>
    <row r="114" spans="1:22">
      <c r="A114" s="4" t="s">
        <v>169</v>
      </c>
      <c r="B114" s="4" t="s">
        <v>29</v>
      </c>
      <c r="C114" s="5">
        <v>-1</v>
      </c>
      <c r="D114" s="6">
        <v>2.25</v>
      </c>
      <c r="E114" s="4" t="s">
        <v>37</v>
      </c>
      <c r="F114" s="4" t="s">
        <v>61</v>
      </c>
      <c r="G114" s="4" t="s">
        <v>26</v>
      </c>
      <c r="H114" s="4" t="s">
        <v>43</v>
      </c>
      <c r="I114" s="6">
        <v>58.300266879448699</v>
      </c>
      <c r="J114" s="6">
        <v>-118.64428322239699</v>
      </c>
      <c r="K114" s="6">
        <v>-176.54058232155199</v>
      </c>
      <c r="L114" s="6">
        <v>-73.082573143341904</v>
      </c>
      <c r="M114" s="6">
        <v>-11.516895280080201</v>
      </c>
      <c r="N114" s="6">
        <v>173.680538120595</v>
      </c>
      <c r="O114" s="6">
        <v>73.895805962802996</v>
      </c>
      <c r="P114" s="6">
        <v>-111.400813951559</v>
      </c>
      <c r="Q114" s="6">
        <v>4.8459162188382896</v>
      </c>
      <c r="R114" s="6">
        <v>2.9869425839811501</v>
      </c>
      <c r="S114" s="6">
        <v>4.5721073915646402</v>
      </c>
      <c r="T114" s="6">
        <v>3.1838404482636999</v>
      </c>
      <c r="U114" s="6">
        <v>128.435830977987</v>
      </c>
      <c r="V114" s="6">
        <f t="shared" si="1"/>
        <v>2.9869425839811501</v>
      </c>
    </row>
    <row r="115" spans="1:22">
      <c r="A115" s="4" t="s">
        <v>130</v>
      </c>
      <c r="B115" s="4" t="s">
        <v>29</v>
      </c>
      <c r="C115" s="5">
        <v>484</v>
      </c>
      <c r="D115" s="6">
        <v>2</v>
      </c>
      <c r="E115" s="4" t="s">
        <v>52</v>
      </c>
      <c r="F115" s="4" t="s">
        <v>39</v>
      </c>
      <c r="G115" s="4" t="s">
        <v>26</v>
      </c>
      <c r="H115" s="4" t="s">
        <v>58</v>
      </c>
      <c r="I115" s="6">
        <v>-65.328590080948601</v>
      </c>
      <c r="J115" s="6">
        <v>-20.0990665228654</v>
      </c>
      <c r="K115" s="6">
        <v>-177.953047827728</v>
      </c>
      <c r="L115" s="6">
        <v>-75.728117575283903</v>
      </c>
      <c r="M115" s="6">
        <v>-13.013683927196199</v>
      </c>
      <c r="N115" s="6">
        <v>178.67101925121301</v>
      </c>
      <c r="O115" s="6">
        <v>64.417621206495994</v>
      </c>
      <c r="P115" s="6">
        <v>-157.29884531449801</v>
      </c>
      <c r="Q115" s="6">
        <v>4.2223237677847498</v>
      </c>
      <c r="R115" s="6">
        <v>5.0410227136961003</v>
      </c>
      <c r="S115" s="6">
        <v>5.4163498779159402</v>
      </c>
      <c r="T115" s="6">
        <v>3.1907743574248499</v>
      </c>
      <c r="U115" s="6">
        <v>125.094789146922</v>
      </c>
      <c r="V115" s="6">
        <f t="shared" si="1"/>
        <v>4.2223237677847498</v>
      </c>
    </row>
    <row r="116" spans="1:22">
      <c r="A116" s="4" t="s">
        <v>164</v>
      </c>
      <c r="B116" s="4" t="s">
        <v>29</v>
      </c>
      <c r="C116" s="5">
        <v>189</v>
      </c>
      <c r="D116" s="6">
        <v>2.2000000000000002</v>
      </c>
      <c r="E116" s="4" t="s">
        <v>39</v>
      </c>
      <c r="F116" s="4" t="s">
        <v>44</v>
      </c>
      <c r="G116" s="4" t="s">
        <v>26</v>
      </c>
      <c r="H116" s="4" t="s">
        <v>37</v>
      </c>
      <c r="I116" s="6">
        <v>-71.236788696442403</v>
      </c>
      <c r="J116" s="6">
        <v>-16.146119949739902</v>
      </c>
      <c r="K116" s="6">
        <v>-175.843660270996</v>
      </c>
      <c r="L116" s="6">
        <v>-75.208840072606606</v>
      </c>
      <c r="M116" s="6">
        <v>112.508756599001</v>
      </c>
      <c r="N116" s="6">
        <v>170.89517371170899</v>
      </c>
      <c r="O116" s="6">
        <v>-156.90852078507999</v>
      </c>
      <c r="P116" s="6">
        <v>173.247689413187</v>
      </c>
      <c r="Q116" s="6">
        <v>5.0732503387867602</v>
      </c>
      <c r="R116" s="6">
        <v>5.2606596544539901</v>
      </c>
      <c r="S116" s="6">
        <v>6.2709841332919902</v>
      </c>
      <c r="T116" s="6">
        <v>3.1911449355991302</v>
      </c>
      <c r="U116" s="6">
        <v>125.34311514204801</v>
      </c>
      <c r="V116" s="6">
        <f t="shared" si="1"/>
        <v>5.0732503387867602</v>
      </c>
    </row>
    <row r="117" spans="1:22">
      <c r="A117" s="4" t="s">
        <v>70</v>
      </c>
      <c r="B117" s="4" t="s">
        <v>29</v>
      </c>
      <c r="C117" s="5">
        <v>92</v>
      </c>
      <c r="D117" s="6">
        <v>1.57</v>
      </c>
      <c r="E117" s="4" t="s">
        <v>52</v>
      </c>
      <c r="F117" s="4" t="s">
        <v>44</v>
      </c>
      <c r="G117" s="4" t="s">
        <v>26</v>
      </c>
      <c r="H117" s="4" t="s">
        <v>53</v>
      </c>
      <c r="I117" s="6">
        <v>-109.73421209732599</v>
      </c>
      <c r="J117" s="6">
        <v>179.573637788637</v>
      </c>
      <c r="K117" s="6">
        <v>-178.528473973649</v>
      </c>
      <c r="L117" s="6">
        <v>-73.789304993096593</v>
      </c>
      <c r="M117" s="6">
        <v>-29.383003792039901</v>
      </c>
      <c r="N117" s="6">
        <v>-177.30355020727001</v>
      </c>
      <c r="O117" s="6">
        <v>-54.766713979357199</v>
      </c>
      <c r="P117" s="6">
        <v>108.122569193155</v>
      </c>
      <c r="Q117" s="6">
        <v>2.7899428309554999</v>
      </c>
      <c r="R117" s="6">
        <v>4.4632764870664197</v>
      </c>
      <c r="S117" s="6">
        <v>4.3499233326577196</v>
      </c>
      <c r="T117" s="6">
        <v>3.1975340498578002</v>
      </c>
      <c r="U117" s="6">
        <v>114.534257540694</v>
      </c>
      <c r="V117" s="6">
        <f t="shared" si="1"/>
        <v>2.7899428309554999</v>
      </c>
    </row>
    <row r="118" spans="1:22">
      <c r="A118" s="4" t="s">
        <v>173</v>
      </c>
      <c r="B118" s="4" t="s">
        <v>50</v>
      </c>
      <c r="C118" s="5">
        <v>83</v>
      </c>
      <c r="D118" s="6">
        <v>2.29</v>
      </c>
      <c r="E118" s="4" t="s">
        <v>39</v>
      </c>
      <c r="F118" s="4" t="s">
        <v>53</v>
      </c>
      <c r="G118" s="4" t="s">
        <v>26</v>
      </c>
      <c r="H118" s="4" t="s">
        <v>24</v>
      </c>
      <c r="I118" s="6">
        <v>-97.042802722747098</v>
      </c>
      <c r="J118" s="6">
        <v>4.2330547189251604</v>
      </c>
      <c r="K118" s="6">
        <v>177.97239706129099</v>
      </c>
      <c r="L118" s="6">
        <v>-77.548914870212698</v>
      </c>
      <c r="M118" s="6">
        <v>167.94533137386199</v>
      </c>
      <c r="N118" s="6">
        <v>-178.586298516667</v>
      </c>
      <c r="O118" s="6">
        <v>61.137568368538297</v>
      </c>
      <c r="P118" s="6">
        <v>-172.46780570581299</v>
      </c>
      <c r="Q118" s="6">
        <v>5.2677067116535596</v>
      </c>
      <c r="R118" s="6">
        <v>5.1897458511954104</v>
      </c>
      <c r="S118" s="6">
        <v>4.4198531649818404</v>
      </c>
      <c r="T118" s="6">
        <v>3.19798764850648</v>
      </c>
      <c r="U118" s="6">
        <v>88.700355733654206</v>
      </c>
      <c r="V118" s="6">
        <f t="shared" si="1"/>
        <v>4.4198531649818404</v>
      </c>
    </row>
    <row r="119" spans="1:22">
      <c r="A119" s="4" t="s">
        <v>226</v>
      </c>
      <c r="B119" s="4" t="s">
        <v>29</v>
      </c>
      <c r="C119" s="5">
        <v>677</v>
      </c>
      <c r="D119" s="6">
        <v>2.76</v>
      </c>
      <c r="E119" s="4" t="s">
        <v>41</v>
      </c>
      <c r="F119" s="4" t="s">
        <v>72</v>
      </c>
      <c r="G119" s="4" t="s">
        <v>26</v>
      </c>
      <c r="H119" s="4" t="s">
        <v>27</v>
      </c>
      <c r="I119" s="6">
        <v>-106.161186440604</v>
      </c>
      <c r="J119" s="6">
        <v>33.582873803685104</v>
      </c>
      <c r="K119" s="6">
        <v>-175.60313731393899</v>
      </c>
      <c r="L119" s="6">
        <v>-79.403967051649403</v>
      </c>
      <c r="M119" s="6">
        <v>-39.656090726651399</v>
      </c>
      <c r="N119" s="6">
        <v>172.55657932502299</v>
      </c>
      <c r="O119" s="6">
        <v>80.344612927697497</v>
      </c>
      <c r="P119" s="6">
        <v>152.662309050066</v>
      </c>
      <c r="Q119" s="6">
        <v>5.2817388235315104</v>
      </c>
      <c r="R119" s="6">
        <v>5.1980843586844596</v>
      </c>
      <c r="S119" s="6">
        <v>5.3892479994893501</v>
      </c>
      <c r="T119" s="6">
        <v>3.1981450873905</v>
      </c>
      <c r="U119" s="6">
        <v>102.89759432225701</v>
      </c>
      <c r="V119" s="6">
        <f t="shared" si="1"/>
        <v>5.1980843586844596</v>
      </c>
    </row>
    <row r="120" spans="1:22">
      <c r="A120" s="4" t="s">
        <v>123</v>
      </c>
      <c r="B120" s="4" t="s">
        <v>29</v>
      </c>
      <c r="C120" s="5">
        <v>676</v>
      </c>
      <c r="D120" s="6">
        <v>2</v>
      </c>
      <c r="E120" s="4" t="s">
        <v>39</v>
      </c>
      <c r="F120" s="4" t="s">
        <v>58</v>
      </c>
      <c r="G120" s="4" t="s">
        <v>26</v>
      </c>
      <c r="H120" s="4" t="s">
        <v>37</v>
      </c>
      <c r="I120" s="6">
        <v>-95.759049948830395</v>
      </c>
      <c r="J120" s="6">
        <v>132.23211342452899</v>
      </c>
      <c r="K120" s="6">
        <v>-176.127822090774</v>
      </c>
      <c r="L120" s="6">
        <v>-86.427218200041494</v>
      </c>
      <c r="M120" s="6">
        <v>165.69470353584501</v>
      </c>
      <c r="N120" s="6">
        <v>177.08694976792799</v>
      </c>
      <c r="O120" s="6">
        <v>23.934767546065501</v>
      </c>
      <c r="P120" s="6">
        <v>-165.946929492648</v>
      </c>
      <c r="Q120" s="6">
        <v>5.4015932834673901</v>
      </c>
      <c r="R120" s="6">
        <v>4.8566854952735001</v>
      </c>
      <c r="S120" s="6">
        <v>4.6291584548382003</v>
      </c>
      <c r="T120" s="6">
        <v>3.19891669163172</v>
      </c>
      <c r="U120" s="6">
        <v>94.008144975346298</v>
      </c>
      <c r="V120" s="6">
        <f t="shared" si="1"/>
        <v>4.6291584548382003</v>
      </c>
    </row>
    <row r="121" spans="1:22">
      <c r="A121" s="4" t="s">
        <v>78</v>
      </c>
      <c r="B121" s="4" t="s">
        <v>79</v>
      </c>
      <c r="C121" s="5">
        <v>0</v>
      </c>
      <c r="D121" s="6">
        <v>1.6</v>
      </c>
      <c r="E121" s="4" t="s">
        <v>80</v>
      </c>
      <c r="F121" s="4" t="s">
        <v>52</v>
      </c>
      <c r="G121" s="4" t="s">
        <v>26</v>
      </c>
      <c r="H121" s="4" t="s">
        <v>72</v>
      </c>
      <c r="I121" s="6" t="s">
        <v>81</v>
      </c>
      <c r="J121" s="6" t="s">
        <v>81</v>
      </c>
      <c r="K121" s="6" t="s">
        <v>81</v>
      </c>
      <c r="L121" s="6">
        <v>-73.385289676979099</v>
      </c>
      <c r="M121" s="6">
        <v>149.507955376772</v>
      </c>
      <c r="N121" s="6">
        <v>175.27755304204899</v>
      </c>
      <c r="O121" s="6">
        <v>83.845105181869897</v>
      </c>
      <c r="P121" s="6">
        <v>-147.36735306958201</v>
      </c>
      <c r="Q121" s="6">
        <v>5.4529148168662998</v>
      </c>
      <c r="R121" s="6">
        <v>5.0643347045786804</v>
      </c>
      <c r="S121" s="6">
        <v>4.0523973151703698</v>
      </c>
      <c r="T121" s="6">
        <v>3.2072243451308502</v>
      </c>
      <c r="U121" s="6">
        <v>98.019489326251303</v>
      </c>
      <c r="V121" s="6">
        <f t="shared" si="1"/>
        <v>4.0523973151703698</v>
      </c>
    </row>
    <row r="122" spans="1:22">
      <c r="A122" s="4" t="s">
        <v>174</v>
      </c>
      <c r="B122" s="4" t="s">
        <v>23</v>
      </c>
      <c r="C122" s="5">
        <v>82</v>
      </c>
      <c r="D122" s="6">
        <v>2.29</v>
      </c>
      <c r="E122" s="4" t="s">
        <v>26</v>
      </c>
      <c r="F122" s="4" t="s">
        <v>52</v>
      </c>
      <c r="G122" s="4" t="s">
        <v>26</v>
      </c>
      <c r="H122" s="4" t="s">
        <v>52</v>
      </c>
      <c r="I122" s="6">
        <v>-53.935906098698801</v>
      </c>
      <c r="J122" s="6">
        <v>138.33177317135301</v>
      </c>
      <c r="K122" s="6">
        <v>-177.85358542265499</v>
      </c>
      <c r="L122" s="6">
        <v>-78.560983326175005</v>
      </c>
      <c r="M122" s="6">
        <v>145.75574890517501</v>
      </c>
      <c r="N122" s="6">
        <v>175.95795128383901</v>
      </c>
      <c r="O122" s="6">
        <v>-143.30746894437601</v>
      </c>
      <c r="P122" s="6">
        <v>151.15459008736201</v>
      </c>
      <c r="Q122" s="6">
        <v>4.4361855236227399</v>
      </c>
      <c r="R122" s="6">
        <v>5.5247308531728496</v>
      </c>
      <c r="S122" s="6">
        <v>5.9015484408754899</v>
      </c>
      <c r="T122" s="6">
        <v>3.2075241230581599</v>
      </c>
      <c r="U122" s="6">
        <v>102.396714388297</v>
      </c>
      <c r="V122" s="6">
        <f t="shared" si="1"/>
        <v>4.4361855236227399</v>
      </c>
    </row>
    <row r="123" spans="1:22">
      <c r="A123" s="4" t="s">
        <v>115</v>
      </c>
      <c r="B123" s="4" t="s">
        <v>23</v>
      </c>
      <c r="C123" s="5">
        <v>1628</v>
      </c>
      <c r="D123" s="6">
        <v>1.9</v>
      </c>
      <c r="E123" s="4" t="s">
        <v>34</v>
      </c>
      <c r="F123" s="4" t="s">
        <v>52</v>
      </c>
      <c r="G123" s="4" t="s">
        <v>26</v>
      </c>
      <c r="H123" s="4" t="s">
        <v>72</v>
      </c>
      <c r="I123" s="6">
        <v>-61.160837751039601</v>
      </c>
      <c r="J123" s="6">
        <v>142.384592051684</v>
      </c>
      <c r="K123" s="6">
        <v>178.32984774719199</v>
      </c>
      <c r="L123" s="6">
        <v>-75.798907694199002</v>
      </c>
      <c r="M123" s="6">
        <v>101.90236989867201</v>
      </c>
      <c r="N123" s="6">
        <v>-170.82823867563499</v>
      </c>
      <c r="O123" s="6">
        <v>-68.990913517277093</v>
      </c>
      <c r="P123" s="6">
        <v>156.416696191179</v>
      </c>
      <c r="Q123" s="6">
        <v>4.1638312886090896</v>
      </c>
      <c r="R123" s="6">
        <v>5.1228991791757901</v>
      </c>
      <c r="S123" s="6">
        <v>4.8368819501823701</v>
      </c>
      <c r="T123" s="6">
        <v>3.2082506136522402</v>
      </c>
      <c r="U123" s="6">
        <v>130.24878257478699</v>
      </c>
      <c r="V123" s="6">
        <f t="shared" si="1"/>
        <v>4.1638312886090896</v>
      </c>
    </row>
    <row r="124" spans="1:22">
      <c r="A124" s="4" t="s">
        <v>107</v>
      </c>
      <c r="B124" s="4" t="s">
        <v>50</v>
      </c>
      <c r="C124" s="5">
        <v>171</v>
      </c>
      <c r="D124" s="6">
        <v>1.84</v>
      </c>
      <c r="E124" s="4" t="s">
        <v>80</v>
      </c>
      <c r="F124" s="4" t="s">
        <v>72</v>
      </c>
      <c r="G124" s="4" t="s">
        <v>26</v>
      </c>
      <c r="H124" s="4" t="s">
        <v>52</v>
      </c>
      <c r="I124" s="6" t="s">
        <v>81</v>
      </c>
      <c r="J124" s="6" t="s">
        <v>81</v>
      </c>
      <c r="K124" s="6" t="s">
        <v>81</v>
      </c>
      <c r="L124" s="6">
        <v>-103.698173138502</v>
      </c>
      <c r="M124" s="6">
        <v>117.207336456359</v>
      </c>
      <c r="N124" s="6">
        <v>-178.35431294781799</v>
      </c>
      <c r="O124" s="6">
        <v>-112.234468469717</v>
      </c>
      <c r="P124" s="6">
        <v>-118.24143013644699</v>
      </c>
      <c r="Q124" s="6">
        <v>5.98187579275932</v>
      </c>
      <c r="R124" s="6">
        <v>5.6854711326327196</v>
      </c>
      <c r="S124" s="6">
        <v>5.1981210066715402</v>
      </c>
      <c r="T124" s="6">
        <v>3.2194473128162899</v>
      </c>
      <c r="U124" s="6">
        <v>151.915534556258</v>
      </c>
      <c r="V124" s="6">
        <f t="shared" si="1"/>
        <v>5.1981210066715402</v>
      </c>
    </row>
    <row r="125" spans="1:22">
      <c r="A125" s="4" t="s">
        <v>223</v>
      </c>
      <c r="B125" s="4" t="s">
        <v>29</v>
      </c>
      <c r="C125" s="5">
        <v>163</v>
      </c>
      <c r="D125" s="6">
        <v>2.7</v>
      </c>
      <c r="E125" s="4" t="s">
        <v>36</v>
      </c>
      <c r="F125" s="4" t="s">
        <v>72</v>
      </c>
      <c r="G125" s="4" t="s">
        <v>26</v>
      </c>
      <c r="H125" s="4" t="s">
        <v>24</v>
      </c>
      <c r="I125" s="6">
        <v>61.103516746123702</v>
      </c>
      <c r="J125" s="6">
        <v>50.1972484850643</v>
      </c>
      <c r="K125" s="6">
        <v>176.33519502143801</v>
      </c>
      <c r="L125" s="6">
        <v>-71.874444088986294</v>
      </c>
      <c r="M125" s="6">
        <v>117.694139852117</v>
      </c>
      <c r="N125" s="6">
        <v>160.26449083383</v>
      </c>
      <c r="O125" s="6">
        <v>-150.30590798674899</v>
      </c>
      <c r="P125" s="6">
        <v>33.586819862483303</v>
      </c>
      <c r="Q125" s="6">
        <v>6.1998446754737397</v>
      </c>
      <c r="R125" s="6">
        <v>4.8982169204721897</v>
      </c>
      <c r="S125" s="6">
        <v>4.6404104344335799</v>
      </c>
      <c r="T125" s="6">
        <v>3.2228443958714399</v>
      </c>
      <c r="U125" s="6">
        <v>124.397871691522</v>
      </c>
      <c r="V125" s="6">
        <f t="shared" si="1"/>
        <v>4.6404104344335799</v>
      </c>
    </row>
    <row r="126" spans="1:22">
      <c r="A126" s="4" t="s">
        <v>141</v>
      </c>
      <c r="B126" s="4" t="s">
        <v>23</v>
      </c>
      <c r="C126" s="5">
        <v>3</v>
      </c>
      <c r="D126" s="6">
        <v>2.1</v>
      </c>
      <c r="E126" s="4" t="s">
        <v>72</v>
      </c>
      <c r="F126" s="4" t="s">
        <v>46</v>
      </c>
      <c r="G126" s="4" t="s">
        <v>26</v>
      </c>
      <c r="H126" s="4" t="s">
        <v>40</v>
      </c>
      <c r="I126" s="6">
        <v>-121.85638032702801</v>
      </c>
      <c r="J126" s="6">
        <v>123.805551382526</v>
      </c>
      <c r="K126" s="6">
        <v>-178.49223014854601</v>
      </c>
      <c r="L126" s="6">
        <v>-76.798738118791107</v>
      </c>
      <c r="M126" s="6">
        <v>-32.313220029077399</v>
      </c>
      <c r="N126" s="6">
        <v>-179.38663710667601</v>
      </c>
      <c r="O126" s="6">
        <v>42.370277859240197</v>
      </c>
      <c r="P126" s="6">
        <v>-165.19169030149001</v>
      </c>
      <c r="Q126" s="6">
        <v>5.08138593299112</v>
      </c>
      <c r="R126" s="6">
        <v>4.4110586031019796</v>
      </c>
      <c r="S126" s="6">
        <v>5.1421587879022201</v>
      </c>
      <c r="T126" s="6">
        <v>3.23261302973307</v>
      </c>
      <c r="U126" s="6">
        <v>127.848532223283</v>
      </c>
      <c r="V126" s="6">
        <f t="shared" si="1"/>
        <v>4.4110586031019796</v>
      </c>
    </row>
    <row r="127" spans="1:22">
      <c r="A127" s="4" t="s">
        <v>172</v>
      </c>
      <c r="B127" s="4" t="s">
        <v>29</v>
      </c>
      <c r="C127" s="5">
        <v>-14</v>
      </c>
      <c r="D127" s="6">
        <v>2.2799999999999998</v>
      </c>
      <c r="E127" s="4" t="s">
        <v>46</v>
      </c>
      <c r="F127" s="4" t="s">
        <v>46</v>
      </c>
      <c r="G127" s="4" t="s">
        <v>26</v>
      </c>
      <c r="H127" s="4" t="s">
        <v>34</v>
      </c>
      <c r="I127" s="6">
        <v>-126.22168577215299</v>
      </c>
      <c r="J127" s="6">
        <v>155.848031110356</v>
      </c>
      <c r="K127" s="6">
        <v>179.59112644069401</v>
      </c>
      <c r="L127" s="6">
        <v>-77.230995290668602</v>
      </c>
      <c r="M127" s="6">
        <v>-151.98670753036299</v>
      </c>
      <c r="N127" s="6">
        <v>-168.95438199701999</v>
      </c>
      <c r="O127" s="6">
        <v>109.04801269541601</v>
      </c>
      <c r="P127" s="6">
        <v>-99.110383311811702</v>
      </c>
      <c r="Q127" s="6">
        <v>3.72184819679685</v>
      </c>
      <c r="R127" s="6">
        <v>3.85788607918896</v>
      </c>
      <c r="S127" s="6">
        <v>5.42072116973379</v>
      </c>
      <c r="T127" s="6">
        <v>3.2326869628839701</v>
      </c>
      <c r="U127" s="6">
        <v>65.279813754161395</v>
      </c>
      <c r="V127" s="6">
        <f t="shared" si="1"/>
        <v>3.72184819679685</v>
      </c>
    </row>
    <row r="128" spans="1:22">
      <c r="A128" s="4" t="s">
        <v>146</v>
      </c>
      <c r="B128" s="4" t="s">
        <v>29</v>
      </c>
      <c r="C128" s="5">
        <v>181</v>
      </c>
      <c r="D128" s="6">
        <v>2.1</v>
      </c>
      <c r="E128" s="4" t="s">
        <v>36</v>
      </c>
      <c r="F128" s="4" t="s">
        <v>30</v>
      </c>
      <c r="G128" s="4" t="s">
        <v>26</v>
      </c>
      <c r="H128" s="4" t="s">
        <v>37</v>
      </c>
      <c r="I128" s="6">
        <v>-141.14854614173501</v>
      </c>
      <c r="J128" s="6">
        <v>10.7230876504342</v>
      </c>
      <c r="K128" s="6">
        <v>179.14395160512899</v>
      </c>
      <c r="L128" s="6">
        <v>-77.972550674554896</v>
      </c>
      <c r="M128" s="6">
        <v>136.08331575063801</v>
      </c>
      <c r="N128" s="6">
        <v>173.08740876441701</v>
      </c>
      <c r="O128" s="6">
        <v>-62.8786835797872</v>
      </c>
      <c r="P128" s="6">
        <v>146.38120702241</v>
      </c>
      <c r="Q128" s="6">
        <v>4.6380963767476802</v>
      </c>
      <c r="R128" s="6">
        <v>3.3864075360180701</v>
      </c>
      <c r="S128" s="6">
        <v>4.8010133305376304</v>
      </c>
      <c r="T128" s="6">
        <v>3.23647555220181</v>
      </c>
      <c r="U128" s="6">
        <v>115.465063884842</v>
      </c>
      <c r="V128" s="6">
        <f t="shared" si="1"/>
        <v>3.3864075360180701</v>
      </c>
    </row>
    <row r="129" spans="1:22">
      <c r="A129" s="4" t="s">
        <v>115</v>
      </c>
      <c r="B129" s="4" t="s">
        <v>23</v>
      </c>
      <c r="C129" s="5">
        <v>1621</v>
      </c>
      <c r="D129" s="6">
        <v>1.9</v>
      </c>
      <c r="E129" s="4" t="s">
        <v>80</v>
      </c>
      <c r="F129" s="4" t="s">
        <v>52</v>
      </c>
      <c r="G129" s="4" t="s">
        <v>26</v>
      </c>
      <c r="H129" s="4" t="s">
        <v>72</v>
      </c>
      <c r="I129" s="6" t="s">
        <v>81</v>
      </c>
      <c r="J129" s="6" t="s">
        <v>81</v>
      </c>
      <c r="K129" s="6" t="s">
        <v>81</v>
      </c>
      <c r="L129" s="6">
        <v>-80.169285628574201</v>
      </c>
      <c r="M129" s="6">
        <v>152.79198204256701</v>
      </c>
      <c r="N129" s="6">
        <v>-178.419277940759</v>
      </c>
      <c r="O129" s="6">
        <v>64.557807733067406</v>
      </c>
      <c r="P129" s="6">
        <v>178.99781351540199</v>
      </c>
      <c r="Q129" s="6">
        <v>4.6087254203304404</v>
      </c>
      <c r="R129" s="6">
        <v>4.9860895499379101</v>
      </c>
      <c r="S129" s="6">
        <v>5.0972922223470798</v>
      </c>
      <c r="T129" s="6">
        <v>3.24984245772007</v>
      </c>
      <c r="U129" s="6">
        <v>96.360437866750701</v>
      </c>
      <c r="V129" s="6">
        <f t="shared" si="1"/>
        <v>4.6087254203304404</v>
      </c>
    </row>
    <row r="130" spans="1:22">
      <c r="A130" s="4" t="s">
        <v>76</v>
      </c>
      <c r="B130" s="4" t="s">
        <v>23</v>
      </c>
      <c r="C130" s="5">
        <v>210</v>
      </c>
      <c r="D130" s="6">
        <v>1.6</v>
      </c>
      <c r="E130" s="4" t="s">
        <v>24</v>
      </c>
      <c r="F130" s="4" t="s">
        <v>41</v>
      </c>
      <c r="G130" s="4" t="s">
        <v>26</v>
      </c>
      <c r="H130" s="4" t="s">
        <v>61</v>
      </c>
      <c r="I130" s="6">
        <v>-125.890627312574</v>
      </c>
      <c r="J130" s="6">
        <v>120.22469414526699</v>
      </c>
      <c r="K130" s="6">
        <v>-177.8995226088</v>
      </c>
      <c r="L130" s="6">
        <v>-82.564508412562802</v>
      </c>
      <c r="M130" s="6">
        <v>165.31690217315301</v>
      </c>
      <c r="N130" s="6">
        <v>-173.994685084482</v>
      </c>
      <c r="O130" s="6">
        <v>61.734525890495597</v>
      </c>
      <c r="P130" s="6">
        <v>174.233833882455</v>
      </c>
      <c r="Q130" s="6">
        <v>5.2789647659365899</v>
      </c>
      <c r="R130" s="6">
        <v>5.3061192975657798</v>
      </c>
      <c r="S130" s="6">
        <v>4.7859562262937603</v>
      </c>
      <c r="T130" s="6">
        <v>3.25233977314794</v>
      </c>
      <c r="U130" s="6">
        <v>92.009678339450403</v>
      </c>
      <c r="V130" s="6">
        <f t="shared" ref="V130:V193" si="2">MIN(Q130:S130)</f>
        <v>4.7859562262937603</v>
      </c>
    </row>
    <row r="131" spans="1:22">
      <c r="A131" s="4" t="s">
        <v>194</v>
      </c>
      <c r="B131" s="4" t="s">
        <v>29</v>
      </c>
      <c r="C131" s="5">
        <v>726</v>
      </c>
      <c r="D131" s="6">
        <v>2.4900000000000002</v>
      </c>
      <c r="E131" s="4" t="s">
        <v>26</v>
      </c>
      <c r="F131" s="4" t="s">
        <v>37</v>
      </c>
      <c r="G131" s="4" t="s">
        <v>26</v>
      </c>
      <c r="H131" s="4" t="s">
        <v>39</v>
      </c>
      <c r="I131" s="6">
        <v>-136.69830552211999</v>
      </c>
      <c r="J131" s="6">
        <v>148.35250747834999</v>
      </c>
      <c r="K131" s="6">
        <v>-177.35059476404899</v>
      </c>
      <c r="L131" s="6">
        <v>-79.576723087633596</v>
      </c>
      <c r="M131" s="6">
        <v>165.00618775996199</v>
      </c>
      <c r="N131" s="6">
        <v>-177.348520136074</v>
      </c>
      <c r="O131" s="6">
        <v>47.861338813252999</v>
      </c>
      <c r="P131" s="6">
        <v>-163.10382731632501</v>
      </c>
      <c r="Q131" s="6">
        <v>5.0876042495461498</v>
      </c>
      <c r="R131" s="6">
        <v>4.3205982224687398</v>
      </c>
      <c r="S131" s="6">
        <v>5.1661127552541899</v>
      </c>
      <c r="T131" s="6">
        <v>3.25492872425803</v>
      </c>
      <c r="U131" s="6">
        <v>90.169934090494095</v>
      </c>
      <c r="V131" s="6">
        <f t="shared" si="2"/>
        <v>4.3205982224687398</v>
      </c>
    </row>
    <row r="132" spans="1:22">
      <c r="A132" s="4" t="s">
        <v>62</v>
      </c>
      <c r="B132" s="4" t="s">
        <v>23</v>
      </c>
      <c r="C132" s="5">
        <v>15</v>
      </c>
      <c r="D132" s="6">
        <v>1.5</v>
      </c>
      <c r="E132" s="4" t="s">
        <v>40</v>
      </c>
      <c r="F132" s="4" t="s">
        <v>41</v>
      </c>
      <c r="G132" s="4" t="s">
        <v>26</v>
      </c>
      <c r="H132" s="4" t="s">
        <v>26</v>
      </c>
      <c r="I132" s="6">
        <v>-89.357272286522502</v>
      </c>
      <c r="J132" s="6">
        <v>119.70614558906</v>
      </c>
      <c r="K132" s="6">
        <v>-177.58962242407</v>
      </c>
      <c r="L132" s="6">
        <v>-78.490067494762499</v>
      </c>
      <c r="M132" s="6">
        <v>163.868189378772</v>
      </c>
      <c r="N132" s="6">
        <v>178.70236253434101</v>
      </c>
      <c r="O132" s="6">
        <v>70.259175766234307</v>
      </c>
      <c r="P132" s="6">
        <v>-169.596469320989</v>
      </c>
      <c r="Q132" s="6">
        <v>5.2412657822323796</v>
      </c>
      <c r="R132" s="6">
        <v>4.4058268236506999</v>
      </c>
      <c r="S132" s="6">
        <v>5.1959035787820396</v>
      </c>
      <c r="T132" s="6">
        <v>3.2551021489348102</v>
      </c>
      <c r="U132" s="6">
        <v>90.567885975258505</v>
      </c>
      <c r="V132" s="6">
        <f t="shared" si="2"/>
        <v>4.4058268236506999</v>
      </c>
    </row>
    <row r="133" spans="1:22">
      <c r="A133" s="4" t="s">
        <v>239</v>
      </c>
      <c r="B133" s="4" t="s">
        <v>23</v>
      </c>
      <c r="C133" s="5">
        <v>162</v>
      </c>
      <c r="D133" s="6">
        <v>2.9</v>
      </c>
      <c r="E133" s="4" t="s">
        <v>53</v>
      </c>
      <c r="F133" s="4" t="s">
        <v>24</v>
      </c>
      <c r="G133" s="4" t="s">
        <v>26</v>
      </c>
      <c r="H133" s="4" t="s">
        <v>36</v>
      </c>
      <c r="I133" s="6">
        <v>-117.53157764587</v>
      </c>
      <c r="J133" s="6">
        <v>125.947099283553</v>
      </c>
      <c r="K133" s="6">
        <v>-178.93657140142301</v>
      </c>
      <c r="L133" s="6">
        <v>-79.496873866436601</v>
      </c>
      <c r="M133" s="6">
        <v>-1.9408657248177901</v>
      </c>
      <c r="N133" s="6">
        <v>179.357982270224</v>
      </c>
      <c r="O133" s="6">
        <v>-50.002517550446001</v>
      </c>
      <c r="P133" s="6">
        <v>112.26652876077701</v>
      </c>
      <c r="Q133" s="6">
        <v>2.7800422658657502</v>
      </c>
      <c r="R133" s="6">
        <v>4.5897309289325499</v>
      </c>
      <c r="S133" s="6">
        <v>4.4449703036128296</v>
      </c>
      <c r="T133" s="6">
        <v>3.2566614807191798</v>
      </c>
      <c r="U133" s="6">
        <v>133.83820171402999</v>
      </c>
      <c r="V133" s="6">
        <f t="shared" si="2"/>
        <v>2.7800422658657502</v>
      </c>
    </row>
    <row r="134" spans="1:22">
      <c r="A134" s="4" t="s">
        <v>105</v>
      </c>
      <c r="B134" s="4" t="s">
        <v>29</v>
      </c>
      <c r="C134" s="5">
        <v>14</v>
      </c>
      <c r="D134" s="6">
        <v>1.8</v>
      </c>
      <c r="E134" s="4" t="s">
        <v>61</v>
      </c>
      <c r="F134" s="4" t="s">
        <v>41</v>
      </c>
      <c r="G134" s="4" t="s">
        <v>26</v>
      </c>
      <c r="H134" s="4" t="s">
        <v>41</v>
      </c>
      <c r="I134" s="6">
        <v>66.345017996408103</v>
      </c>
      <c r="J134" s="6">
        <v>-132.210706199729</v>
      </c>
      <c r="K134" s="6">
        <v>171.71029104479601</v>
      </c>
      <c r="L134" s="6">
        <v>79.126291492402899</v>
      </c>
      <c r="M134" s="6">
        <v>-150.629539551585</v>
      </c>
      <c r="N134" s="6">
        <v>179.69886510205899</v>
      </c>
      <c r="O134" s="6">
        <v>66.714604142428499</v>
      </c>
      <c r="P134" s="6">
        <v>-164.120216355492</v>
      </c>
      <c r="Q134" s="6">
        <v>5.2672626666988798</v>
      </c>
      <c r="R134" s="6">
        <v>5.2709510527038601</v>
      </c>
      <c r="S134" s="6">
        <v>4.3439007815556598</v>
      </c>
      <c r="T134" s="6">
        <v>3.2579616326776999</v>
      </c>
      <c r="U134" s="6">
        <v>96.969669103208105</v>
      </c>
      <c r="V134" s="6">
        <f t="shared" si="2"/>
        <v>4.3439007815556598</v>
      </c>
    </row>
    <row r="135" spans="1:22">
      <c r="A135" s="4" t="s">
        <v>102</v>
      </c>
      <c r="B135" s="4" t="s">
        <v>29</v>
      </c>
      <c r="C135" s="5">
        <v>341</v>
      </c>
      <c r="D135" s="6">
        <v>1.8</v>
      </c>
      <c r="E135" s="4" t="s">
        <v>58</v>
      </c>
      <c r="F135" s="4" t="s">
        <v>40</v>
      </c>
      <c r="G135" s="4" t="s">
        <v>26</v>
      </c>
      <c r="H135" s="4" t="s">
        <v>49</v>
      </c>
      <c r="I135" s="6">
        <v>-88.108819220367195</v>
      </c>
      <c r="J135" s="6">
        <v>138.67962524745701</v>
      </c>
      <c r="K135" s="6">
        <v>-178.687907270126</v>
      </c>
      <c r="L135" s="6">
        <v>-83.402883248845399</v>
      </c>
      <c r="M135" s="6">
        <v>-165.23847540817701</v>
      </c>
      <c r="N135" s="6">
        <v>175.44061766480601</v>
      </c>
      <c r="O135" s="6">
        <v>51.578132478842399</v>
      </c>
      <c r="P135" s="6">
        <v>-169.10360981148901</v>
      </c>
      <c r="Q135" s="6">
        <v>4.48484001944328</v>
      </c>
      <c r="R135" s="6">
        <v>4.8028221911705202</v>
      </c>
      <c r="S135" s="6">
        <v>5.2414393061448301</v>
      </c>
      <c r="T135" s="6">
        <v>3.2714803988408701</v>
      </c>
      <c r="U135" s="6">
        <v>74.753321383284103</v>
      </c>
      <c r="V135" s="6">
        <f t="shared" si="2"/>
        <v>4.48484001944328</v>
      </c>
    </row>
    <row r="136" spans="1:22">
      <c r="A136" s="4" t="s">
        <v>97</v>
      </c>
      <c r="B136" s="4" t="s">
        <v>29</v>
      </c>
      <c r="C136" s="5">
        <v>465</v>
      </c>
      <c r="D136" s="6">
        <v>1.8</v>
      </c>
      <c r="E136" s="4" t="s">
        <v>90</v>
      </c>
      <c r="F136" s="4" t="s">
        <v>34</v>
      </c>
      <c r="G136" s="4" t="s">
        <v>26</v>
      </c>
      <c r="H136" s="4" t="s">
        <v>43</v>
      </c>
      <c r="I136" s="6">
        <v>-72.730456319091601</v>
      </c>
      <c r="J136" s="6">
        <v>167.32005419908799</v>
      </c>
      <c r="K136" s="6">
        <v>-176.96425355970399</v>
      </c>
      <c r="L136" s="6">
        <v>-82.859133658017001</v>
      </c>
      <c r="M136" s="6">
        <v>-16.361296864213799</v>
      </c>
      <c r="N136" s="6">
        <v>-177.981764545727</v>
      </c>
      <c r="O136" s="6">
        <v>65.9349075033182</v>
      </c>
      <c r="P136" s="6">
        <v>-152.823602415274</v>
      </c>
      <c r="Q136" s="6">
        <v>4.0799159305064103</v>
      </c>
      <c r="R136" s="6">
        <v>4.7845412528266396</v>
      </c>
      <c r="S136" s="6">
        <v>5.1930490080491198</v>
      </c>
      <c r="T136" s="6">
        <v>3.27484976754659</v>
      </c>
      <c r="U136" s="6">
        <v>121.989044558153</v>
      </c>
      <c r="V136" s="6">
        <f t="shared" si="2"/>
        <v>4.0799159305064103</v>
      </c>
    </row>
    <row r="137" spans="1:22">
      <c r="A137" s="4" t="s">
        <v>140</v>
      </c>
      <c r="B137" s="4" t="s">
        <v>50</v>
      </c>
      <c r="C137" s="5">
        <v>9</v>
      </c>
      <c r="D137" s="6">
        <v>2.1</v>
      </c>
      <c r="E137" s="4" t="s">
        <v>57</v>
      </c>
      <c r="F137" s="4" t="s">
        <v>58</v>
      </c>
      <c r="G137" s="4" t="s">
        <v>26</v>
      </c>
      <c r="H137" s="4" t="s">
        <v>36</v>
      </c>
      <c r="I137" s="6">
        <v>-108.48088832445799</v>
      </c>
      <c r="J137" s="6">
        <v>129.378589466177</v>
      </c>
      <c r="K137" s="6">
        <v>-176.72157430596101</v>
      </c>
      <c r="L137" s="6">
        <v>-75.801689121656807</v>
      </c>
      <c r="M137" s="6">
        <v>138.72247358932199</v>
      </c>
      <c r="N137" s="6">
        <v>-179.91444989610801</v>
      </c>
      <c r="O137" s="6">
        <v>-58.412075284863803</v>
      </c>
      <c r="P137" s="6">
        <v>178.50503407193901</v>
      </c>
      <c r="Q137" s="6">
        <v>5.1920694332799497</v>
      </c>
      <c r="R137" s="6">
        <v>5.0535590428924397</v>
      </c>
      <c r="S137" s="6">
        <v>4.5550891319490097</v>
      </c>
      <c r="T137" s="6">
        <v>3.2759955738675801</v>
      </c>
      <c r="U137" s="6">
        <v>105.75923869480999</v>
      </c>
      <c r="V137" s="6">
        <f t="shared" si="2"/>
        <v>4.5550891319490097</v>
      </c>
    </row>
    <row r="138" spans="1:22">
      <c r="A138" s="4" t="s">
        <v>170</v>
      </c>
      <c r="B138" s="4" t="s">
        <v>23</v>
      </c>
      <c r="C138" s="5">
        <v>15</v>
      </c>
      <c r="D138" s="6">
        <v>2.2599999999999998</v>
      </c>
      <c r="E138" s="4" t="s">
        <v>57</v>
      </c>
      <c r="F138" s="4" t="s">
        <v>53</v>
      </c>
      <c r="G138" s="4" t="s">
        <v>26</v>
      </c>
      <c r="H138" s="4" t="s">
        <v>43</v>
      </c>
      <c r="I138" s="6">
        <v>-138.91562782100999</v>
      </c>
      <c r="J138" s="6">
        <v>113.89371991771</v>
      </c>
      <c r="K138" s="6">
        <v>172.589603084152</v>
      </c>
      <c r="L138" s="6">
        <v>72.5104486617318</v>
      </c>
      <c r="M138" s="6">
        <v>-32.607867765528098</v>
      </c>
      <c r="N138" s="6">
        <v>-163.78024295824099</v>
      </c>
      <c r="O138" s="6">
        <v>140.64912705803201</v>
      </c>
      <c r="P138" s="6">
        <v>-176.13683623952599</v>
      </c>
      <c r="Q138" s="6">
        <v>6.3187516172104798</v>
      </c>
      <c r="R138" s="6">
        <v>5.0345535055255901</v>
      </c>
      <c r="S138" s="6">
        <v>5.1613103956262902</v>
      </c>
      <c r="T138" s="6">
        <v>3.2783657514072502</v>
      </c>
      <c r="U138" s="6">
        <v>167.41839920624199</v>
      </c>
      <c r="V138" s="6">
        <f t="shared" si="2"/>
        <v>5.0345535055255901</v>
      </c>
    </row>
    <row r="139" spans="1:22">
      <c r="A139" s="4" t="s">
        <v>209</v>
      </c>
      <c r="B139" s="4" t="s">
        <v>210</v>
      </c>
      <c r="C139" s="5">
        <v>364</v>
      </c>
      <c r="D139" s="6">
        <v>2.6</v>
      </c>
      <c r="E139" s="4" t="s">
        <v>26</v>
      </c>
      <c r="F139" s="4" t="s">
        <v>26</v>
      </c>
      <c r="G139" s="4" t="s">
        <v>26</v>
      </c>
      <c r="H139" s="4" t="s">
        <v>58</v>
      </c>
      <c r="I139" s="6">
        <v>-120.727533234237</v>
      </c>
      <c r="J139" s="6">
        <v>167.63254930846901</v>
      </c>
      <c r="K139" s="6">
        <v>-177.89866628351001</v>
      </c>
      <c r="L139" s="6">
        <v>-80.677479595298706</v>
      </c>
      <c r="M139" s="6">
        <v>152.759114339251</v>
      </c>
      <c r="N139" s="6">
        <v>172.643492707109</v>
      </c>
      <c r="O139" s="6">
        <v>71.677068273270095</v>
      </c>
      <c r="P139" s="6">
        <v>-170.574036085638</v>
      </c>
      <c r="Q139" s="6">
        <v>4.5262308823125696</v>
      </c>
      <c r="R139" s="6">
        <v>5.4720097770380498</v>
      </c>
      <c r="S139" s="6">
        <v>5.1016672764891302</v>
      </c>
      <c r="T139" s="6">
        <v>3.2802399302490102</v>
      </c>
      <c r="U139" s="6">
        <v>98.928385240613807</v>
      </c>
      <c r="V139" s="6">
        <f t="shared" si="2"/>
        <v>4.5262308823125696</v>
      </c>
    </row>
    <row r="140" spans="1:22">
      <c r="A140" s="4" t="s">
        <v>171</v>
      </c>
      <c r="B140" s="4" t="s">
        <v>29</v>
      </c>
      <c r="C140" s="5">
        <v>69</v>
      </c>
      <c r="D140" s="6">
        <v>2.27</v>
      </c>
      <c r="E140" s="4" t="s">
        <v>25</v>
      </c>
      <c r="F140" s="4" t="s">
        <v>30</v>
      </c>
      <c r="G140" s="4" t="s">
        <v>26</v>
      </c>
      <c r="H140" s="4" t="s">
        <v>57</v>
      </c>
      <c r="I140" s="6">
        <v>-39.318806053907302</v>
      </c>
      <c r="J140" s="6">
        <v>-67.118658617066302</v>
      </c>
      <c r="K140" s="6">
        <v>-177.22068408514301</v>
      </c>
      <c r="L140" s="6">
        <v>-78.089576127710004</v>
      </c>
      <c r="M140" s="6">
        <v>25.960326701298399</v>
      </c>
      <c r="N140" s="6">
        <v>-179.13832947991199</v>
      </c>
      <c r="O140" s="6">
        <v>79.458297168491896</v>
      </c>
      <c r="P140" s="6">
        <v>-104.22291243139701</v>
      </c>
      <c r="Q140" s="6">
        <v>4.4665340030050098</v>
      </c>
      <c r="R140" s="6">
        <v>4.7625717842359103</v>
      </c>
      <c r="S140" s="6">
        <v>2.8599540206094201</v>
      </c>
      <c r="T140" s="6">
        <v>3.28248533888577</v>
      </c>
      <c r="U140" s="6">
        <v>156.63864799246099</v>
      </c>
      <c r="V140" s="6">
        <f t="shared" si="2"/>
        <v>2.8599540206094201</v>
      </c>
    </row>
    <row r="141" spans="1:22">
      <c r="A141" s="4" t="s">
        <v>119</v>
      </c>
      <c r="B141" s="4" t="s">
        <v>50</v>
      </c>
      <c r="C141" s="5">
        <v>9</v>
      </c>
      <c r="D141" s="6">
        <v>1.9</v>
      </c>
      <c r="E141" s="4" t="s">
        <v>44</v>
      </c>
      <c r="F141" s="4" t="s">
        <v>41</v>
      </c>
      <c r="G141" s="4" t="s">
        <v>26</v>
      </c>
      <c r="H141" s="4" t="s">
        <v>58</v>
      </c>
      <c r="I141" s="6">
        <v>-103.505858434467</v>
      </c>
      <c r="J141" s="6">
        <v>-179.377671919926</v>
      </c>
      <c r="K141" s="6">
        <v>-179.820111744413</v>
      </c>
      <c r="L141" s="6">
        <v>-82.793288582668197</v>
      </c>
      <c r="M141" s="6">
        <v>157.46198026595201</v>
      </c>
      <c r="N141" s="6">
        <v>179.10563686261901</v>
      </c>
      <c r="O141" s="6">
        <v>47.640130004055102</v>
      </c>
      <c r="P141" s="6">
        <v>-151.79057938074499</v>
      </c>
      <c r="Q141" s="6">
        <v>5.0659050524067197</v>
      </c>
      <c r="R141" s="6">
        <v>4.4369472613498502</v>
      </c>
      <c r="S141" s="6">
        <v>3.5746241760498401</v>
      </c>
      <c r="T141" s="6">
        <v>3.3029836511856998</v>
      </c>
      <c r="U141" s="6">
        <v>96.856949095996498</v>
      </c>
      <c r="V141" s="6">
        <f t="shared" si="2"/>
        <v>3.5746241760498401</v>
      </c>
    </row>
    <row r="142" spans="1:22">
      <c r="A142" s="4" t="s">
        <v>66</v>
      </c>
      <c r="B142" s="4" t="s">
        <v>29</v>
      </c>
      <c r="C142" s="5">
        <v>61</v>
      </c>
      <c r="D142" s="6">
        <v>1.5</v>
      </c>
      <c r="E142" s="4" t="s">
        <v>30</v>
      </c>
      <c r="F142" s="4" t="s">
        <v>36</v>
      </c>
      <c r="G142" s="4" t="s">
        <v>26</v>
      </c>
      <c r="H142" s="4" t="s">
        <v>39</v>
      </c>
      <c r="I142" s="6">
        <v>44.8596315498596</v>
      </c>
      <c r="J142" s="6">
        <v>52.176989976393301</v>
      </c>
      <c r="K142" s="6">
        <v>-179.08353214862501</v>
      </c>
      <c r="L142" s="6">
        <v>-79.496257008267307</v>
      </c>
      <c r="M142" s="6">
        <v>-16.3992190336003</v>
      </c>
      <c r="N142" s="6">
        <v>179.560793901305</v>
      </c>
      <c r="O142" s="6">
        <v>77.164476536920006</v>
      </c>
      <c r="P142" s="6">
        <v>-110.01122798874501</v>
      </c>
      <c r="Q142" s="6">
        <v>2.8018643793017501</v>
      </c>
      <c r="R142" s="6">
        <v>4.3047279821145503</v>
      </c>
      <c r="S142" s="6">
        <v>4.7503466189321397</v>
      </c>
      <c r="T142" s="6">
        <v>3.3039518761628499</v>
      </c>
      <c r="U142" s="6">
        <v>122.32303387964301</v>
      </c>
      <c r="V142" s="6">
        <f t="shared" si="2"/>
        <v>2.8018643793017501</v>
      </c>
    </row>
    <row r="143" spans="1:22">
      <c r="A143" s="4" t="s">
        <v>182</v>
      </c>
      <c r="B143" s="4" t="s">
        <v>23</v>
      </c>
      <c r="C143" s="5">
        <v>422</v>
      </c>
      <c r="D143" s="6">
        <v>2.35</v>
      </c>
      <c r="E143" s="4" t="s">
        <v>57</v>
      </c>
      <c r="F143" s="4" t="s">
        <v>46</v>
      </c>
      <c r="G143" s="4" t="s">
        <v>26</v>
      </c>
      <c r="H143" s="4" t="s">
        <v>34</v>
      </c>
      <c r="I143" s="6">
        <v>-110.585413862366</v>
      </c>
      <c r="J143" s="6">
        <v>42.649804626388402</v>
      </c>
      <c r="K143" s="6">
        <v>174.13768257027601</v>
      </c>
      <c r="L143" s="6">
        <v>-80.538850474385498</v>
      </c>
      <c r="M143" s="6">
        <v>-21.056045252719901</v>
      </c>
      <c r="N143" s="6">
        <v>168.60036361828199</v>
      </c>
      <c r="O143" s="6">
        <v>69.523394522464102</v>
      </c>
      <c r="P143" s="6">
        <v>145.86935918546899</v>
      </c>
      <c r="Q143" s="6">
        <v>5.33433088587502</v>
      </c>
      <c r="R143" s="6">
        <v>5.5099533573343402</v>
      </c>
      <c r="S143" s="6">
        <v>5.1002512683200196</v>
      </c>
      <c r="T143" s="6">
        <v>3.3040983641532198</v>
      </c>
      <c r="U143" s="6">
        <v>117.07644690297801</v>
      </c>
      <c r="V143" s="6">
        <f t="shared" si="2"/>
        <v>5.1002512683200196</v>
      </c>
    </row>
    <row r="144" spans="1:22">
      <c r="A144" s="4" t="s">
        <v>120</v>
      </c>
      <c r="B144" s="4" t="s">
        <v>29</v>
      </c>
      <c r="C144" s="5">
        <v>1042</v>
      </c>
      <c r="D144" s="6">
        <v>1.98</v>
      </c>
      <c r="E144" s="4" t="s">
        <v>46</v>
      </c>
      <c r="F144" s="4" t="s">
        <v>58</v>
      </c>
      <c r="G144" s="4" t="s">
        <v>26</v>
      </c>
      <c r="H144" s="4" t="s">
        <v>40</v>
      </c>
      <c r="I144" s="6">
        <v>-129.04059110314401</v>
      </c>
      <c r="J144" s="6">
        <v>126.129782325599</v>
      </c>
      <c r="K144" s="6">
        <v>178.20348926602699</v>
      </c>
      <c r="L144" s="6">
        <v>-84.356300990644598</v>
      </c>
      <c r="M144" s="6">
        <v>126.097138627967</v>
      </c>
      <c r="N144" s="6">
        <v>-175.847196713268</v>
      </c>
      <c r="O144" s="6">
        <v>-43.496868050204597</v>
      </c>
      <c r="P144" s="6">
        <v>-160.68429155927501</v>
      </c>
      <c r="Q144" s="6">
        <v>4.99254223817886</v>
      </c>
      <c r="R144" s="6">
        <v>5.0876690143915599</v>
      </c>
      <c r="S144" s="6">
        <v>5.0487041901858403</v>
      </c>
      <c r="T144" s="6">
        <v>3.3125016226411099</v>
      </c>
      <c r="U144" s="6">
        <v>120.21047194969501</v>
      </c>
      <c r="V144" s="6">
        <f t="shared" si="2"/>
        <v>4.99254223817886</v>
      </c>
    </row>
    <row r="145" spans="1:22">
      <c r="A145" s="4" t="s">
        <v>152</v>
      </c>
      <c r="B145" s="4" t="s">
        <v>55</v>
      </c>
      <c r="C145" s="5">
        <v>284</v>
      </c>
      <c r="D145" s="6">
        <v>2.1</v>
      </c>
      <c r="E145" s="4" t="s">
        <v>61</v>
      </c>
      <c r="F145" s="4" t="s">
        <v>58</v>
      </c>
      <c r="G145" s="4" t="s">
        <v>26</v>
      </c>
      <c r="H145" s="4" t="s">
        <v>58</v>
      </c>
      <c r="I145" s="6">
        <v>-80.067846858955306</v>
      </c>
      <c r="J145" s="6">
        <v>-34.7140970960237</v>
      </c>
      <c r="K145" s="6">
        <v>-174.83715415312199</v>
      </c>
      <c r="L145" s="6">
        <v>-85.101343281065894</v>
      </c>
      <c r="M145" s="6">
        <v>-172.93877428402001</v>
      </c>
      <c r="N145" s="6">
        <v>178.69063114360301</v>
      </c>
      <c r="O145" s="6">
        <v>58.862581233917801</v>
      </c>
      <c r="P145" s="6">
        <v>-170.00419250815301</v>
      </c>
      <c r="Q145" s="6">
        <v>5.2731801600172901</v>
      </c>
      <c r="R145" s="6">
        <v>5.28616174553901</v>
      </c>
      <c r="S145" s="6">
        <v>4.4457958792549199</v>
      </c>
      <c r="T145" s="6">
        <v>3.3210554045363301</v>
      </c>
      <c r="U145" s="6">
        <v>102.418764106786</v>
      </c>
      <c r="V145" s="6">
        <f t="shared" si="2"/>
        <v>4.4457958792549199</v>
      </c>
    </row>
    <row r="146" spans="1:22">
      <c r="A146" s="4" t="s">
        <v>217</v>
      </c>
      <c r="B146" s="4" t="s">
        <v>29</v>
      </c>
      <c r="C146" s="5">
        <v>569</v>
      </c>
      <c r="D146" s="6">
        <v>2.6</v>
      </c>
      <c r="E146" s="4" t="s">
        <v>39</v>
      </c>
      <c r="F146" s="4" t="s">
        <v>30</v>
      </c>
      <c r="G146" s="4" t="s">
        <v>26</v>
      </c>
      <c r="H146" s="4" t="s">
        <v>36</v>
      </c>
      <c r="I146" s="6">
        <v>-71.015201666348602</v>
      </c>
      <c r="J146" s="6">
        <v>-25.466341425526</v>
      </c>
      <c r="K146" s="6">
        <v>173.152313778539</v>
      </c>
      <c r="L146" s="6">
        <v>-82.131395883712102</v>
      </c>
      <c r="M146" s="6">
        <v>-29.761680976515901</v>
      </c>
      <c r="N146" s="6">
        <v>177.809556430621</v>
      </c>
      <c r="O146" s="6">
        <v>-64.986485313646298</v>
      </c>
      <c r="P146" s="6">
        <v>-90.762386679982001</v>
      </c>
      <c r="Q146" s="6">
        <v>5.6894028684915696</v>
      </c>
      <c r="R146" s="6">
        <v>4.9478792426654898</v>
      </c>
      <c r="S146" s="6">
        <v>4.5751452435960998</v>
      </c>
      <c r="T146" s="6">
        <v>3.3319485290142099</v>
      </c>
      <c r="U146" s="6">
        <v>108.414939300678</v>
      </c>
      <c r="V146" s="6">
        <f t="shared" si="2"/>
        <v>4.5751452435960998</v>
      </c>
    </row>
    <row r="147" spans="1:22">
      <c r="A147" s="4" t="s">
        <v>202</v>
      </c>
      <c r="B147" s="4" t="s">
        <v>29</v>
      </c>
      <c r="C147" s="5">
        <v>181</v>
      </c>
      <c r="D147" s="6">
        <v>2.5499999999999998</v>
      </c>
      <c r="E147" s="4" t="s">
        <v>36</v>
      </c>
      <c r="F147" s="4" t="s">
        <v>30</v>
      </c>
      <c r="G147" s="4" t="s">
        <v>26</v>
      </c>
      <c r="H147" s="4" t="s">
        <v>37</v>
      </c>
      <c r="I147" s="6">
        <v>-135.74980224351299</v>
      </c>
      <c r="J147" s="6">
        <v>-2.1976998194767301</v>
      </c>
      <c r="K147" s="6">
        <v>-167.40208691798099</v>
      </c>
      <c r="L147" s="6">
        <v>-99.268671368987299</v>
      </c>
      <c r="M147" s="6">
        <v>166.26313033131399</v>
      </c>
      <c r="N147" s="6">
        <v>-161.92263199680599</v>
      </c>
      <c r="O147" s="6">
        <v>25.060462600341101</v>
      </c>
      <c r="P147" s="6">
        <v>-155.37875037354101</v>
      </c>
      <c r="Q147" s="6">
        <v>5.0912807818858301</v>
      </c>
      <c r="R147" s="6">
        <v>4.2836156456899896</v>
      </c>
      <c r="S147" s="6">
        <v>4.0463797399650998</v>
      </c>
      <c r="T147" s="6">
        <v>3.33474766661588</v>
      </c>
      <c r="U147" s="6">
        <v>96.893322950847605</v>
      </c>
      <c r="V147" s="6">
        <f t="shared" si="2"/>
        <v>4.0463797399650998</v>
      </c>
    </row>
    <row r="148" spans="1:22">
      <c r="A148" s="4" t="s">
        <v>108</v>
      </c>
      <c r="B148" s="4" t="s">
        <v>29</v>
      </c>
      <c r="C148" s="5">
        <v>346</v>
      </c>
      <c r="D148" s="6">
        <v>1.84</v>
      </c>
      <c r="E148" s="4" t="s">
        <v>43</v>
      </c>
      <c r="F148" s="4" t="s">
        <v>49</v>
      </c>
      <c r="G148" s="4" t="s">
        <v>26</v>
      </c>
      <c r="H148" s="4" t="s">
        <v>39</v>
      </c>
      <c r="I148" s="6">
        <v>-132.066097472591</v>
      </c>
      <c r="J148" s="6">
        <v>150.92743079260401</v>
      </c>
      <c r="K148" s="6">
        <v>177.33933240640499</v>
      </c>
      <c r="L148" s="6">
        <v>-83.9071826313522</v>
      </c>
      <c r="M148" s="6">
        <v>-21.827829909220199</v>
      </c>
      <c r="N148" s="6">
        <v>-179.65459941699399</v>
      </c>
      <c r="O148" s="6">
        <v>58.858558201063197</v>
      </c>
      <c r="P148" s="6">
        <v>-162.812569486066</v>
      </c>
      <c r="Q148" s="6">
        <v>4.8549918640508603</v>
      </c>
      <c r="R148" s="6">
        <v>4.6170330299879803</v>
      </c>
      <c r="S148" s="6">
        <v>5.58115946735085</v>
      </c>
      <c r="T148" s="6">
        <v>3.3401492481624202</v>
      </c>
      <c r="U148" s="6">
        <v>115.76926466608801</v>
      </c>
      <c r="V148" s="6">
        <f t="shared" si="2"/>
        <v>4.6170330299879803</v>
      </c>
    </row>
    <row r="149" spans="1:22">
      <c r="A149" s="4" t="s">
        <v>257</v>
      </c>
      <c r="B149" s="4" t="s">
        <v>55</v>
      </c>
      <c r="C149" s="5">
        <v>5</v>
      </c>
      <c r="D149" s="6">
        <v>3.19</v>
      </c>
      <c r="E149" s="4" t="s">
        <v>37</v>
      </c>
      <c r="F149" s="4" t="s">
        <v>49</v>
      </c>
      <c r="G149" s="4" t="s">
        <v>26</v>
      </c>
      <c r="H149" s="4" t="s">
        <v>44</v>
      </c>
      <c r="I149" s="6">
        <v>49.9013859902009</v>
      </c>
      <c r="J149" s="6">
        <v>89.840152783874601</v>
      </c>
      <c r="K149" s="6">
        <v>-175.83613152041599</v>
      </c>
      <c r="L149" s="6">
        <v>-87.307497068386695</v>
      </c>
      <c r="M149" s="6">
        <v>-162.44400935650401</v>
      </c>
      <c r="N149" s="6">
        <v>-179.070467918547</v>
      </c>
      <c r="O149" s="6">
        <v>159.72419375157</v>
      </c>
      <c r="P149" s="6">
        <v>113.293067049329</v>
      </c>
      <c r="Q149" s="6">
        <v>4.72546145894768</v>
      </c>
      <c r="R149" s="6">
        <v>6.0922406387141299</v>
      </c>
      <c r="S149" s="6">
        <v>5.8399230303146901</v>
      </c>
      <c r="T149" s="6">
        <v>3.3506735143848299</v>
      </c>
      <c r="U149" s="6">
        <v>75.077978162129995</v>
      </c>
      <c r="V149" s="6">
        <f t="shared" si="2"/>
        <v>4.72546145894768</v>
      </c>
    </row>
    <row r="150" spans="1:22">
      <c r="A150" s="4" t="s">
        <v>182</v>
      </c>
      <c r="B150" s="4" t="s">
        <v>29</v>
      </c>
      <c r="C150" s="5">
        <v>422</v>
      </c>
      <c r="D150" s="6">
        <v>2.35</v>
      </c>
      <c r="E150" s="4" t="s">
        <v>57</v>
      </c>
      <c r="F150" s="4" t="s">
        <v>46</v>
      </c>
      <c r="G150" s="4" t="s">
        <v>26</v>
      </c>
      <c r="H150" s="4" t="s">
        <v>34</v>
      </c>
      <c r="I150" s="6">
        <v>-108.113040207032</v>
      </c>
      <c r="J150" s="6">
        <v>45.889808164525398</v>
      </c>
      <c r="K150" s="6">
        <v>167.885030236093</v>
      </c>
      <c r="L150" s="6">
        <v>-77.720822797058005</v>
      </c>
      <c r="M150" s="6">
        <v>-27.489051049918199</v>
      </c>
      <c r="N150" s="6">
        <v>166.700883442529</v>
      </c>
      <c r="O150" s="6">
        <v>74.977160513792995</v>
      </c>
      <c r="P150" s="6">
        <v>151.545325459152</v>
      </c>
      <c r="Q150" s="6">
        <v>5.4297592027639601</v>
      </c>
      <c r="R150" s="6">
        <v>5.4876596104350304</v>
      </c>
      <c r="S150" s="6">
        <v>5.1193379454769303</v>
      </c>
      <c r="T150" s="6">
        <v>3.3550463484130901</v>
      </c>
      <c r="U150" s="6">
        <v>112.79499913020101</v>
      </c>
      <c r="V150" s="6">
        <f t="shared" si="2"/>
        <v>5.1193379454769303</v>
      </c>
    </row>
    <row r="151" spans="1:22">
      <c r="A151" s="4" t="s">
        <v>203</v>
      </c>
      <c r="B151" s="4" t="s">
        <v>50</v>
      </c>
      <c r="C151" s="5">
        <v>207</v>
      </c>
      <c r="D151" s="6">
        <v>2.56</v>
      </c>
      <c r="E151" s="4" t="s">
        <v>34</v>
      </c>
      <c r="F151" s="4" t="s">
        <v>39</v>
      </c>
      <c r="G151" s="4" t="s">
        <v>26</v>
      </c>
      <c r="H151" s="4" t="s">
        <v>39</v>
      </c>
      <c r="I151" s="6">
        <v>-135.664121126498</v>
      </c>
      <c r="J151" s="6">
        <v>140.60986632799001</v>
      </c>
      <c r="K151" s="6">
        <v>174.94334470180101</v>
      </c>
      <c r="L151" s="6">
        <v>-86.069665789774405</v>
      </c>
      <c r="M151" s="6">
        <v>118.757225681251</v>
      </c>
      <c r="N151" s="6">
        <v>-176.327324235974</v>
      </c>
      <c r="O151" s="6">
        <v>176.71756470408999</v>
      </c>
      <c r="P151" s="6">
        <v>100.693731626865</v>
      </c>
      <c r="Q151" s="6">
        <v>5.0195563548983104</v>
      </c>
      <c r="R151" s="6">
        <v>6.1209928116278602</v>
      </c>
      <c r="S151" s="6">
        <v>4.5596784974381697</v>
      </c>
      <c r="T151" s="6">
        <v>3.3556695308090201</v>
      </c>
      <c r="U151" s="6">
        <v>127.90592293481799</v>
      </c>
      <c r="V151" s="6">
        <f t="shared" si="2"/>
        <v>4.5596784974381697</v>
      </c>
    </row>
    <row r="152" spans="1:22">
      <c r="A152" s="4" t="s">
        <v>219</v>
      </c>
      <c r="B152" s="4" t="s">
        <v>29</v>
      </c>
      <c r="C152" s="5">
        <v>222</v>
      </c>
      <c r="D152" s="6">
        <v>2.6</v>
      </c>
      <c r="E152" s="4" t="s">
        <v>34</v>
      </c>
      <c r="F152" s="4" t="s">
        <v>43</v>
      </c>
      <c r="G152" s="4" t="s">
        <v>26</v>
      </c>
      <c r="H152" s="4" t="s">
        <v>53</v>
      </c>
      <c r="I152" s="6">
        <v>-73.322393333605007</v>
      </c>
      <c r="J152" s="6">
        <v>126.56095562610101</v>
      </c>
      <c r="K152" s="6">
        <v>179.90971456900701</v>
      </c>
      <c r="L152" s="6">
        <v>-83.721575581230994</v>
      </c>
      <c r="M152" s="6">
        <v>2.4200687502932801</v>
      </c>
      <c r="N152" s="6">
        <v>179.39699135160899</v>
      </c>
      <c r="O152" s="6">
        <v>-24.719344912085099</v>
      </c>
      <c r="P152" s="6">
        <v>96.041718147580198</v>
      </c>
      <c r="Q152" s="6">
        <v>3.8281758057853099</v>
      </c>
      <c r="R152" s="6">
        <v>2.8505836244530798</v>
      </c>
      <c r="S152" s="6">
        <v>4.6409821158888303</v>
      </c>
      <c r="T152" s="6">
        <v>3.3810307599902099</v>
      </c>
      <c r="U152" s="6">
        <v>138.95164824499099</v>
      </c>
      <c r="V152" s="6">
        <f t="shared" si="2"/>
        <v>2.8505836244530798</v>
      </c>
    </row>
    <row r="153" spans="1:22">
      <c r="A153" s="4" t="s">
        <v>167</v>
      </c>
      <c r="B153" s="4" t="s">
        <v>29</v>
      </c>
      <c r="C153" s="5">
        <v>1042</v>
      </c>
      <c r="D153" s="6">
        <v>2.25</v>
      </c>
      <c r="E153" s="4" t="s">
        <v>46</v>
      </c>
      <c r="F153" s="4" t="s">
        <v>58</v>
      </c>
      <c r="G153" s="4" t="s">
        <v>26</v>
      </c>
      <c r="H153" s="4" t="s">
        <v>40</v>
      </c>
      <c r="I153" s="6">
        <v>-120.99494404145599</v>
      </c>
      <c r="J153" s="6">
        <v>133.62050186705801</v>
      </c>
      <c r="K153" s="6">
        <v>178.02145401446401</v>
      </c>
      <c r="L153" s="6">
        <v>-84.237137634634394</v>
      </c>
      <c r="M153" s="6">
        <v>121.19589939119599</v>
      </c>
      <c r="N153" s="6">
        <v>178.58599910332401</v>
      </c>
      <c r="O153" s="6">
        <v>-71.043153218525703</v>
      </c>
      <c r="P153" s="6">
        <v>152.057946813363</v>
      </c>
      <c r="Q153" s="6">
        <v>5.1896845761568198</v>
      </c>
      <c r="R153" s="6">
        <v>4.1239294368356996</v>
      </c>
      <c r="S153" s="6">
        <v>5.2455243779816696</v>
      </c>
      <c r="T153" s="6">
        <v>3.3828003192621301</v>
      </c>
      <c r="U153" s="6">
        <v>123.88559710953599</v>
      </c>
      <c r="V153" s="6">
        <f t="shared" si="2"/>
        <v>4.1239294368356996</v>
      </c>
    </row>
    <row r="154" spans="1:22">
      <c r="A154" s="4" t="s">
        <v>182</v>
      </c>
      <c r="B154" s="4" t="s">
        <v>50</v>
      </c>
      <c r="C154" s="5">
        <v>422</v>
      </c>
      <c r="D154" s="6">
        <v>2.35</v>
      </c>
      <c r="E154" s="4" t="s">
        <v>57</v>
      </c>
      <c r="F154" s="4" t="s">
        <v>46</v>
      </c>
      <c r="G154" s="4" t="s">
        <v>26</v>
      </c>
      <c r="H154" s="4" t="s">
        <v>34</v>
      </c>
      <c r="I154" s="6">
        <v>-112.466466031199</v>
      </c>
      <c r="J154" s="6">
        <v>49.824636848645703</v>
      </c>
      <c r="K154" s="6">
        <v>168.586242800419</v>
      </c>
      <c r="L154" s="6">
        <v>-81.356609446699196</v>
      </c>
      <c r="M154" s="6">
        <v>-23.759732098420301</v>
      </c>
      <c r="N154" s="6">
        <v>165.44951795596401</v>
      </c>
      <c r="O154" s="6">
        <v>75.769431300339704</v>
      </c>
      <c r="P154" s="6">
        <v>143.87514787055599</v>
      </c>
      <c r="Q154" s="6">
        <v>5.3478337670499698</v>
      </c>
      <c r="R154" s="6">
        <v>5.5465427970944203</v>
      </c>
      <c r="S154" s="6">
        <v>5.1761738765230803</v>
      </c>
      <c r="T154" s="6">
        <v>3.4247834968067599</v>
      </c>
      <c r="U154" s="6">
        <v>116.229978970944</v>
      </c>
      <c r="V154" s="6">
        <f t="shared" si="2"/>
        <v>5.1761738765230803</v>
      </c>
    </row>
    <row r="155" spans="1:22">
      <c r="A155" s="4" t="s">
        <v>253</v>
      </c>
      <c r="B155" s="4" t="s">
        <v>55</v>
      </c>
      <c r="C155" s="5">
        <v>5</v>
      </c>
      <c r="D155" s="6">
        <v>3.1</v>
      </c>
      <c r="E155" s="4" t="s">
        <v>80</v>
      </c>
      <c r="F155" s="4" t="s">
        <v>36</v>
      </c>
      <c r="G155" s="4" t="s">
        <v>26</v>
      </c>
      <c r="H155" s="4" t="s">
        <v>36</v>
      </c>
      <c r="I155" s="6" t="s">
        <v>81</v>
      </c>
      <c r="J155" s="6" t="s">
        <v>81</v>
      </c>
      <c r="K155" s="6" t="s">
        <v>81</v>
      </c>
      <c r="L155" s="6">
        <v>-89.0961203273405</v>
      </c>
      <c r="M155" s="6">
        <v>-179.652567648889</v>
      </c>
      <c r="N155" s="6">
        <v>175.45083726060599</v>
      </c>
      <c r="O155" s="6">
        <v>35.163680373483203</v>
      </c>
      <c r="P155" s="6">
        <v>-176.27209526367699</v>
      </c>
      <c r="Q155" s="6">
        <v>4.9116029969858097</v>
      </c>
      <c r="R155" s="6">
        <v>4.4625106162338701</v>
      </c>
      <c r="S155" s="6">
        <v>4.9694516800146102</v>
      </c>
      <c r="T155" s="6">
        <v>3.45966501268548</v>
      </c>
      <c r="U155" s="6">
        <v>84.110572543770004</v>
      </c>
      <c r="V155" s="6">
        <f t="shared" si="2"/>
        <v>4.4625106162338701</v>
      </c>
    </row>
    <row r="156" spans="1:22">
      <c r="A156" s="4" t="s">
        <v>218</v>
      </c>
      <c r="B156" s="4" t="s">
        <v>23</v>
      </c>
      <c r="C156" s="5">
        <v>351</v>
      </c>
      <c r="D156" s="6">
        <v>2.6</v>
      </c>
      <c r="E156" s="4" t="s">
        <v>44</v>
      </c>
      <c r="F156" s="4" t="s">
        <v>52</v>
      </c>
      <c r="G156" s="4" t="s">
        <v>26</v>
      </c>
      <c r="H156" s="4" t="s">
        <v>27</v>
      </c>
      <c r="I156" s="6">
        <v>-63.1296255609059</v>
      </c>
      <c r="J156" s="6">
        <v>-21.814973122592399</v>
      </c>
      <c r="K156" s="6">
        <v>-178.53502456810099</v>
      </c>
      <c r="L156" s="6">
        <v>-87.567386911619394</v>
      </c>
      <c r="M156" s="6">
        <v>-14.2485314258216</v>
      </c>
      <c r="N156" s="6">
        <v>178.58401102550599</v>
      </c>
      <c r="O156" s="6">
        <v>65.482154884842799</v>
      </c>
      <c r="P156" s="6">
        <v>-120.681802257971</v>
      </c>
      <c r="Q156" s="6">
        <v>4.4255887743892304</v>
      </c>
      <c r="R156" s="6">
        <v>3.07039704272916</v>
      </c>
      <c r="S156" s="6">
        <v>4.7704850906380596</v>
      </c>
      <c r="T156" s="6">
        <v>3.46775806537884</v>
      </c>
      <c r="U156" s="6">
        <v>121.996489644658</v>
      </c>
      <c r="V156" s="6">
        <f t="shared" si="2"/>
        <v>3.07039704272916</v>
      </c>
    </row>
    <row r="157" spans="1:22">
      <c r="A157" s="4" t="s">
        <v>207</v>
      </c>
      <c r="B157" s="4" t="s">
        <v>50</v>
      </c>
      <c r="C157" s="5">
        <v>10</v>
      </c>
      <c r="D157" s="6">
        <v>2.6</v>
      </c>
      <c r="E157" s="4" t="s">
        <v>39</v>
      </c>
      <c r="F157" s="4" t="s">
        <v>208</v>
      </c>
      <c r="G157" s="4" t="s">
        <v>26</v>
      </c>
      <c r="H157" s="4" t="s">
        <v>27</v>
      </c>
      <c r="I157" s="6">
        <v>-63.649990624066703</v>
      </c>
      <c r="J157" s="6">
        <v>-15.522898158834</v>
      </c>
      <c r="K157" s="6">
        <v>179.460203583724</v>
      </c>
      <c r="L157" s="6">
        <v>-92.074498721912306</v>
      </c>
      <c r="M157" s="6">
        <v>75.814703475699901</v>
      </c>
      <c r="N157" s="6">
        <v>-178.39227560187001</v>
      </c>
      <c r="O157" s="6">
        <v>74.951119198068895</v>
      </c>
      <c r="P157" s="6">
        <v>-167.39656791072099</v>
      </c>
      <c r="Q157" s="6">
        <v>5.4464640823198298</v>
      </c>
      <c r="R157" s="6">
        <v>4.4017055785229404</v>
      </c>
      <c r="S157" s="6">
        <v>5.1808516674384704</v>
      </c>
      <c r="T157" s="6">
        <v>3.4688921862750401</v>
      </c>
      <c r="U157" s="6">
        <v>161.246054272366</v>
      </c>
      <c r="V157" s="6">
        <f t="shared" si="2"/>
        <v>4.4017055785229404</v>
      </c>
    </row>
    <row r="158" spans="1:22">
      <c r="A158" s="4" t="s">
        <v>63</v>
      </c>
      <c r="B158" s="4" t="s">
        <v>50</v>
      </c>
      <c r="C158" s="5">
        <v>4</v>
      </c>
      <c r="D158" s="6">
        <v>1.5</v>
      </c>
      <c r="E158" s="4" t="s">
        <v>24</v>
      </c>
      <c r="F158" s="4" t="s">
        <v>37</v>
      </c>
      <c r="G158" s="4" t="s">
        <v>26</v>
      </c>
      <c r="H158" s="4" t="s">
        <v>57</v>
      </c>
      <c r="I158" s="6">
        <v>-71.180923484605501</v>
      </c>
      <c r="J158" s="6">
        <v>132.24340677879599</v>
      </c>
      <c r="K158" s="6">
        <v>-170.48401905465599</v>
      </c>
      <c r="L158" s="6">
        <v>-96.584459533629996</v>
      </c>
      <c r="M158" s="6">
        <v>-0.72654394026716995</v>
      </c>
      <c r="N158" s="6">
        <v>-170.979323106675</v>
      </c>
      <c r="O158" s="6">
        <v>69.256734995530493</v>
      </c>
      <c r="P158" s="6">
        <v>-166.25154518988401</v>
      </c>
      <c r="Q158" s="6">
        <v>5.26185005487614</v>
      </c>
      <c r="R158" s="6">
        <v>4.4024925894315796</v>
      </c>
      <c r="S158" s="6">
        <v>5.1851717425751698</v>
      </c>
      <c r="T158" s="6">
        <v>3.4906184265828899</v>
      </c>
      <c r="U158" s="6">
        <v>131.41468631784301</v>
      </c>
      <c r="V158" s="6">
        <f t="shared" si="2"/>
        <v>4.4024925894315796</v>
      </c>
    </row>
    <row r="159" spans="1:22">
      <c r="A159" s="4" t="s">
        <v>201</v>
      </c>
      <c r="B159" s="4" t="s">
        <v>75</v>
      </c>
      <c r="C159" s="5">
        <v>1005</v>
      </c>
      <c r="D159" s="6">
        <v>2.52</v>
      </c>
      <c r="E159" s="4" t="s">
        <v>36</v>
      </c>
      <c r="F159" s="4" t="s">
        <v>41</v>
      </c>
      <c r="G159" s="4" t="s">
        <v>26</v>
      </c>
      <c r="H159" s="4" t="s">
        <v>58</v>
      </c>
      <c r="I159" s="6">
        <v>-92.311680367408599</v>
      </c>
      <c r="J159" s="6">
        <v>128.74522733568301</v>
      </c>
      <c r="K159" s="6">
        <v>173.418223298356</v>
      </c>
      <c r="L159" s="6">
        <v>-95.8603206596283</v>
      </c>
      <c r="M159" s="6">
        <v>177.59173766167001</v>
      </c>
      <c r="N159" s="6">
        <v>-176.65958915460499</v>
      </c>
      <c r="O159" s="6">
        <v>56.935088555665899</v>
      </c>
      <c r="P159" s="6">
        <v>-175.88250988588899</v>
      </c>
      <c r="Q159" s="6">
        <v>5.1270084844868302</v>
      </c>
      <c r="R159" s="6">
        <v>4.4652370597763396</v>
      </c>
      <c r="S159" s="6">
        <v>5.0181899127075704</v>
      </c>
      <c r="T159" s="6">
        <v>3.49607336879534</v>
      </c>
      <c r="U159" s="6">
        <v>89.988648674768299</v>
      </c>
      <c r="V159" s="6">
        <f t="shared" si="2"/>
        <v>4.4652370597763396</v>
      </c>
    </row>
    <row r="160" spans="1:22">
      <c r="A160" s="4" t="s">
        <v>120</v>
      </c>
      <c r="B160" s="4" t="s">
        <v>29</v>
      </c>
      <c r="C160" s="5">
        <v>1044</v>
      </c>
      <c r="D160" s="6">
        <v>1.98</v>
      </c>
      <c r="E160" s="4" t="s">
        <v>26</v>
      </c>
      <c r="F160" s="4" t="s">
        <v>40</v>
      </c>
      <c r="G160" s="4" t="s">
        <v>26</v>
      </c>
      <c r="H160" s="4" t="s">
        <v>27</v>
      </c>
      <c r="I160" s="6">
        <v>-119.247677938178</v>
      </c>
      <c r="J160" s="6">
        <v>179.324101728545</v>
      </c>
      <c r="K160" s="6">
        <v>-175.01432942894499</v>
      </c>
      <c r="L160" s="6">
        <v>-94.470142544830495</v>
      </c>
      <c r="M160" s="6">
        <v>-27.925409999240198</v>
      </c>
      <c r="N160" s="6">
        <v>-172.86270496010101</v>
      </c>
      <c r="O160" s="6">
        <v>65.748370905327803</v>
      </c>
      <c r="P160" s="6">
        <v>-115.200537496024</v>
      </c>
      <c r="Q160" s="6">
        <v>4.7113522474975298</v>
      </c>
      <c r="R160" s="6">
        <v>2.9067894660604501</v>
      </c>
      <c r="S160" s="6">
        <v>4.5866098591443301</v>
      </c>
      <c r="T160" s="6">
        <v>3.4987319131365302</v>
      </c>
      <c r="U160" s="6">
        <v>113.43979164702</v>
      </c>
      <c r="V160" s="6">
        <f t="shared" si="2"/>
        <v>2.9067894660604501</v>
      </c>
    </row>
    <row r="161" spans="1:22">
      <c r="A161" s="4" t="s">
        <v>167</v>
      </c>
      <c r="B161" s="4" t="s">
        <v>29</v>
      </c>
      <c r="C161" s="5">
        <v>1044</v>
      </c>
      <c r="D161" s="6">
        <v>2.25</v>
      </c>
      <c r="E161" s="4" t="s">
        <v>26</v>
      </c>
      <c r="F161" s="4" t="s">
        <v>40</v>
      </c>
      <c r="G161" s="4" t="s">
        <v>26</v>
      </c>
      <c r="H161" s="4" t="s">
        <v>27</v>
      </c>
      <c r="I161" s="6">
        <v>-109.277757847329</v>
      </c>
      <c r="J161" s="6">
        <v>168.31567168793401</v>
      </c>
      <c r="K161" s="6">
        <v>-169.966155038247</v>
      </c>
      <c r="L161" s="6">
        <v>-97.265865207805902</v>
      </c>
      <c r="M161" s="6">
        <v>-8.8202534160183994</v>
      </c>
      <c r="N161" s="6">
        <v>-169.500835978922</v>
      </c>
      <c r="O161" s="6">
        <v>73.059620656383601</v>
      </c>
      <c r="P161" s="6">
        <v>-101.422657984957</v>
      </c>
      <c r="Q161" s="6">
        <v>3.3800036982228301</v>
      </c>
      <c r="R161" s="6">
        <v>3.2164116651946202</v>
      </c>
      <c r="S161" s="6">
        <v>4.9318934497817404</v>
      </c>
      <c r="T161" s="6">
        <v>3.5069436836082799</v>
      </c>
      <c r="U161" s="6">
        <v>127.029450547864</v>
      </c>
      <c r="V161" s="6">
        <f t="shared" si="2"/>
        <v>3.2164116651946202</v>
      </c>
    </row>
    <row r="162" spans="1:22">
      <c r="A162" s="4" t="s">
        <v>220</v>
      </c>
      <c r="B162" s="4" t="s">
        <v>23</v>
      </c>
      <c r="C162" s="5">
        <v>108</v>
      </c>
      <c r="D162" s="6">
        <v>2.63</v>
      </c>
      <c r="E162" s="4" t="s">
        <v>27</v>
      </c>
      <c r="F162" s="4" t="s">
        <v>39</v>
      </c>
      <c r="G162" s="4" t="s">
        <v>26</v>
      </c>
      <c r="H162" s="4" t="s">
        <v>46</v>
      </c>
      <c r="I162" s="6">
        <v>-105.78065848581301</v>
      </c>
      <c r="J162" s="6">
        <v>135.994242051469</v>
      </c>
      <c r="K162" s="6">
        <v>173.26878507349599</v>
      </c>
      <c r="L162" s="6">
        <v>-94.922812452305905</v>
      </c>
      <c r="M162" s="6">
        <v>-139.04197046721899</v>
      </c>
      <c r="N162" s="6">
        <v>172.247758164766</v>
      </c>
      <c r="O162" s="6">
        <v>168.868761573283</v>
      </c>
      <c r="P162" s="6">
        <v>-148.01324551513699</v>
      </c>
      <c r="Q162" s="6">
        <v>5.4835164812372001</v>
      </c>
      <c r="R162" s="6">
        <v>6.0003954036379996</v>
      </c>
      <c r="S162" s="6">
        <v>4.7372807600985603</v>
      </c>
      <c r="T162" s="6">
        <v>3.5401358730986598</v>
      </c>
      <c r="U162" s="6">
        <v>72.473928100909902</v>
      </c>
      <c r="V162" s="6">
        <f t="shared" si="2"/>
        <v>4.7372807600985603</v>
      </c>
    </row>
    <row r="163" spans="1:22">
      <c r="A163" s="4" t="s">
        <v>244</v>
      </c>
      <c r="B163" s="4" t="s">
        <v>48</v>
      </c>
      <c r="C163" s="5">
        <v>46</v>
      </c>
      <c r="D163" s="6">
        <v>2.96</v>
      </c>
      <c r="E163" s="4" t="s">
        <v>58</v>
      </c>
      <c r="F163" s="4" t="s">
        <v>57</v>
      </c>
      <c r="G163" s="4" t="s">
        <v>26</v>
      </c>
      <c r="H163" s="4" t="s">
        <v>41</v>
      </c>
      <c r="I163" s="6">
        <v>-99.185586948266206</v>
      </c>
      <c r="J163" s="6">
        <v>-6.1049713005719504</v>
      </c>
      <c r="K163" s="6">
        <v>-178.40466275680899</v>
      </c>
      <c r="L163" s="6">
        <v>-98.070556103575697</v>
      </c>
      <c r="M163" s="6">
        <v>109.43062426753001</v>
      </c>
      <c r="N163" s="6">
        <v>179.07843970964799</v>
      </c>
      <c r="O163" s="6">
        <v>171.22663866652701</v>
      </c>
      <c r="P163" s="6">
        <v>76.675968062994798</v>
      </c>
      <c r="Q163" s="6">
        <v>4.4845540469482597</v>
      </c>
      <c r="R163" s="6">
        <v>5.9800168896082502</v>
      </c>
      <c r="S163" s="6">
        <v>5.0508219133127303</v>
      </c>
      <c r="T163" s="6">
        <v>3.5595925328610298</v>
      </c>
      <c r="U163" s="6">
        <v>138.623642343862</v>
      </c>
      <c r="V163" s="6">
        <f t="shared" si="2"/>
        <v>4.4845540469482597</v>
      </c>
    </row>
    <row r="164" spans="1:22">
      <c r="A164" s="4" t="s">
        <v>148</v>
      </c>
      <c r="B164" s="4" t="s">
        <v>23</v>
      </c>
      <c r="C164" s="5">
        <v>350</v>
      </c>
      <c r="D164" s="6">
        <v>2.1</v>
      </c>
      <c r="E164" s="4" t="s">
        <v>39</v>
      </c>
      <c r="F164" s="4" t="s">
        <v>24</v>
      </c>
      <c r="G164" s="4" t="s">
        <v>26</v>
      </c>
      <c r="H164" s="4" t="s">
        <v>24</v>
      </c>
      <c r="I164" s="6">
        <v>-60.8281492979322</v>
      </c>
      <c r="J164" s="6">
        <v>-38.641903891353998</v>
      </c>
      <c r="K164" s="6">
        <v>-178.24276887309099</v>
      </c>
      <c r="L164" s="6">
        <v>-94.715152004065303</v>
      </c>
      <c r="M164" s="6">
        <v>19.825383876674898</v>
      </c>
      <c r="N164" s="6">
        <v>-173.256170354689</v>
      </c>
      <c r="O164" s="6">
        <v>70.568477204627996</v>
      </c>
      <c r="P164" s="6">
        <v>-121.826284214975</v>
      </c>
      <c r="Q164" s="6">
        <v>4.7392258861548298</v>
      </c>
      <c r="R164" s="6">
        <v>3.10786534457334</v>
      </c>
      <c r="S164" s="6">
        <v>4.8075233748781701</v>
      </c>
      <c r="T164" s="6">
        <v>3.5612523078265599</v>
      </c>
      <c r="U164" s="6">
        <v>148.99671346197499</v>
      </c>
      <c r="V164" s="6">
        <f t="shared" si="2"/>
        <v>3.10786534457334</v>
      </c>
    </row>
    <row r="165" spans="1:22">
      <c r="A165" s="4" t="s">
        <v>233</v>
      </c>
      <c r="B165" s="4" t="s">
        <v>150</v>
      </c>
      <c r="C165" s="5">
        <v>46</v>
      </c>
      <c r="D165" s="6">
        <v>2.8</v>
      </c>
      <c r="E165" s="4" t="s">
        <v>58</v>
      </c>
      <c r="F165" s="4" t="s">
        <v>57</v>
      </c>
      <c r="G165" s="4" t="s">
        <v>26</v>
      </c>
      <c r="H165" s="4" t="s">
        <v>41</v>
      </c>
      <c r="I165" s="6">
        <v>-91.316714215233404</v>
      </c>
      <c r="J165" s="6">
        <v>-21.626704475124399</v>
      </c>
      <c r="K165" s="6">
        <v>175.75349957354399</v>
      </c>
      <c r="L165" s="6">
        <v>-120.24520495614399</v>
      </c>
      <c r="M165" s="6">
        <v>170.915554958564</v>
      </c>
      <c r="N165" s="6">
        <v>-160.53491445353799</v>
      </c>
      <c r="O165" s="6">
        <v>-119.486194645957</v>
      </c>
      <c r="P165" s="6">
        <v>176.36610914451799</v>
      </c>
      <c r="Q165" s="6">
        <v>5.6982442032612104</v>
      </c>
      <c r="R165" s="6">
        <v>4.8978874017273997</v>
      </c>
      <c r="S165" s="6">
        <v>5.4569454825937198</v>
      </c>
      <c r="T165" s="6">
        <v>3.5932211176046498</v>
      </c>
      <c r="U165" s="6">
        <v>140.99479192309499</v>
      </c>
      <c r="V165" s="6">
        <f t="shared" si="2"/>
        <v>4.8978874017273997</v>
      </c>
    </row>
    <row r="166" spans="1:22">
      <c r="A166" s="4" t="s">
        <v>104</v>
      </c>
      <c r="B166" s="4" t="s">
        <v>29</v>
      </c>
      <c r="C166" s="5">
        <v>68</v>
      </c>
      <c r="D166" s="6">
        <v>1.8</v>
      </c>
      <c r="E166" s="4" t="s">
        <v>36</v>
      </c>
      <c r="F166" s="4" t="s">
        <v>27</v>
      </c>
      <c r="G166" s="4" t="s">
        <v>26</v>
      </c>
      <c r="H166" s="4" t="s">
        <v>61</v>
      </c>
      <c r="I166" s="6">
        <v>-130.98001065311399</v>
      </c>
      <c r="J166" s="6">
        <v>164.93218890242801</v>
      </c>
      <c r="K166" s="6">
        <v>178.89080139888699</v>
      </c>
      <c r="L166" s="6">
        <v>-105.525573318759</v>
      </c>
      <c r="M166" s="6">
        <v>13.3495200083276</v>
      </c>
      <c r="N166" s="6">
        <v>179.005791509381</v>
      </c>
      <c r="O166" s="6">
        <v>76.986578595132201</v>
      </c>
      <c r="P166" s="6">
        <v>-159.56762949663201</v>
      </c>
      <c r="Q166" s="6">
        <v>5.3449734330490397</v>
      </c>
      <c r="R166" s="6">
        <v>3.9146701010429998</v>
      </c>
      <c r="S166" s="6">
        <v>5.2937329928888497</v>
      </c>
      <c r="T166" s="6">
        <v>3.6160033185825502</v>
      </c>
      <c r="U166" s="6">
        <v>140.45469927216001</v>
      </c>
      <c r="V166" s="6">
        <f t="shared" si="2"/>
        <v>3.9146701010429998</v>
      </c>
    </row>
    <row r="167" spans="1:22">
      <c r="A167" s="4" t="s">
        <v>113</v>
      </c>
      <c r="B167" s="4" t="s">
        <v>23</v>
      </c>
      <c r="C167" s="5">
        <v>8</v>
      </c>
      <c r="D167" s="6">
        <v>1.86</v>
      </c>
      <c r="E167" s="4" t="s">
        <v>34</v>
      </c>
      <c r="F167" s="4" t="s">
        <v>52</v>
      </c>
      <c r="G167" s="4" t="s">
        <v>26</v>
      </c>
      <c r="H167" s="4" t="s">
        <v>58</v>
      </c>
      <c r="I167" s="6">
        <v>-80.480264440148503</v>
      </c>
      <c r="J167" s="6">
        <v>18.084824037604101</v>
      </c>
      <c r="K167" s="6">
        <v>-176.867784697715</v>
      </c>
      <c r="L167" s="6">
        <v>-107.44868960945</v>
      </c>
      <c r="M167" s="6">
        <v>179.20318303809401</v>
      </c>
      <c r="N167" s="6">
        <v>-175.048697729195</v>
      </c>
      <c r="O167" s="6">
        <v>62.0520056373432</v>
      </c>
      <c r="P167" s="6">
        <v>-175.96903114046</v>
      </c>
      <c r="Q167" s="6">
        <v>5.3740254930545301</v>
      </c>
      <c r="R167" s="6">
        <v>4.61494680359373</v>
      </c>
      <c r="S167" s="6">
        <v>5.2582698675514896</v>
      </c>
      <c r="T167" s="6">
        <v>3.6213271048056401</v>
      </c>
      <c r="U167" s="6">
        <v>94.986609832665096</v>
      </c>
      <c r="V167" s="6">
        <f t="shared" si="2"/>
        <v>4.61494680359373</v>
      </c>
    </row>
    <row r="168" spans="1:22">
      <c r="A168" s="4" t="s">
        <v>96</v>
      </c>
      <c r="B168" s="4" t="s">
        <v>29</v>
      </c>
      <c r="C168" s="5">
        <v>68</v>
      </c>
      <c r="D168" s="6">
        <v>1.8</v>
      </c>
      <c r="E168" s="4" t="s">
        <v>36</v>
      </c>
      <c r="F168" s="4" t="s">
        <v>27</v>
      </c>
      <c r="G168" s="4" t="s">
        <v>26</v>
      </c>
      <c r="H168" s="4" t="s">
        <v>61</v>
      </c>
      <c r="I168" s="6">
        <v>-141.36346243113601</v>
      </c>
      <c r="J168" s="6">
        <v>169.13243001135399</v>
      </c>
      <c r="K168" s="6">
        <v>178.18072841246601</v>
      </c>
      <c r="L168" s="6">
        <v>-103.31896687283</v>
      </c>
      <c r="M168" s="6">
        <v>12.1926728279026</v>
      </c>
      <c r="N168" s="6">
        <v>-178.54137121684701</v>
      </c>
      <c r="O168" s="6">
        <v>40.082957048836597</v>
      </c>
      <c r="P168" s="6">
        <v>176.75693090097599</v>
      </c>
      <c r="Q168" s="6">
        <v>4.8541849985347696</v>
      </c>
      <c r="R168" s="6">
        <v>4.4879663545976003</v>
      </c>
      <c r="S168" s="6">
        <v>4.9169015650102299</v>
      </c>
      <c r="T168" s="6">
        <v>3.6281668925230002</v>
      </c>
      <c r="U168" s="6">
        <v>140.74003640878101</v>
      </c>
      <c r="V168" s="6">
        <f t="shared" si="2"/>
        <v>4.4879663545976003</v>
      </c>
    </row>
    <row r="169" spans="1:22">
      <c r="A169" s="4" t="s">
        <v>229</v>
      </c>
      <c r="B169" s="4" t="s">
        <v>189</v>
      </c>
      <c r="C169" s="5">
        <v>46</v>
      </c>
      <c r="D169" s="6">
        <v>2.8</v>
      </c>
      <c r="E169" s="4" t="s">
        <v>58</v>
      </c>
      <c r="F169" s="4" t="s">
        <v>57</v>
      </c>
      <c r="G169" s="4" t="s">
        <v>26</v>
      </c>
      <c r="H169" s="4" t="s">
        <v>41</v>
      </c>
      <c r="I169" s="6">
        <v>-104.60743468193201</v>
      </c>
      <c r="J169" s="6">
        <v>2.0260948017533198</v>
      </c>
      <c r="K169" s="6">
        <v>178.861034819949</v>
      </c>
      <c r="L169" s="6">
        <v>-108.85298643372801</v>
      </c>
      <c r="M169" s="6">
        <v>115.716523900797</v>
      </c>
      <c r="N169" s="6">
        <v>179.249154135938</v>
      </c>
      <c r="O169" s="6">
        <v>176.353448494117</v>
      </c>
      <c r="P169" s="6">
        <v>127.89122163747101</v>
      </c>
      <c r="Q169" s="6">
        <v>4.9005049739797197</v>
      </c>
      <c r="R169" s="6">
        <v>6.0396484997059199</v>
      </c>
      <c r="S169" s="6">
        <v>5.7537578155497702</v>
      </c>
      <c r="T169" s="6">
        <v>3.6312893027132902</v>
      </c>
      <c r="U169" s="6">
        <v>138.328572093708</v>
      </c>
      <c r="V169" s="6">
        <f t="shared" si="2"/>
        <v>4.9005049739797197</v>
      </c>
    </row>
    <row r="170" spans="1:22">
      <c r="A170" s="4" t="s">
        <v>98</v>
      </c>
      <c r="B170" s="4" t="s">
        <v>29</v>
      </c>
      <c r="C170" s="5">
        <v>922</v>
      </c>
      <c r="D170" s="6">
        <v>1.8</v>
      </c>
      <c r="E170" s="4" t="s">
        <v>27</v>
      </c>
      <c r="F170" s="4" t="s">
        <v>58</v>
      </c>
      <c r="G170" s="4" t="s">
        <v>26</v>
      </c>
      <c r="H170" s="4" t="s">
        <v>52</v>
      </c>
      <c r="I170" s="6">
        <v>-84.862198262313797</v>
      </c>
      <c r="J170" s="6">
        <v>119.324090077522</v>
      </c>
      <c r="K170" s="6">
        <v>-175.65848926350799</v>
      </c>
      <c r="L170" s="6">
        <v>-105.667381655388</v>
      </c>
      <c r="M170" s="6">
        <v>152.269672234995</v>
      </c>
      <c r="N170" s="6">
        <v>-175.92047543894901</v>
      </c>
      <c r="O170" s="6">
        <v>58.346935473587102</v>
      </c>
      <c r="P170" s="6">
        <v>-172.30123299800599</v>
      </c>
      <c r="Q170" s="6">
        <v>4.4604198232901799</v>
      </c>
      <c r="R170" s="6">
        <v>5.1998359589510104</v>
      </c>
      <c r="S170" s="6">
        <v>5.0522147618643496</v>
      </c>
      <c r="T170" s="6">
        <v>3.6350020632731401</v>
      </c>
      <c r="U170" s="6">
        <v>108.11633884045899</v>
      </c>
      <c r="V170" s="6">
        <f t="shared" si="2"/>
        <v>4.4604198232901799</v>
      </c>
    </row>
    <row r="171" spans="1:22">
      <c r="A171" s="4" t="s">
        <v>248</v>
      </c>
      <c r="B171" s="4" t="s">
        <v>29</v>
      </c>
      <c r="C171" s="5">
        <v>707</v>
      </c>
      <c r="D171" s="6">
        <v>2.99</v>
      </c>
      <c r="E171" s="4" t="s">
        <v>37</v>
      </c>
      <c r="F171" s="4" t="s">
        <v>58</v>
      </c>
      <c r="G171" s="4" t="s">
        <v>26</v>
      </c>
      <c r="H171" s="4" t="s">
        <v>34</v>
      </c>
      <c r="I171" s="6">
        <v>-74.089994149788794</v>
      </c>
      <c r="J171" s="6">
        <v>155.04641351858501</v>
      </c>
      <c r="K171" s="6">
        <v>-179.16256756342901</v>
      </c>
      <c r="L171" s="6">
        <v>-99.590551937805003</v>
      </c>
      <c r="M171" s="6">
        <v>-52.654742924805198</v>
      </c>
      <c r="N171" s="6">
        <v>-175.785345659173</v>
      </c>
      <c r="O171" s="6">
        <v>-14.1122200573285</v>
      </c>
      <c r="P171" s="6">
        <v>-175.50912647679399</v>
      </c>
      <c r="Q171" s="6">
        <v>5.0364045707230396</v>
      </c>
      <c r="R171" s="6">
        <v>4.8130168293909001</v>
      </c>
      <c r="S171" s="6">
        <v>5.1250920967334803</v>
      </c>
      <c r="T171" s="6">
        <v>3.6369962881476798</v>
      </c>
      <c r="U171" s="6">
        <v>97.644017762471606</v>
      </c>
      <c r="V171" s="6">
        <f t="shared" si="2"/>
        <v>4.8130168293909001</v>
      </c>
    </row>
    <row r="172" spans="1:22">
      <c r="A172" s="4" t="s">
        <v>134</v>
      </c>
      <c r="B172" s="4" t="s">
        <v>29</v>
      </c>
      <c r="C172" s="5">
        <v>677</v>
      </c>
      <c r="D172" s="6">
        <v>2.0499999999999998</v>
      </c>
      <c r="E172" s="4" t="s">
        <v>49</v>
      </c>
      <c r="F172" s="4" t="s">
        <v>49</v>
      </c>
      <c r="G172" s="4" t="s">
        <v>26</v>
      </c>
      <c r="H172" s="4" t="s">
        <v>40</v>
      </c>
      <c r="I172" s="6">
        <v>-93.740618695360794</v>
      </c>
      <c r="J172" s="6">
        <v>-1.0888888655289299</v>
      </c>
      <c r="K172" s="6">
        <v>176.17352965353001</v>
      </c>
      <c r="L172" s="6">
        <v>-99.525173312975696</v>
      </c>
      <c r="M172" s="6">
        <v>163.411197677725</v>
      </c>
      <c r="N172" s="6">
        <v>177.67861263469501</v>
      </c>
      <c r="O172" s="6">
        <v>-56.6653709423341</v>
      </c>
      <c r="P172" s="6">
        <v>-172.226055821778</v>
      </c>
      <c r="Q172" s="6">
        <v>5.3345848010880896</v>
      </c>
      <c r="R172" s="6">
        <v>4.84782198518056</v>
      </c>
      <c r="S172" s="6">
        <v>5.0498754440084896</v>
      </c>
      <c r="T172" s="6">
        <v>3.6532485543691098</v>
      </c>
      <c r="U172" s="6">
        <v>99.210493050405702</v>
      </c>
      <c r="V172" s="6">
        <f t="shared" si="2"/>
        <v>4.84782198518056</v>
      </c>
    </row>
    <row r="173" spans="1:22">
      <c r="A173" s="4" t="s">
        <v>114</v>
      </c>
      <c r="B173" s="4" t="s">
        <v>29</v>
      </c>
      <c r="C173" s="5">
        <v>46</v>
      </c>
      <c r="D173" s="6">
        <v>1.9</v>
      </c>
      <c r="E173" s="4" t="s">
        <v>58</v>
      </c>
      <c r="F173" s="4" t="s">
        <v>57</v>
      </c>
      <c r="G173" s="4" t="s">
        <v>26</v>
      </c>
      <c r="H173" s="4" t="s">
        <v>41</v>
      </c>
      <c r="I173" s="6">
        <v>-83.025795951748705</v>
      </c>
      <c r="J173" s="6">
        <v>-2.4820348365284</v>
      </c>
      <c r="K173" s="6">
        <v>179.69775390327499</v>
      </c>
      <c r="L173" s="6">
        <v>-107.90398412808101</v>
      </c>
      <c r="M173" s="6">
        <v>117.06676339853399</v>
      </c>
      <c r="N173" s="6">
        <v>-179.47761978430199</v>
      </c>
      <c r="O173" s="6">
        <v>-166.34186431235801</v>
      </c>
      <c r="P173" s="6">
        <v>-171.60130797316401</v>
      </c>
      <c r="Q173" s="6">
        <v>5.4072664073448404</v>
      </c>
      <c r="R173" s="6">
        <v>5.1836698390233202</v>
      </c>
      <c r="S173" s="6">
        <v>6.11612671549568</v>
      </c>
      <c r="T173" s="6">
        <v>3.69519377029135</v>
      </c>
      <c r="U173" s="6">
        <v>136.14336894856601</v>
      </c>
      <c r="V173" s="6">
        <f t="shared" si="2"/>
        <v>5.1836698390233202</v>
      </c>
    </row>
    <row r="174" spans="1:22">
      <c r="A174" s="4" t="s">
        <v>117</v>
      </c>
      <c r="B174" s="4" t="s">
        <v>33</v>
      </c>
      <c r="C174" s="5">
        <v>34</v>
      </c>
      <c r="D174" s="6">
        <v>1.9</v>
      </c>
      <c r="E174" s="4" t="s">
        <v>34</v>
      </c>
      <c r="F174" s="4" t="s">
        <v>37</v>
      </c>
      <c r="G174" s="4" t="s">
        <v>26</v>
      </c>
      <c r="H174" s="4" t="s">
        <v>24</v>
      </c>
      <c r="I174" s="6">
        <v>-95.171915367117293</v>
      </c>
      <c r="J174" s="6">
        <v>132.85597893868601</v>
      </c>
      <c r="K174" s="6">
        <v>171.339505812601</v>
      </c>
      <c r="L174" s="6">
        <v>-114.06431856343499</v>
      </c>
      <c r="M174" s="6">
        <v>-176.92510676230299</v>
      </c>
      <c r="N174" s="6">
        <v>-174.81282560924399</v>
      </c>
      <c r="O174" s="6">
        <v>60.855124952347197</v>
      </c>
      <c r="P174" s="6">
        <v>-179.907388769221</v>
      </c>
      <c r="Q174" s="6">
        <v>4.6726962238091199</v>
      </c>
      <c r="R174" s="6">
        <v>5.3066793760316804</v>
      </c>
      <c r="S174" s="6">
        <v>4.9900498995501001</v>
      </c>
      <c r="T174" s="6">
        <v>3.6998849982127799</v>
      </c>
      <c r="U174" s="6">
        <v>99.650643578095</v>
      </c>
      <c r="V174" s="6">
        <f t="shared" si="2"/>
        <v>4.6726962238091199</v>
      </c>
    </row>
    <row r="175" spans="1:22">
      <c r="A175" s="4" t="s">
        <v>204</v>
      </c>
      <c r="B175" s="4" t="s">
        <v>23</v>
      </c>
      <c r="C175" s="5">
        <v>294</v>
      </c>
      <c r="D175" s="6">
        <v>2.58</v>
      </c>
      <c r="E175" s="4" t="s">
        <v>27</v>
      </c>
      <c r="F175" s="4" t="s">
        <v>36</v>
      </c>
      <c r="G175" s="4" t="s">
        <v>26</v>
      </c>
      <c r="H175" s="4" t="s">
        <v>30</v>
      </c>
      <c r="I175" s="6">
        <v>-123.05203139071899</v>
      </c>
      <c r="J175" s="6">
        <v>137.46184551191399</v>
      </c>
      <c r="K175" s="6">
        <v>178.04309312114401</v>
      </c>
      <c r="L175" s="6">
        <v>-107.082078958427</v>
      </c>
      <c r="M175" s="6">
        <v>176.26723836932001</v>
      </c>
      <c r="N175" s="6">
        <v>-177.68357386752501</v>
      </c>
      <c r="O175" s="6">
        <v>56.030225321269</v>
      </c>
      <c r="P175" s="6">
        <v>-179.07248583354101</v>
      </c>
      <c r="Q175" s="6">
        <v>5.2755879293212402</v>
      </c>
      <c r="R175" s="6">
        <v>4.6761999529532501</v>
      </c>
      <c r="S175" s="6">
        <v>5.2753877582600497</v>
      </c>
      <c r="T175" s="6">
        <v>3.7139869412802202</v>
      </c>
      <c r="U175" s="6">
        <v>96.288105846899199</v>
      </c>
      <c r="V175" s="6">
        <f t="shared" si="2"/>
        <v>4.6761999529532501</v>
      </c>
    </row>
    <row r="176" spans="1:22">
      <c r="A176" s="4" t="s">
        <v>139</v>
      </c>
      <c r="B176" s="4" t="s">
        <v>29</v>
      </c>
      <c r="C176" s="5">
        <v>265</v>
      </c>
      <c r="D176" s="6">
        <v>2.08</v>
      </c>
      <c r="E176" s="4" t="s">
        <v>58</v>
      </c>
      <c r="F176" s="4" t="s">
        <v>27</v>
      </c>
      <c r="G176" s="4" t="s">
        <v>26</v>
      </c>
      <c r="H176" s="4" t="s">
        <v>36</v>
      </c>
      <c r="I176" s="6">
        <v>-63.998183046116402</v>
      </c>
      <c r="J176" s="6">
        <v>132.84586680301501</v>
      </c>
      <c r="K176" s="6">
        <v>177.94451889890499</v>
      </c>
      <c r="L176" s="6">
        <v>-107.13043062797701</v>
      </c>
      <c r="M176" s="6">
        <v>-175.67028473123599</v>
      </c>
      <c r="N176" s="6">
        <v>-178.794808603506</v>
      </c>
      <c r="O176" s="6">
        <v>58.381796774539197</v>
      </c>
      <c r="P176" s="6">
        <v>-165.90316757601099</v>
      </c>
      <c r="Q176" s="6">
        <v>4.4844754431259899</v>
      </c>
      <c r="R176" s="6">
        <v>5.0181794507570201</v>
      </c>
      <c r="S176" s="6">
        <v>5.33692120983625</v>
      </c>
      <c r="T176" s="6">
        <v>3.7142563185649999</v>
      </c>
      <c r="U176" s="6">
        <v>91.5423661002458</v>
      </c>
      <c r="V176" s="6">
        <f t="shared" si="2"/>
        <v>4.4844754431259899</v>
      </c>
    </row>
    <row r="177" spans="1:22">
      <c r="A177" s="4" t="s">
        <v>122</v>
      </c>
      <c r="B177" s="4" t="s">
        <v>48</v>
      </c>
      <c r="C177" s="5">
        <v>684</v>
      </c>
      <c r="D177" s="6">
        <v>2</v>
      </c>
      <c r="E177" s="4" t="s">
        <v>24</v>
      </c>
      <c r="F177" s="4" t="s">
        <v>53</v>
      </c>
      <c r="G177" s="4" t="s">
        <v>26</v>
      </c>
      <c r="H177" s="4" t="s">
        <v>53</v>
      </c>
      <c r="I177" s="6">
        <v>89.444234757869097</v>
      </c>
      <c r="J177" s="6">
        <v>-170.36354355620301</v>
      </c>
      <c r="K177" s="6">
        <v>-178.48749538816401</v>
      </c>
      <c r="L177" s="6">
        <v>-107.175762850148</v>
      </c>
      <c r="M177" s="6">
        <v>-20.6348968108686</v>
      </c>
      <c r="N177" s="6">
        <v>179.89517424768201</v>
      </c>
      <c r="O177" s="6">
        <v>-56.518928860153899</v>
      </c>
      <c r="P177" s="6">
        <v>161.01883711512099</v>
      </c>
      <c r="Q177" s="6">
        <v>5.0614888125926001</v>
      </c>
      <c r="R177" s="6">
        <v>4.0745184991603596</v>
      </c>
      <c r="S177" s="6">
        <v>4.7969171349941204</v>
      </c>
      <c r="T177" s="6">
        <v>3.7288428500005302</v>
      </c>
      <c r="U177" s="6">
        <v>118.25691593099801</v>
      </c>
      <c r="V177" s="6">
        <f t="shared" si="2"/>
        <v>4.0745184991603596</v>
      </c>
    </row>
    <row r="178" spans="1:22">
      <c r="A178" s="4" t="s">
        <v>118</v>
      </c>
      <c r="B178" s="4" t="s">
        <v>29</v>
      </c>
      <c r="C178" s="5">
        <v>150</v>
      </c>
      <c r="D178" s="6">
        <v>1.9</v>
      </c>
      <c r="E178" s="4" t="s">
        <v>39</v>
      </c>
      <c r="F178" s="4" t="s">
        <v>41</v>
      </c>
      <c r="G178" s="4" t="s">
        <v>26</v>
      </c>
      <c r="H178" s="4" t="s">
        <v>40</v>
      </c>
      <c r="I178" s="6">
        <v>-77.262032330711506</v>
      </c>
      <c r="J178" s="6">
        <v>-31.624878549968201</v>
      </c>
      <c r="K178" s="6">
        <v>-176.10948423027901</v>
      </c>
      <c r="L178" s="6">
        <v>-106.530178330241</v>
      </c>
      <c r="M178" s="6">
        <v>83.273583470612706</v>
      </c>
      <c r="N178" s="6">
        <v>177.757826162453</v>
      </c>
      <c r="O178" s="6">
        <v>-131.90482055632299</v>
      </c>
      <c r="P178" s="6">
        <v>120.843889142365</v>
      </c>
      <c r="Q178" s="6">
        <v>3.9951371691094701</v>
      </c>
      <c r="R178" s="6">
        <v>5.0083838710705901</v>
      </c>
      <c r="S178" s="6">
        <v>5.7110881625133398</v>
      </c>
      <c r="T178" s="6">
        <v>3.7292323606876501</v>
      </c>
      <c r="U178" s="6">
        <v>156.79371737477501</v>
      </c>
      <c r="V178" s="6">
        <f t="shared" si="2"/>
        <v>3.9951371691094701</v>
      </c>
    </row>
    <row r="179" spans="1:22">
      <c r="A179" s="4" t="s">
        <v>195</v>
      </c>
      <c r="B179" s="4" t="s">
        <v>29</v>
      </c>
      <c r="C179" s="5">
        <v>184</v>
      </c>
      <c r="D179" s="6">
        <v>2.5</v>
      </c>
      <c r="E179" s="4" t="s">
        <v>80</v>
      </c>
      <c r="F179" s="4" t="s">
        <v>44</v>
      </c>
      <c r="G179" s="4" t="s">
        <v>26</v>
      </c>
      <c r="H179" s="4" t="s">
        <v>53</v>
      </c>
      <c r="I179" s="6" t="s">
        <v>81</v>
      </c>
      <c r="J179" s="6" t="s">
        <v>81</v>
      </c>
      <c r="K179" s="6" t="s">
        <v>81</v>
      </c>
      <c r="L179" s="6">
        <v>-112.76464527418401</v>
      </c>
      <c r="M179" s="6">
        <v>135.70147514244999</v>
      </c>
      <c r="N179" s="6">
        <v>-179.629816065212</v>
      </c>
      <c r="O179" s="6">
        <v>71.827355547502705</v>
      </c>
      <c r="P179" s="6">
        <v>173.80854248604399</v>
      </c>
      <c r="Q179" s="6">
        <v>5.3676633650034304</v>
      </c>
      <c r="R179" s="6">
        <v>4.8320079677086598</v>
      </c>
      <c r="S179" s="6">
        <v>4.9404594928002403</v>
      </c>
      <c r="T179" s="6">
        <v>3.7324418280798399</v>
      </c>
      <c r="U179" s="6">
        <v>121.506100679284</v>
      </c>
      <c r="V179" s="6">
        <f t="shared" si="2"/>
        <v>4.8320079677086598</v>
      </c>
    </row>
    <row r="180" spans="1:22">
      <c r="A180" s="4" t="s">
        <v>212</v>
      </c>
      <c r="B180" s="4" t="s">
        <v>23</v>
      </c>
      <c r="C180" s="5">
        <v>944</v>
      </c>
      <c r="D180" s="6">
        <v>2.6</v>
      </c>
      <c r="E180" s="4" t="s">
        <v>43</v>
      </c>
      <c r="F180" s="4" t="s">
        <v>46</v>
      </c>
      <c r="G180" s="4" t="s">
        <v>26</v>
      </c>
      <c r="H180" s="4" t="s">
        <v>57</v>
      </c>
      <c r="I180" s="6">
        <v>-100.47054821589801</v>
      </c>
      <c r="J180" s="6">
        <v>157.47424412882901</v>
      </c>
      <c r="K180" s="6">
        <v>178.327307105925</v>
      </c>
      <c r="L180" s="6">
        <v>-110.651653462119</v>
      </c>
      <c r="M180" s="6">
        <v>146.88959504010299</v>
      </c>
      <c r="N180" s="6">
        <v>-173.46811910428801</v>
      </c>
      <c r="O180" s="6">
        <v>75.333298261603801</v>
      </c>
      <c r="P180" s="6">
        <v>-150.46240826871801</v>
      </c>
      <c r="Q180" s="6">
        <v>5.5102531702272897</v>
      </c>
      <c r="R180" s="6">
        <v>5.0974050260892501</v>
      </c>
      <c r="S180" s="6">
        <v>4.1584571658248404</v>
      </c>
      <c r="T180" s="6">
        <v>3.7527870976115998</v>
      </c>
      <c r="U180" s="6">
        <v>112.531377708162</v>
      </c>
      <c r="V180" s="6">
        <f t="shared" si="2"/>
        <v>4.1584571658248404</v>
      </c>
    </row>
    <row r="181" spans="1:22">
      <c r="A181" s="4" t="s">
        <v>209</v>
      </c>
      <c r="B181" s="4" t="s">
        <v>210</v>
      </c>
      <c r="C181" s="5">
        <v>357</v>
      </c>
      <c r="D181" s="6">
        <v>2.6</v>
      </c>
      <c r="E181" s="4" t="s">
        <v>80</v>
      </c>
      <c r="F181" s="4" t="s">
        <v>24</v>
      </c>
      <c r="G181" s="4" t="s">
        <v>26</v>
      </c>
      <c r="H181" s="4" t="s">
        <v>90</v>
      </c>
      <c r="I181" s="6" t="s">
        <v>81</v>
      </c>
      <c r="J181" s="6" t="s">
        <v>81</v>
      </c>
      <c r="K181" s="6" t="s">
        <v>81</v>
      </c>
      <c r="L181" s="6">
        <v>-112.566209174763</v>
      </c>
      <c r="M181" s="6">
        <v>156.79933514437201</v>
      </c>
      <c r="N181" s="6">
        <v>175.383116524728</v>
      </c>
      <c r="O181" s="6">
        <v>-62.3839957711483</v>
      </c>
      <c r="P181" s="6">
        <v>172.48687513364601</v>
      </c>
      <c r="Q181" s="6">
        <v>5.3025774864682598</v>
      </c>
      <c r="R181" s="6">
        <v>5.3088933875149502</v>
      </c>
      <c r="S181" s="6">
        <v>4.5125048476428304</v>
      </c>
      <c r="T181" s="6">
        <v>3.7741928938516098</v>
      </c>
      <c r="U181" s="6">
        <v>108.99401318548701</v>
      </c>
      <c r="V181" s="6">
        <f t="shared" si="2"/>
        <v>4.5125048476428304</v>
      </c>
    </row>
    <row r="182" spans="1:22">
      <c r="A182" s="4" t="s">
        <v>192</v>
      </c>
      <c r="B182" s="4" t="s">
        <v>193</v>
      </c>
      <c r="C182" s="5">
        <v>46</v>
      </c>
      <c r="D182" s="6">
        <v>2.4500000000000002</v>
      </c>
      <c r="E182" s="4" t="s">
        <v>58</v>
      </c>
      <c r="F182" s="4" t="s">
        <v>57</v>
      </c>
      <c r="G182" s="4" t="s">
        <v>26</v>
      </c>
      <c r="H182" s="4" t="s">
        <v>41</v>
      </c>
      <c r="I182" s="6">
        <v>-103.553697974923</v>
      </c>
      <c r="J182" s="6">
        <v>2.7373476134053298</v>
      </c>
      <c r="K182" s="6">
        <v>-179.25860029175499</v>
      </c>
      <c r="L182" s="6">
        <v>-108.46674084534401</v>
      </c>
      <c r="M182" s="6">
        <v>107.106486859524</v>
      </c>
      <c r="N182" s="6">
        <v>178.58402595192601</v>
      </c>
      <c r="O182" s="6">
        <v>174.589505611173</v>
      </c>
      <c r="P182" s="6">
        <v>73.830149604152496</v>
      </c>
      <c r="Q182" s="6">
        <v>4.4835117932263797</v>
      </c>
      <c r="R182" s="6">
        <v>6.06004298664622</v>
      </c>
      <c r="S182" s="6">
        <v>4.8967227816162904</v>
      </c>
      <c r="T182" s="6">
        <v>3.776445551044</v>
      </c>
      <c r="U182" s="6">
        <v>140.68394630198301</v>
      </c>
      <c r="V182" s="6">
        <f t="shared" si="2"/>
        <v>4.4835117932263797</v>
      </c>
    </row>
    <row r="183" spans="1:22">
      <c r="A183" s="4" t="s">
        <v>200</v>
      </c>
      <c r="B183" s="4" t="s">
        <v>189</v>
      </c>
      <c r="C183" s="5">
        <v>46</v>
      </c>
      <c r="D183" s="6">
        <v>2.5</v>
      </c>
      <c r="E183" s="4" t="s">
        <v>58</v>
      </c>
      <c r="F183" s="4" t="s">
        <v>57</v>
      </c>
      <c r="G183" s="4" t="s">
        <v>26</v>
      </c>
      <c r="H183" s="4" t="s">
        <v>41</v>
      </c>
      <c r="I183" s="6">
        <v>-101.47931085726201</v>
      </c>
      <c r="J183" s="6">
        <v>4.8422572104752204</v>
      </c>
      <c r="K183" s="6">
        <v>-178.389300328357</v>
      </c>
      <c r="L183" s="6">
        <v>-111.494390428389</v>
      </c>
      <c r="M183" s="6">
        <v>125.05618179468701</v>
      </c>
      <c r="N183" s="6">
        <v>178.890631529394</v>
      </c>
      <c r="O183" s="6">
        <v>175.53383535545601</v>
      </c>
      <c r="P183" s="6">
        <v>71.337097210002398</v>
      </c>
      <c r="Q183" s="6">
        <v>4.6383498143197404</v>
      </c>
      <c r="R183" s="6">
        <v>5.9912847537068403</v>
      </c>
      <c r="S183" s="6">
        <v>4.7500262104540001</v>
      </c>
      <c r="T183" s="6">
        <v>3.7788560438312602</v>
      </c>
      <c r="U183" s="6">
        <v>128.76241949788701</v>
      </c>
      <c r="V183" s="6">
        <f t="shared" si="2"/>
        <v>4.6383498143197404</v>
      </c>
    </row>
    <row r="184" spans="1:22">
      <c r="A184" s="4" t="s">
        <v>186</v>
      </c>
      <c r="B184" s="4" t="s">
        <v>55</v>
      </c>
      <c r="C184" s="5">
        <v>192</v>
      </c>
      <c r="D184" s="6">
        <v>2.4</v>
      </c>
      <c r="E184" s="4" t="s">
        <v>40</v>
      </c>
      <c r="F184" s="4" t="s">
        <v>58</v>
      </c>
      <c r="G184" s="4" t="s">
        <v>26</v>
      </c>
      <c r="H184" s="4" t="s">
        <v>36</v>
      </c>
      <c r="I184" s="6">
        <v>-133.02062138034401</v>
      </c>
      <c r="J184" s="6">
        <v>146.25868478946001</v>
      </c>
      <c r="K184" s="6">
        <v>-174.18570621772901</v>
      </c>
      <c r="L184" s="6">
        <v>-106.64746454054</v>
      </c>
      <c r="M184" s="6">
        <v>-170.14560709981899</v>
      </c>
      <c r="N184" s="6">
        <v>179.53425288207399</v>
      </c>
      <c r="O184" s="6">
        <v>-17.862780353199401</v>
      </c>
      <c r="P184" s="6">
        <v>175.36159522838901</v>
      </c>
      <c r="Q184" s="6">
        <v>4.8695267737224697</v>
      </c>
      <c r="R184" s="6">
        <v>5.0782227205982204</v>
      </c>
      <c r="S184" s="6">
        <v>5.0774561544143397</v>
      </c>
      <c r="T184" s="6">
        <v>3.7793999523733901</v>
      </c>
      <c r="U184" s="6">
        <v>99.164101026646605</v>
      </c>
      <c r="V184" s="6">
        <f t="shared" si="2"/>
        <v>4.8695267737224697</v>
      </c>
    </row>
    <row r="185" spans="1:22">
      <c r="A185" s="4" t="s">
        <v>91</v>
      </c>
      <c r="B185" s="4" t="s">
        <v>33</v>
      </c>
      <c r="C185" s="5">
        <v>5</v>
      </c>
      <c r="D185" s="6">
        <v>1.75</v>
      </c>
      <c r="E185" s="4" t="s">
        <v>61</v>
      </c>
      <c r="F185" s="4" t="s">
        <v>39</v>
      </c>
      <c r="G185" s="4" t="s">
        <v>26</v>
      </c>
      <c r="H185" s="4" t="s">
        <v>36</v>
      </c>
      <c r="I185" s="6">
        <v>-111.016191229925</v>
      </c>
      <c r="J185" s="6">
        <v>147.22492139829399</v>
      </c>
      <c r="K185" s="6">
        <v>171.73789365025999</v>
      </c>
      <c r="L185" s="6">
        <v>-121.698984262539</v>
      </c>
      <c r="M185" s="6">
        <v>-178.23269913693201</v>
      </c>
      <c r="N185" s="6">
        <v>-168.58318821395099</v>
      </c>
      <c r="O185" s="6">
        <v>57.869396943590601</v>
      </c>
      <c r="P185" s="6">
        <v>177.16320020447299</v>
      </c>
      <c r="Q185" s="6">
        <v>5.0541693679575097</v>
      </c>
      <c r="R185" s="6">
        <v>4.6625646376216601</v>
      </c>
      <c r="S185" s="6">
        <v>5.2473332274594497</v>
      </c>
      <c r="T185" s="6">
        <v>3.7884152359528902</v>
      </c>
      <c r="U185" s="6">
        <v>99.434566445867901</v>
      </c>
      <c r="V185" s="6">
        <f t="shared" si="2"/>
        <v>4.6625646376216601</v>
      </c>
    </row>
    <row r="186" spans="1:22">
      <c r="A186" s="4" t="s">
        <v>261</v>
      </c>
      <c r="B186" s="4" t="s">
        <v>48</v>
      </c>
      <c r="C186" s="5">
        <v>46</v>
      </c>
      <c r="D186" s="6">
        <v>3.3</v>
      </c>
      <c r="E186" s="4" t="s">
        <v>58</v>
      </c>
      <c r="F186" s="4" t="s">
        <v>57</v>
      </c>
      <c r="G186" s="4" t="s">
        <v>26</v>
      </c>
      <c r="H186" s="4" t="s">
        <v>41</v>
      </c>
      <c r="I186" s="6">
        <v>-100.14005217101599</v>
      </c>
      <c r="J186" s="6">
        <v>9.9473463828658293</v>
      </c>
      <c r="K186" s="6">
        <v>-179.084855372975</v>
      </c>
      <c r="L186" s="6">
        <v>-116.58526668619</v>
      </c>
      <c r="M186" s="6">
        <v>99.213714908362604</v>
      </c>
      <c r="N186" s="6">
        <v>179.62313508791701</v>
      </c>
      <c r="O186" s="6">
        <v>165.80840309017799</v>
      </c>
      <c r="P186" s="6">
        <v>78.551404440454306</v>
      </c>
      <c r="Q186" s="6">
        <v>4.5134308458200598</v>
      </c>
      <c r="R186" s="6">
        <v>5.9513885774666102</v>
      </c>
      <c r="S186" s="6">
        <v>4.9612702002612199</v>
      </c>
      <c r="T186" s="6">
        <v>3.7975912102278699</v>
      </c>
      <c r="U186" s="6">
        <v>145.660501567117</v>
      </c>
      <c r="V186" s="6">
        <f t="shared" si="2"/>
        <v>4.5134308458200598</v>
      </c>
    </row>
    <row r="187" spans="1:22">
      <c r="A187" s="4" t="s">
        <v>142</v>
      </c>
      <c r="B187" s="4" t="s">
        <v>29</v>
      </c>
      <c r="C187" s="5">
        <v>1070</v>
      </c>
      <c r="D187" s="6">
        <v>2.1</v>
      </c>
      <c r="E187" s="4" t="s">
        <v>39</v>
      </c>
      <c r="F187" s="4" t="s">
        <v>143</v>
      </c>
      <c r="G187" s="4" t="s">
        <v>26</v>
      </c>
      <c r="H187" s="4" t="s">
        <v>34</v>
      </c>
      <c r="I187" s="6">
        <v>-102.34226078075901</v>
      </c>
      <c r="J187" s="6">
        <v>148.974838051528</v>
      </c>
      <c r="K187" s="6">
        <v>-170.67801472305899</v>
      </c>
      <c r="L187" s="6">
        <v>-124.79295438680801</v>
      </c>
      <c r="M187" s="6">
        <v>151.465788219019</v>
      </c>
      <c r="N187" s="6">
        <v>-178.738197204345</v>
      </c>
      <c r="O187" s="6">
        <v>162.367732251093</v>
      </c>
      <c r="P187" s="6">
        <v>76.688660440709199</v>
      </c>
      <c r="Q187" s="6">
        <v>4.6257221057906204</v>
      </c>
      <c r="R187" s="6">
        <v>4.7000581911291297</v>
      </c>
      <c r="S187" s="6">
        <v>6.0968997859567997</v>
      </c>
      <c r="T187" s="6">
        <v>3.8037005665535801</v>
      </c>
      <c r="U187" s="6">
        <v>112.147392276316</v>
      </c>
      <c r="V187" s="6">
        <f t="shared" si="2"/>
        <v>4.6257221057906204</v>
      </c>
    </row>
    <row r="188" spans="1:22">
      <c r="A188" s="4" t="s">
        <v>230</v>
      </c>
      <c r="B188" s="4" t="s">
        <v>33</v>
      </c>
      <c r="C188" s="5">
        <v>5</v>
      </c>
      <c r="D188" s="6">
        <v>2.8</v>
      </c>
      <c r="E188" s="4" t="s">
        <v>61</v>
      </c>
      <c r="F188" s="4" t="s">
        <v>39</v>
      </c>
      <c r="G188" s="4" t="s">
        <v>26</v>
      </c>
      <c r="H188" s="4" t="s">
        <v>36</v>
      </c>
      <c r="I188" s="6">
        <v>-142.13524827701801</v>
      </c>
      <c r="J188" s="6">
        <v>148.505255433672</v>
      </c>
      <c r="K188" s="6">
        <v>-176.914076041492</v>
      </c>
      <c r="L188" s="6">
        <v>-122.514939047515</v>
      </c>
      <c r="M188" s="6">
        <v>168.95138034193999</v>
      </c>
      <c r="N188" s="6">
        <v>-179.06506846780999</v>
      </c>
      <c r="O188" s="6">
        <v>33.055008057293598</v>
      </c>
      <c r="P188" s="6">
        <v>162.736505500085</v>
      </c>
      <c r="Q188" s="6">
        <v>4.9504611906366902</v>
      </c>
      <c r="R188" s="6">
        <v>4.9869351309195897</v>
      </c>
      <c r="S188" s="6">
        <v>4.9884253026380998</v>
      </c>
      <c r="T188" s="6">
        <v>3.8198373002001</v>
      </c>
      <c r="U188" s="6">
        <v>104.42480034952899</v>
      </c>
      <c r="V188" s="6">
        <f t="shared" si="2"/>
        <v>4.9504611906366902</v>
      </c>
    </row>
    <row r="189" spans="1:22">
      <c r="A189" s="4" t="s">
        <v>110</v>
      </c>
      <c r="B189" s="4" t="s">
        <v>48</v>
      </c>
      <c r="C189" s="5">
        <v>1623</v>
      </c>
      <c r="D189" s="6">
        <v>1.85</v>
      </c>
      <c r="E189" s="4" t="s">
        <v>34</v>
      </c>
      <c r="F189" s="4" t="s">
        <v>72</v>
      </c>
      <c r="G189" s="4" t="s">
        <v>26</v>
      </c>
      <c r="H189" s="4" t="s">
        <v>52</v>
      </c>
      <c r="I189" s="6">
        <v>-58.891063389649197</v>
      </c>
      <c r="J189" s="6">
        <v>138.02756757691901</v>
      </c>
      <c r="K189" s="6">
        <v>170.56243864491401</v>
      </c>
      <c r="L189" s="6">
        <v>-118.453367311655</v>
      </c>
      <c r="M189" s="6">
        <v>126.154433688284</v>
      </c>
      <c r="N189" s="6">
        <v>-176.32904540604301</v>
      </c>
      <c r="O189" s="6">
        <v>172.063330757735</v>
      </c>
      <c r="P189" s="6">
        <v>104.76232635341201</v>
      </c>
      <c r="Q189" s="6">
        <v>5.9309089522601797</v>
      </c>
      <c r="R189" s="6">
        <v>4.5144388355586296</v>
      </c>
      <c r="S189" s="6">
        <v>5.1222621955538399</v>
      </c>
      <c r="T189" s="6">
        <v>3.8209068295366699</v>
      </c>
      <c r="U189" s="6">
        <v>127.91181784544401</v>
      </c>
      <c r="V189" s="6">
        <f t="shared" si="2"/>
        <v>4.5144388355586296</v>
      </c>
    </row>
    <row r="190" spans="1:22">
      <c r="A190" s="4" t="s">
        <v>259</v>
      </c>
      <c r="B190" s="4" t="s">
        <v>29</v>
      </c>
      <c r="C190" s="5">
        <v>840</v>
      </c>
      <c r="D190" s="6">
        <v>3.2</v>
      </c>
      <c r="E190" s="4" t="s">
        <v>53</v>
      </c>
      <c r="F190" s="4" t="s">
        <v>61</v>
      </c>
      <c r="G190" s="4" t="s">
        <v>26</v>
      </c>
      <c r="H190" s="4" t="s">
        <v>26</v>
      </c>
      <c r="I190" s="6">
        <v>-132.87008892404</v>
      </c>
      <c r="J190" s="6">
        <v>153.58998854756001</v>
      </c>
      <c r="K190" s="6">
        <v>-177.90683330467999</v>
      </c>
      <c r="L190" s="6">
        <v>-113.993996949532</v>
      </c>
      <c r="M190" s="6">
        <v>12.907316543516201</v>
      </c>
      <c r="N190" s="6">
        <v>-173.402496951871</v>
      </c>
      <c r="O190" s="6">
        <v>-50.660724262258299</v>
      </c>
      <c r="P190" s="6">
        <v>157.842618957008</v>
      </c>
      <c r="Q190" s="6">
        <v>5.2032154481628003</v>
      </c>
      <c r="R190" s="6">
        <v>5.0923433701980496</v>
      </c>
      <c r="S190" s="6">
        <v>4.2007552892307398</v>
      </c>
      <c r="T190" s="6">
        <v>3.8354612499671998</v>
      </c>
      <c r="U190" s="6">
        <v>139.467672140594</v>
      </c>
      <c r="V190" s="6">
        <f t="shared" si="2"/>
        <v>4.2007552892307398</v>
      </c>
    </row>
    <row r="191" spans="1:22">
      <c r="A191" s="4" t="s">
        <v>73</v>
      </c>
      <c r="B191" s="4" t="s">
        <v>29</v>
      </c>
      <c r="C191" s="5">
        <v>718</v>
      </c>
      <c r="D191" s="6">
        <v>1.59</v>
      </c>
      <c r="E191" s="4" t="s">
        <v>34</v>
      </c>
      <c r="F191" s="4" t="s">
        <v>72</v>
      </c>
      <c r="G191" s="4" t="s">
        <v>26</v>
      </c>
      <c r="H191" s="4" t="s">
        <v>34</v>
      </c>
      <c r="I191" s="6">
        <v>-84.873003078364505</v>
      </c>
      <c r="J191" s="6">
        <v>136.69642122830101</v>
      </c>
      <c r="K191" s="6">
        <v>168.63619592835099</v>
      </c>
      <c r="L191" s="6">
        <v>-117.457013127138</v>
      </c>
      <c r="M191" s="6">
        <v>-177.45050347599599</v>
      </c>
      <c r="N191" s="6">
        <v>-167.51063368823199</v>
      </c>
      <c r="O191" s="6">
        <v>54.855086239797799</v>
      </c>
      <c r="P191" s="6">
        <v>179.997618205875</v>
      </c>
      <c r="Q191" s="6">
        <v>5.0103046813542198</v>
      </c>
      <c r="R191" s="6">
        <v>5.3156992954831397</v>
      </c>
      <c r="S191" s="6">
        <v>4.5777326265302998</v>
      </c>
      <c r="T191" s="6">
        <v>3.8431647115365699</v>
      </c>
      <c r="U191" s="6">
        <v>101.877307503754</v>
      </c>
      <c r="V191" s="6">
        <f t="shared" si="2"/>
        <v>4.5777326265302998</v>
      </c>
    </row>
    <row r="192" spans="1:22">
      <c r="A192" s="4" t="s">
        <v>245</v>
      </c>
      <c r="B192" s="4" t="s">
        <v>48</v>
      </c>
      <c r="C192" s="5">
        <v>46</v>
      </c>
      <c r="D192" s="6">
        <v>2.97</v>
      </c>
      <c r="E192" s="4" t="s">
        <v>58</v>
      </c>
      <c r="F192" s="4" t="s">
        <v>57</v>
      </c>
      <c r="G192" s="4" t="s">
        <v>26</v>
      </c>
      <c r="H192" s="4" t="s">
        <v>41</v>
      </c>
      <c r="I192" s="6">
        <v>-79.954482825418907</v>
      </c>
      <c r="J192" s="6">
        <v>4.2649939757164201</v>
      </c>
      <c r="K192" s="6">
        <v>-179.33289509507699</v>
      </c>
      <c r="L192" s="6">
        <v>-117.40927148631199</v>
      </c>
      <c r="M192" s="6">
        <v>135.939037733763</v>
      </c>
      <c r="N192" s="6">
        <v>-179.27338845351201</v>
      </c>
      <c r="O192" s="6">
        <v>155.655316125382</v>
      </c>
      <c r="P192" s="6">
        <v>99.769679703092905</v>
      </c>
      <c r="Q192" s="6">
        <v>4.9233034641386899</v>
      </c>
      <c r="R192" s="6">
        <v>6.1240930757133301</v>
      </c>
      <c r="S192" s="6">
        <v>5.2531123155706396</v>
      </c>
      <c r="T192" s="6">
        <v>3.8501571396502801</v>
      </c>
      <c r="U192" s="6">
        <v>123.314116684358</v>
      </c>
      <c r="V192" s="6">
        <f t="shared" si="2"/>
        <v>4.9233034641386899</v>
      </c>
    </row>
    <row r="193" spans="1:22">
      <c r="A193" s="4" t="s">
        <v>209</v>
      </c>
      <c r="B193" s="4" t="s">
        <v>210</v>
      </c>
      <c r="C193" s="5">
        <v>363</v>
      </c>
      <c r="D193" s="6">
        <v>2.6</v>
      </c>
      <c r="E193" s="4" t="s">
        <v>36</v>
      </c>
      <c r="F193" s="4" t="s">
        <v>26</v>
      </c>
      <c r="G193" s="4" t="s">
        <v>26</v>
      </c>
      <c r="H193" s="4" t="s">
        <v>26</v>
      </c>
      <c r="I193" s="6">
        <v>-165.68744102447201</v>
      </c>
      <c r="J193" s="6">
        <v>121.672375131533</v>
      </c>
      <c r="K193" s="6">
        <v>-177.314248540108</v>
      </c>
      <c r="L193" s="6">
        <v>-120.727533234237</v>
      </c>
      <c r="M193" s="6">
        <v>167.63254930846901</v>
      </c>
      <c r="N193" s="6">
        <v>-177.89866628351001</v>
      </c>
      <c r="O193" s="6">
        <v>-175.23699652330899</v>
      </c>
      <c r="P193" s="6">
        <v>111.681282702676</v>
      </c>
      <c r="Q193" s="6">
        <v>4.9555267126714204</v>
      </c>
      <c r="R193" s="6">
        <v>6.1132332689011601</v>
      </c>
      <c r="S193" s="6">
        <v>4.5204292937728798</v>
      </c>
      <c r="T193" s="6">
        <v>3.8564991896796799</v>
      </c>
      <c r="U193" s="6">
        <v>106.507853642071</v>
      </c>
      <c r="V193" s="6">
        <f t="shared" si="2"/>
        <v>4.5204292937728798</v>
      </c>
    </row>
    <row r="194" spans="1:22">
      <c r="A194" s="4" t="s">
        <v>121</v>
      </c>
      <c r="B194" s="4" t="s">
        <v>29</v>
      </c>
      <c r="C194" s="5">
        <v>46</v>
      </c>
      <c r="D194" s="6">
        <v>2</v>
      </c>
      <c r="E194" s="4" t="s">
        <v>36</v>
      </c>
      <c r="F194" s="4" t="s">
        <v>57</v>
      </c>
      <c r="G194" s="4" t="s">
        <v>26</v>
      </c>
      <c r="H194" s="4" t="s">
        <v>41</v>
      </c>
      <c r="I194" s="6">
        <v>-100.24111912943199</v>
      </c>
      <c r="J194" s="6">
        <v>9.0446781537674195</v>
      </c>
      <c r="K194" s="6">
        <v>177.60854677660799</v>
      </c>
      <c r="L194" s="6">
        <v>-118.99034604285001</v>
      </c>
      <c r="M194" s="6">
        <v>119.895752779944</v>
      </c>
      <c r="N194" s="6">
        <v>-179.30042599248199</v>
      </c>
      <c r="O194" s="6">
        <v>172.94367705527199</v>
      </c>
      <c r="P194" s="6">
        <v>159.47928031093301</v>
      </c>
      <c r="Q194" s="6">
        <v>5.1543315764510096</v>
      </c>
      <c r="R194" s="6">
        <v>5.30713529128474</v>
      </c>
      <c r="S194" s="6">
        <v>6.0701384662954796</v>
      </c>
      <c r="T194" s="6">
        <v>3.8573245909567899</v>
      </c>
      <c r="U194" s="6">
        <v>129.50799880477101</v>
      </c>
      <c r="V194" s="6">
        <f t="shared" ref="V194:V235" si="3">MIN(Q194:S194)</f>
        <v>5.1543315764510096</v>
      </c>
    </row>
    <row r="195" spans="1:22">
      <c r="A195" s="4" t="s">
        <v>173</v>
      </c>
      <c r="B195" s="4" t="s">
        <v>50</v>
      </c>
      <c r="C195" s="5">
        <v>60</v>
      </c>
      <c r="D195" s="6">
        <v>2.29</v>
      </c>
      <c r="E195" s="4" t="s">
        <v>27</v>
      </c>
      <c r="F195" s="4" t="s">
        <v>43</v>
      </c>
      <c r="G195" s="4" t="s">
        <v>26</v>
      </c>
      <c r="H195" s="4" t="s">
        <v>40</v>
      </c>
      <c r="I195" s="6">
        <v>-125.29945102197701</v>
      </c>
      <c r="J195" s="6">
        <v>145.79460344450499</v>
      </c>
      <c r="K195" s="6">
        <v>168.3225200752</v>
      </c>
      <c r="L195" s="6">
        <v>-105.986628612464</v>
      </c>
      <c r="M195" s="6">
        <v>177.77808115288801</v>
      </c>
      <c r="N195" s="6">
        <v>176.91813771170101</v>
      </c>
      <c r="O195" s="6">
        <v>64.844064773856502</v>
      </c>
      <c r="P195" s="6">
        <v>-176.420991384931</v>
      </c>
      <c r="Q195" s="6">
        <v>5.3477989864990203</v>
      </c>
      <c r="R195" s="6">
        <v>5.4094277885927999</v>
      </c>
      <c r="S195" s="6">
        <v>4.53292510416839</v>
      </c>
      <c r="T195" s="6">
        <v>3.8603458394294101</v>
      </c>
      <c r="U195" s="6">
        <v>96.099142471591307</v>
      </c>
      <c r="V195" s="6">
        <f t="shared" si="3"/>
        <v>4.53292510416839</v>
      </c>
    </row>
    <row r="196" spans="1:22">
      <c r="A196" s="4" t="s">
        <v>168</v>
      </c>
      <c r="B196" s="4" t="s">
        <v>50</v>
      </c>
      <c r="C196" s="5">
        <v>17</v>
      </c>
      <c r="D196" s="6">
        <v>2.25</v>
      </c>
      <c r="E196" s="4" t="s">
        <v>80</v>
      </c>
      <c r="F196" s="4" t="s">
        <v>44</v>
      </c>
      <c r="G196" s="4" t="s">
        <v>26</v>
      </c>
      <c r="H196" s="4" t="s">
        <v>72</v>
      </c>
      <c r="I196" s="6" t="s">
        <v>81</v>
      </c>
      <c r="J196" s="6" t="s">
        <v>81</v>
      </c>
      <c r="K196" s="6" t="s">
        <v>81</v>
      </c>
      <c r="L196" s="6">
        <v>-116.840696887779</v>
      </c>
      <c r="M196" s="6">
        <v>154.78410821164999</v>
      </c>
      <c r="N196" s="6">
        <v>-172.51198364548799</v>
      </c>
      <c r="O196" s="6">
        <v>34.0835370705705</v>
      </c>
      <c r="P196" s="6">
        <v>-168.42668595154001</v>
      </c>
      <c r="Q196" s="6">
        <v>4.8901764794330296</v>
      </c>
      <c r="R196" s="6">
        <v>5.0773855477007102</v>
      </c>
      <c r="S196" s="6">
        <v>4.4469056657410704</v>
      </c>
      <c r="T196" s="6">
        <v>3.8812746617573999</v>
      </c>
      <c r="U196" s="6">
        <v>114.15705269583501</v>
      </c>
      <c r="V196" s="6">
        <f t="shared" si="3"/>
        <v>4.4469056657410704</v>
      </c>
    </row>
    <row r="197" spans="1:22">
      <c r="A197" s="4" t="s">
        <v>265</v>
      </c>
      <c r="B197" s="4" t="s">
        <v>29</v>
      </c>
      <c r="C197" s="5">
        <v>147</v>
      </c>
      <c r="D197" s="6">
        <v>3.79</v>
      </c>
      <c r="E197" s="4" t="s">
        <v>39</v>
      </c>
      <c r="F197" s="4" t="s">
        <v>58</v>
      </c>
      <c r="G197" s="4" t="s">
        <v>26</v>
      </c>
      <c r="H197" s="4" t="s">
        <v>40</v>
      </c>
      <c r="I197" s="6">
        <v>55.5353923171443</v>
      </c>
      <c r="J197" s="6">
        <v>-116.024835825122</v>
      </c>
      <c r="K197" s="6">
        <v>-175.92053573115399</v>
      </c>
      <c r="L197" s="6">
        <v>-120.51917624231599</v>
      </c>
      <c r="M197" s="6">
        <v>116.75326624277299</v>
      </c>
      <c r="N197" s="6">
        <v>-175.13080279160201</v>
      </c>
      <c r="O197" s="6">
        <v>-120.254546976474</v>
      </c>
      <c r="P197" s="6">
        <v>-115.37667733087</v>
      </c>
      <c r="Q197" s="6">
        <v>5.9580777101343703</v>
      </c>
      <c r="R197" s="6">
        <v>4.8928561188737199</v>
      </c>
      <c r="S197" s="6">
        <v>5.4168464072742601</v>
      </c>
      <c r="T197" s="6">
        <v>3.8865577314636699</v>
      </c>
      <c r="U197" s="6">
        <v>133.83222633539501</v>
      </c>
      <c r="V197" s="6">
        <f t="shared" si="3"/>
        <v>4.8928561188737199</v>
      </c>
    </row>
    <row r="198" spans="1:22">
      <c r="A198" s="4" t="s">
        <v>32</v>
      </c>
      <c r="B198" s="4" t="s">
        <v>33</v>
      </c>
      <c r="C198" s="5">
        <v>259</v>
      </c>
      <c r="D198" s="6">
        <v>1.05</v>
      </c>
      <c r="E198" s="4" t="s">
        <v>34</v>
      </c>
      <c r="F198" s="4" t="s">
        <v>27</v>
      </c>
      <c r="G198" s="4" t="s">
        <v>26</v>
      </c>
      <c r="H198" s="4" t="s">
        <v>27</v>
      </c>
      <c r="I198" s="6">
        <v>-92.728013606686801</v>
      </c>
      <c r="J198" s="6">
        <v>131.176364487684</v>
      </c>
      <c r="K198" s="6">
        <v>172.28945521890299</v>
      </c>
      <c r="L198" s="6">
        <v>-120.313863432384</v>
      </c>
      <c r="M198" s="6">
        <v>171.16205010901899</v>
      </c>
      <c r="N198" s="6">
        <v>179.24853375653001</v>
      </c>
      <c r="O198" s="6">
        <v>60.567966835908699</v>
      </c>
      <c r="P198" s="6">
        <v>-177.74551200285501</v>
      </c>
      <c r="Q198" s="6">
        <v>4.6205568928431102</v>
      </c>
      <c r="R198" s="6">
        <v>5.2048100829905399</v>
      </c>
      <c r="S198" s="6">
        <v>4.9672999708090897</v>
      </c>
      <c r="T198" s="6">
        <v>3.9306377345158601</v>
      </c>
      <c r="U198" s="6">
        <v>101.114202285741</v>
      </c>
      <c r="V198" s="6">
        <f t="shared" si="3"/>
        <v>4.6205568928431102</v>
      </c>
    </row>
    <row r="199" spans="1:22">
      <c r="A199" s="4" t="s">
        <v>198</v>
      </c>
      <c r="B199" s="4" t="s">
        <v>79</v>
      </c>
      <c r="C199" s="5">
        <v>19</v>
      </c>
      <c r="D199" s="6">
        <v>2.5</v>
      </c>
      <c r="E199" s="4" t="s">
        <v>52</v>
      </c>
      <c r="F199" s="4" t="s">
        <v>27</v>
      </c>
      <c r="G199" s="4" t="s">
        <v>26</v>
      </c>
      <c r="H199" s="4" t="s">
        <v>52</v>
      </c>
      <c r="I199" s="6">
        <v>92.683324211625504</v>
      </c>
      <c r="J199" s="6">
        <v>34.5724765470097</v>
      </c>
      <c r="K199" s="6">
        <v>-179.28180558109901</v>
      </c>
      <c r="L199" s="6">
        <v>124.926721294667</v>
      </c>
      <c r="M199" s="6">
        <v>-61.157632997495703</v>
      </c>
      <c r="N199" s="6">
        <v>177.161067651808</v>
      </c>
      <c r="O199" s="6">
        <v>63.8882754830653</v>
      </c>
      <c r="P199" s="6">
        <v>-130.32992733924101</v>
      </c>
      <c r="Q199" s="6">
        <v>5.2764040785368298</v>
      </c>
      <c r="R199" s="6">
        <v>4.2412929632365897</v>
      </c>
      <c r="S199" s="6">
        <v>3.75306954372016</v>
      </c>
      <c r="T199" s="6">
        <v>3.93614189276758</v>
      </c>
      <c r="U199" s="6">
        <v>153.12769613043099</v>
      </c>
      <c r="V199" s="6">
        <f t="shared" si="3"/>
        <v>3.75306954372016</v>
      </c>
    </row>
    <row r="200" spans="1:22">
      <c r="A200" s="4" t="s">
        <v>235</v>
      </c>
      <c r="B200" s="4" t="s">
        <v>50</v>
      </c>
      <c r="C200" s="5">
        <v>6</v>
      </c>
      <c r="D200" s="6">
        <v>2.81</v>
      </c>
      <c r="E200" s="4" t="s">
        <v>34</v>
      </c>
      <c r="F200" s="4" t="s">
        <v>72</v>
      </c>
      <c r="G200" s="4" t="s">
        <v>26</v>
      </c>
      <c r="H200" s="4" t="s">
        <v>52</v>
      </c>
      <c r="I200" s="6">
        <v>-104.77298001855</v>
      </c>
      <c r="J200" s="6">
        <v>79.807601084215605</v>
      </c>
      <c r="K200" s="6">
        <v>179.80388384483999</v>
      </c>
      <c r="L200" s="6">
        <v>-122.007110096799</v>
      </c>
      <c r="M200" s="6">
        <v>139.58664290884599</v>
      </c>
      <c r="N200" s="6">
        <v>-179.742661617631</v>
      </c>
      <c r="O200" s="6">
        <v>174.103578372106</v>
      </c>
      <c r="P200" s="6">
        <v>109.214856131207</v>
      </c>
      <c r="Q200" s="6">
        <v>5.3282569382491296</v>
      </c>
      <c r="R200" s="6">
        <v>6.04092186673524</v>
      </c>
      <c r="S200" s="6">
        <v>4.7111546355431804</v>
      </c>
      <c r="T200" s="6">
        <v>3.9385634436936501</v>
      </c>
      <c r="U200" s="6">
        <v>119.27708765196699</v>
      </c>
      <c r="V200" s="6">
        <f t="shared" si="3"/>
        <v>4.7111546355431804</v>
      </c>
    </row>
    <row r="201" spans="1:22">
      <c r="A201" s="4" t="s">
        <v>22</v>
      </c>
      <c r="B201" s="4" t="s">
        <v>23</v>
      </c>
      <c r="C201" s="5">
        <v>590</v>
      </c>
      <c r="D201" s="6">
        <v>0.85</v>
      </c>
      <c r="E201" s="4" t="s">
        <v>24</v>
      </c>
      <c r="F201" s="4" t="s">
        <v>25</v>
      </c>
      <c r="G201" s="4" t="s">
        <v>26</v>
      </c>
      <c r="H201" s="4" t="s">
        <v>27</v>
      </c>
      <c r="I201" s="6">
        <v>-120.501948058387</v>
      </c>
      <c r="J201" s="6">
        <v>150.957463533468</v>
      </c>
      <c r="K201" s="6">
        <v>175.86367101546199</v>
      </c>
      <c r="L201" s="6">
        <v>-123.433437981868</v>
      </c>
      <c r="M201" s="6">
        <v>135.94559272449999</v>
      </c>
      <c r="N201" s="6">
        <v>-177.787225325333</v>
      </c>
      <c r="O201" s="6">
        <v>-171.45411734381</v>
      </c>
      <c r="P201" s="6">
        <v>170.41274228876401</v>
      </c>
      <c r="Q201" s="6">
        <v>5.0984038678786501</v>
      </c>
      <c r="R201" s="6">
        <v>5.3044816900428602</v>
      </c>
      <c r="S201" s="6">
        <v>5.9821853030477099</v>
      </c>
      <c r="T201" s="6">
        <v>3.9421906346598701</v>
      </c>
      <c r="U201" s="6">
        <v>119.5586915034</v>
      </c>
      <c r="V201" s="6">
        <f t="shared" si="3"/>
        <v>5.0984038678786501</v>
      </c>
    </row>
    <row r="202" spans="1:22">
      <c r="A202" s="4" t="s">
        <v>138</v>
      </c>
      <c r="B202" s="4" t="s">
        <v>33</v>
      </c>
      <c r="C202" s="5">
        <v>676</v>
      </c>
      <c r="D202" s="6">
        <v>2.0699999999999998</v>
      </c>
      <c r="E202" s="4" t="s">
        <v>37</v>
      </c>
      <c r="F202" s="4" t="s">
        <v>34</v>
      </c>
      <c r="G202" s="4" t="s">
        <v>26</v>
      </c>
      <c r="H202" s="4" t="s">
        <v>30</v>
      </c>
      <c r="I202" s="6">
        <v>-114.535225420185</v>
      </c>
      <c r="J202" s="6">
        <v>136.27671891812099</v>
      </c>
      <c r="K202" s="6">
        <v>-179.14595762674699</v>
      </c>
      <c r="L202" s="6">
        <v>-129.83575727640701</v>
      </c>
      <c r="M202" s="6">
        <v>155.88580423150199</v>
      </c>
      <c r="N202" s="6">
        <v>179.64036375467299</v>
      </c>
      <c r="O202" s="6">
        <v>74.508568757203705</v>
      </c>
      <c r="P202" s="6">
        <v>164.93265596523401</v>
      </c>
      <c r="Q202" s="6">
        <v>4.8720120073743596</v>
      </c>
      <c r="R202" s="6">
        <v>5.1889723452722301</v>
      </c>
      <c r="S202" s="6">
        <v>5.2617116036514204</v>
      </c>
      <c r="T202" s="6">
        <v>3.94279672313955</v>
      </c>
      <c r="U202" s="6">
        <v>113.41089876872</v>
      </c>
      <c r="V202" s="6">
        <f t="shared" si="3"/>
        <v>4.8720120073743596</v>
      </c>
    </row>
    <row r="203" spans="1:22">
      <c r="A203" s="4" t="s">
        <v>165</v>
      </c>
      <c r="B203" s="4" t="s">
        <v>29</v>
      </c>
      <c r="C203" s="5">
        <v>128</v>
      </c>
      <c r="D203" s="6">
        <v>2.21</v>
      </c>
      <c r="E203" s="4" t="s">
        <v>40</v>
      </c>
      <c r="F203" s="4" t="s">
        <v>34</v>
      </c>
      <c r="G203" s="4" t="s">
        <v>26</v>
      </c>
      <c r="H203" s="4" t="s">
        <v>53</v>
      </c>
      <c r="I203" s="6">
        <v>-160.69956894107801</v>
      </c>
      <c r="J203" s="6">
        <v>154.69101861186701</v>
      </c>
      <c r="K203" s="6">
        <v>-179.97471362834199</v>
      </c>
      <c r="L203" s="6">
        <v>-102.461647876675</v>
      </c>
      <c r="M203" s="6">
        <v>-14.8298913168049</v>
      </c>
      <c r="N203" s="6">
        <v>-178.41746544695701</v>
      </c>
      <c r="O203" s="6">
        <v>43.131441661463398</v>
      </c>
      <c r="P203" s="6">
        <v>-10.213575398442501</v>
      </c>
      <c r="Q203" s="6">
        <v>5.0000029999990998</v>
      </c>
      <c r="R203" s="6">
        <v>3.5787608190545401</v>
      </c>
      <c r="S203" s="6">
        <v>3.1554356276114901</v>
      </c>
      <c r="T203" s="6">
        <v>3.95042301532381</v>
      </c>
      <c r="U203" s="6">
        <v>133.448229219019</v>
      </c>
      <c r="V203" s="6">
        <f t="shared" si="3"/>
        <v>3.1554356276114901</v>
      </c>
    </row>
    <row r="204" spans="1:22">
      <c r="A204" s="4" t="s">
        <v>184</v>
      </c>
      <c r="B204" s="4" t="s">
        <v>29</v>
      </c>
      <c r="C204" s="5">
        <v>253</v>
      </c>
      <c r="D204" s="6">
        <v>2.35</v>
      </c>
      <c r="E204" s="4" t="s">
        <v>43</v>
      </c>
      <c r="F204" s="4" t="s">
        <v>34</v>
      </c>
      <c r="G204" s="4" t="s">
        <v>26</v>
      </c>
      <c r="H204" s="4" t="s">
        <v>53</v>
      </c>
      <c r="I204" s="6">
        <v>-72.910538251578799</v>
      </c>
      <c r="J204" s="6">
        <v>-49.115548618171601</v>
      </c>
      <c r="K204" s="6">
        <v>-171.244318630751</v>
      </c>
      <c r="L204" s="6">
        <v>-131.696754748937</v>
      </c>
      <c r="M204" s="6">
        <v>13.357166485833201</v>
      </c>
      <c r="N204" s="6">
        <v>178.375395552692</v>
      </c>
      <c r="O204" s="6">
        <v>-77.126874675446601</v>
      </c>
      <c r="P204" s="6">
        <v>134.71891734808</v>
      </c>
      <c r="Q204" s="6">
        <v>4.9039504483630303</v>
      </c>
      <c r="R204" s="6">
        <v>3.5296733559920201</v>
      </c>
      <c r="S204" s="6">
        <v>5.1495437661991001</v>
      </c>
      <c r="T204" s="6">
        <v>3.9708206960274599</v>
      </c>
      <c r="U204" s="6">
        <v>135.14270847928501</v>
      </c>
      <c r="V204" s="6">
        <f t="shared" si="3"/>
        <v>3.5296733559920201</v>
      </c>
    </row>
    <row r="205" spans="1:22">
      <c r="A205" s="4" t="s">
        <v>185</v>
      </c>
      <c r="B205" s="4" t="s">
        <v>29</v>
      </c>
      <c r="C205" s="5">
        <v>345</v>
      </c>
      <c r="D205" s="6">
        <v>2.4</v>
      </c>
      <c r="E205" s="4" t="s">
        <v>58</v>
      </c>
      <c r="F205" s="4" t="s">
        <v>58</v>
      </c>
      <c r="G205" s="4" t="s">
        <v>26</v>
      </c>
      <c r="H205" s="4" t="s">
        <v>30</v>
      </c>
      <c r="I205" s="6">
        <v>-124.65109536803099</v>
      </c>
      <c r="J205" s="6">
        <v>150.97540789393901</v>
      </c>
      <c r="K205" s="6">
        <v>-179.21632325464299</v>
      </c>
      <c r="L205" s="6">
        <v>-128.04993151738799</v>
      </c>
      <c r="M205" s="6">
        <v>3.0885436418124801</v>
      </c>
      <c r="N205" s="6">
        <v>-174.63343833167599</v>
      </c>
      <c r="O205" s="6">
        <v>69.520725437758699</v>
      </c>
      <c r="P205" s="6">
        <v>-149.84260918810901</v>
      </c>
      <c r="Q205" s="6">
        <v>5.0119621905995997</v>
      </c>
      <c r="R205" s="6">
        <v>4.4273825224391903</v>
      </c>
      <c r="S205" s="6">
        <v>3.8545654748622402</v>
      </c>
      <c r="T205" s="6">
        <v>3.9719378142161301</v>
      </c>
      <c r="U205" s="6">
        <v>129.09781737209201</v>
      </c>
      <c r="V205" s="6">
        <f t="shared" si="3"/>
        <v>3.8545654748622402</v>
      </c>
    </row>
    <row r="206" spans="1:22">
      <c r="A206" s="4" t="s">
        <v>251</v>
      </c>
      <c r="B206" s="4" t="s">
        <v>29</v>
      </c>
      <c r="C206" s="5">
        <v>1157</v>
      </c>
      <c r="D206" s="6">
        <v>3</v>
      </c>
      <c r="E206" s="4" t="s">
        <v>36</v>
      </c>
      <c r="F206" s="4" t="s">
        <v>40</v>
      </c>
      <c r="G206" s="4" t="s">
        <v>26</v>
      </c>
      <c r="H206" s="4" t="s">
        <v>40</v>
      </c>
      <c r="I206" s="6">
        <v>-112.844449272101</v>
      </c>
      <c r="J206" s="6">
        <v>-38.461531051121497</v>
      </c>
      <c r="K206" s="6">
        <v>-178.34224743556899</v>
      </c>
      <c r="L206" s="6">
        <v>-123.361123122774</v>
      </c>
      <c r="M206" s="6">
        <v>160.52546717831601</v>
      </c>
      <c r="N206" s="6">
        <v>178.544669669737</v>
      </c>
      <c r="O206" s="6">
        <v>170.22961653726</v>
      </c>
      <c r="P206" s="6">
        <v>103.024807291188</v>
      </c>
      <c r="Q206" s="6">
        <v>4.5745074051749004</v>
      </c>
      <c r="R206" s="6">
        <v>5.8507985779720704</v>
      </c>
      <c r="S206" s="6">
        <v>5.5739517400135403</v>
      </c>
      <c r="T206" s="6">
        <v>3.9847947249513398</v>
      </c>
      <c r="U206" s="6">
        <v>111.279722810934</v>
      </c>
      <c r="V206" s="6">
        <f t="shared" si="3"/>
        <v>4.5745074051749004</v>
      </c>
    </row>
    <row r="207" spans="1:22">
      <c r="A207" s="4" t="s">
        <v>178</v>
      </c>
      <c r="B207" s="4" t="s">
        <v>50</v>
      </c>
      <c r="C207" s="5">
        <v>732</v>
      </c>
      <c r="D207" s="6">
        <v>2.2999999999999998</v>
      </c>
      <c r="E207" s="4" t="s">
        <v>58</v>
      </c>
      <c r="F207" s="4" t="s">
        <v>52</v>
      </c>
      <c r="G207" s="4" t="s">
        <v>26</v>
      </c>
      <c r="H207" s="4" t="s">
        <v>27</v>
      </c>
      <c r="I207" s="6">
        <v>111.92668885977101</v>
      </c>
      <c r="J207" s="6">
        <v>-92.106078215806704</v>
      </c>
      <c r="K207" s="6">
        <v>-176.30943151068499</v>
      </c>
      <c r="L207" s="6">
        <v>130.740870402312</v>
      </c>
      <c r="M207" s="6">
        <v>-141.368990009718</v>
      </c>
      <c r="N207" s="6">
        <v>-177.31159287129199</v>
      </c>
      <c r="O207" s="6">
        <v>164.29150761660901</v>
      </c>
      <c r="P207" s="6">
        <v>171.53781299292501</v>
      </c>
      <c r="Q207" s="6">
        <v>6.3210841633378099</v>
      </c>
      <c r="R207" s="6">
        <v>5.2079296270206896</v>
      </c>
      <c r="S207" s="6">
        <v>5.5529113084939299</v>
      </c>
      <c r="T207" s="6">
        <v>3.9858099553290498</v>
      </c>
      <c r="U207" s="6">
        <v>120.180500419322</v>
      </c>
      <c r="V207" s="6">
        <f t="shared" si="3"/>
        <v>5.2079296270206896</v>
      </c>
    </row>
    <row r="208" spans="1:22">
      <c r="A208" s="4" t="s">
        <v>232</v>
      </c>
      <c r="B208" s="4" t="s">
        <v>50</v>
      </c>
      <c r="C208" s="5">
        <v>684</v>
      </c>
      <c r="D208" s="6">
        <v>2.8</v>
      </c>
      <c r="E208" s="4" t="s">
        <v>24</v>
      </c>
      <c r="F208" s="4" t="s">
        <v>53</v>
      </c>
      <c r="G208" s="4" t="s">
        <v>26</v>
      </c>
      <c r="H208" s="4" t="s">
        <v>53</v>
      </c>
      <c r="I208" s="6">
        <v>88.899764270036101</v>
      </c>
      <c r="J208" s="6">
        <v>-159.72287672784799</v>
      </c>
      <c r="K208" s="6">
        <v>-175.01553088671301</v>
      </c>
      <c r="L208" s="6">
        <v>-130.284142879299</v>
      </c>
      <c r="M208" s="6">
        <v>-16.452698145950698</v>
      </c>
      <c r="N208" s="6">
        <v>176.41866742689999</v>
      </c>
      <c r="O208" s="6">
        <v>-65.066208561744105</v>
      </c>
      <c r="P208" s="6">
        <v>155.58930572413499</v>
      </c>
      <c r="Q208" s="6">
        <v>5.2501355220603596</v>
      </c>
      <c r="R208" s="6">
        <v>5.1096633940015996</v>
      </c>
      <c r="S208" s="6">
        <v>4.1323221074838798</v>
      </c>
      <c r="T208" s="6">
        <v>3.9906917946641798</v>
      </c>
      <c r="U208" s="6">
        <v>122.0402171807</v>
      </c>
      <c r="V208" s="6">
        <f t="shared" si="3"/>
        <v>4.1323221074838798</v>
      </c>
    </row>
    <row r="209" spans="1:22">
      <c r="A209" s="4" t="s">
        <v>87</v>
      </c>
      <c r="B209" s="4" t="s">
        <v>29</v>
      </c>
      <c r="C209" s="5">
        <v>304</v>
      </c>
      <c r="D209" s="6">
        <v>1.72</v>
      </c>
      <c r="E209" s="4" t="s">
        <v>39</v>
      </c>
      <c r="F209" s="4" t="s">
        <v>27</v>
      </c>
      <c r="G209" s="4" t="s">
        <v>26</v>
      </c>
      <c r="H209" s="4" t="s">
        <v>37</v>
      </c>
      <c r="I209" s="6">
        <v>-73.033347247117007</v>
      </c>
      <c r="J209" s="6">
        <v>-38.854755230355302</v>
      </c>
      <c r="K209" s="6">
        <v>-176.15246678634199</v>
      </c>
      <c r="L209" s="6">
        <v>-133.08236443746799</v>
      </c>
      <c r="M209" s="6">
        <v>171.94547179876199</v>
      </c>
      <c r="N209" s="6">
        <v>169.111337309432</v>
      </c>
      <c r="O209" s="6">
        <v>-142.69843934326701</v>
      </c>
      <c r="P209" s="6">
        <v>112.106383069709</v>
      </c>
      <c r="Q209" s="6">
        <v>5.6750508367767001</v>
      </c>
      <c r="R209" s="6">
        <v>4.9769173189837099</v>
      </c>
      <c r="S209" s="6">
        <v>3.7451858431858902</v>
      </c>
      <c r="T209" s="6">
        <v>4.0014070025429804</v>
      </c>
      <c r="U209" s="6">
        <v>105.38339129555899</v>
      </c>
      <c r="V209" s="6">
        <f t="shared" si="3"/>
        <v>3.7451858431858902</v>
      </c>
    </row>
    <row r="210" spans="1:22">
      <c r="A210" s="4" t="s">
        <v>181</v>
      </c>
      <c r="B210" s="4" t="s">
        <v>55</v>
      </c>
      <c r="C210" s="5">
        <v>76</v>
      </c>
      <c r="D210" s="6">
        <v>2.31</v>
      </c>
      <c r="E210" s="4" t="s">
        <v>58</v>
      </c>
      <c r="F210" s="4" t="s">
        <v>27</v>
      </c>
      <c r="G210" s="4" t="s">
        <v>26</v>
      </c>
      <c r="H210" s="4" t="s">
        <v>52</v>
      </c>
      <c r="I210" s="6">
        <v>-64.903981476063606</v>
      </c>
      <c r="J210" s="6">
        <v>143.58186762093899</v>
      </c>
      <c r="K210" s="6">
        <v>177.539285030255</v>
      </c>
      <c r="L210" s="6">
        <v>-131.020587002382</v>
      </c>
      <c r="M210" s="6">
        <v>144.91107300452001</v>
      </c>
      <c r="N210" s="6">
        <v>172.29397365389599</v>
      </c>
      <c r="O210" s="6">
        <v>-171.60832768411399</v>
      </c>
      <c r="P210" s="6">
        <v>117.249433518781</v>
      </c>
      <c r="Q210" s="6">
        <v>4.1286663706334998</v>
      </c>
      <c r="R210" s="6">
        <v>5.5480364995194398</v>
      </c>
      <c r="S210" s="6">
        <v>5.7744597149863299</v>
      </c>
      <c r="T210" s="6">
        <v>4.00341029623495</v>
      </c>
      <c r="U210" s="6">
        <v>118.086478552901</v>
      </c>
      <c r="V210" s="6">
        <f t="shared" si="3"/>
        <v>4.1286663706334998</v>
      </c>
    </row>
    <row r="211" spans="1:22">
      <c r="A211" s="4" t="s">
        <v>149</v>
      </c>
      <c r="B211" s="4" t="s">
        <v>55</v>
      </c>
      <c r="C211" s="5">
        <v>5</v>
      </c>
      <c r="D211" s="6">
        <v>2.1</v>
      </c>
      <c r="E211" s="4" t="s">
        <v>151</v>
      </c>
      <c r="F211" s="4" t="s">
        <v>27</v>
      </c>
      <c r="G211" s="4" t="s">
        <v>26</v>
      </c>
      <c r="H211" s="4" t="s">
        <v>52</v>
      </c>
      <c r="I211" s="6">
        <v>-96.759337074040999</v>
      </c>
      <c r="J211" s="6">
        <v>155.47219805815999</v>
      </c>
      <c r="K211" s="6">
        <v>165.93739836099601</v>
      </c>
      <c r="L211" s="6">
        <v>-109.48798831683899</v>
      </c>
      <c r="M211" s="6">
        <v>112.79881387555901</v>
      </c>
      <c r="N211" s="6">
        <v>-2.4150011457268401</v>
      </c>
      <c r="O211" s="6">
        <v>29.9969030880501</v>
      </c>
      <c r="P211" s="6">
        <v>169.46104150101101</v>
      </c>
      <c r="Q211" s="6">
        <v>5.3259089365102703</v>
      </c>
      <c r="R211" s="6">
        <v>5.2808276813393604</v>
      </c>
      <c r="S211" s="6">
        <v>5.3103940531753402</v>
      </c>
      <c r="T211" s="6">
        <v>4.0106629127863602</v>
      </c>
      <c r="U211" s="6">
        <v>134.66373435889099</v>
      </c>
      <c r="V211" s="6">
        <f t="shared" si="3"/>
        <v>5.2808276813393604</v>
      </c>
    </row>
    <row r="212" spans="1:22">
      <c r="A212" s="4" t="s">
        <v>175</v>
      </c>
      <c r="B212" s="4" t="s">
        <v>29</v>
      </c>
      <c r="C212" s="5">
        <v>1105</v>
      </c>
      <c r="D212" s="6">
        <v>2.2999999999999998</v>
      </c>
      <c r="E212" s="4" t="s">
        <v>40</v>
      </c>
      <c r="F212" s="4" t="s">
        <v>58</v>
      </c>
      <c r="G212" s="4" t="s">
        <v>26</v>
      </c>
      <c r="H212" s="4" t="s">
        <v>49</v>
      </c>
      <c r="I212" s="6">
        <v>-101.542953608283</v>
      </c>
      <c r="J212" s="6">
        <v>136.87624630019101</v>
      </c>
      <c r="K212" s="6">
        <v>37.653796836190402</v>
      </c>
      <c r="L212" s="6">
        <v>83.256736439481699</v>
      </c>
      <c r="M212" s="6">
        <v>85.715135959744302</v>
      </c>
      <c r="N212" s="6">
        <v>-179.11779712718101</v>
      </c>
      <c r="O212" s="6">
        <v>-163.60651589287099</v>
      </c>
      <c r="P212" s="6">
        <v>134.07761497701401</v>
      </c>
      <c r="Q212" s="6">
        <v>4.7886496008791504</v>
      </c>
      <c r="R212" s="6">
        <v>5.9686371978869701</v>
      </c>
      <c r="S212" s="6">
        <v>5.98428951505523</v>
      </c>
      <c r="T212" s="6">
        <v>4.0131520031018004</v>
      </c>
      <c r="U212" s="6">
        <v>95.954569454469393</v>
      </c>
      <c r="V212" s="6">
        <f t="shared" si="3"/>
        <v>4.7886496008791504</v>
      </c>
    </row>
    <row r="213" spans="1:22">
      <c r="A213" s="4" t="s">
        <v>95</v>
      </c>
      <c r="B213" s="4" t="s">
        <v>29</v>
      </c>
      <c r="C213" s="5">
        <v>7</v>
      </c>
      <c r="D213" s="6">
        <v>1.8</v>
      </c>
      <c r="E213" s="4" t="s">
        <v>37</v>
      </c>
      <c r="F213" s="4" t="s">
        <v>40</v>
      </c>
      <c r="G213" s="4" t="s">
        <v>26</v>
      </c>
      <c r="H213" s="4" t="s">
        <v>27</v>
      </c>
      <c r="I213" s="6">
        <v>-126.545677929612</v>
      </c>
      <c r="J213" s="6">
        <v>129.84887530008399</v>
      </c>
      <c r="K213" s="6">
        <v>173.14562572099001</v>
      </c>
      <c r="L213" s="6">
        <v>-127.68722391948501</v>
      </c>
      <c r="M213" s="6">
        <v>-155.08639840032001</v>
      </c>
      <c r="N213" s="6">
        <v>-178.63774304379399</v>
      </c>
      <c r="O213" s="6">
        <v>69.249326874898799</v>
      </c>
      <c r="P213" s="6">
        <v>134.104574482282</v>
      </c>
      <c r="Q213" s="6">
        <v>5.7156831612677799</v>
      </c>
      <c r="R213" s="6">
        <v>5.7863661308285703</v>
      </c>
      <c r="S213" s="6">
        <v>5.2433056367143003</v>
      </c>
      <c r="T213" s="6">
        <v>4.0156726709232702</v>
      </c>
      <c r="U213" s="6">
        <v>94.607260801701401</v>
      </c>
      <c r="V213" s="6">
        <f t="shared" si="3"/>
        <v>5.2433056367143003</v>
      </c>
    </row>
    <row r="214" spans="1:22">
      <c r="A214" s="4" t="s">
        <v>194</v>
      </c>
      <c r="B214" s="4" t="s">
        <v>29</v>
      </c>
      <c r="C214" s="5">
        <v>724</v>
      </c>
      <c r="D214" s="6">
        <v>2.4900000000000002</v>
      </c>
      <c r="E214" s="4" t="s">
        <v>39</v>
      </c>
      <c r="F214" s="4" t="s">
        <v>46</v>
      </c>
      <c r="G214" s="4" t="s">
        <v>26</v>
      </c>
      <c r="H214" s="4" t="s">
        <v>37</v>
      </c>
      <c r="I214" s="6">
        <v>-93.895913981482806</v>
      </c>
      <c r="J214" s="6">
        <v>2.5688332037229702</v>
      </c>
      <c r="K214" s="6">
        <v>-179.277413150614</v>
      </c>
      <c r="L214" s="6">
        <v>-132.31317660138799</v>
      </c>
      <c r="M214" s="6">
        <v>167.94876908231601</v>
      </c>
      <c r="N214" s="6">
        <v>175.20073777963501</v>
      </c>
      <c r="O214" s="6">
        <v>89.659954586786895</v>
      </c>
      <c r="P214" s="6">
        <v>-123.895533862665</v>
      </c>
      <c r="Q214" s="6">
        <v>3.4402414159474399</v>
      </c>
      <c r="R214" s="6">
        <v>5.2863592386443097</v>
      </c>
      <c r="S214" s="6">
        <v>4.5908625551196804</v>
      </c>
      <c r="T214" s="6">
        <v>4.0277131228527203</v>
      </c>
      <c r="U214" s="6">
        <v>107.046082432204</v>
      </c>
      <c r="V214" s="6">
        <f t="shared" si="3"/>
        <v>3.4402414159474399</v>
      </c>
    </row>
    <row r="215" spans="1:22">
      <c r="A215" s="4" t="s">
        <v>125</v>
      </c>
      <c r="B215" s="4" t="s">
        <v>126</v>
      </c>
      <c r="C215" s="5">
        <v>5</v>
      </c>
      <c r="D215" s="6">
        <v>2</v>
      </c>
      <c r="E215" s="4" t="s">
        <v>52</v>
      </c>
      <c r="F215" s="4" t="s">
        <v>27</v>
      </c>
      <c r="G215" s="4" t="s">
        <v>26</v>
      </c>
      <c r="H215" s="4" t="s">
        <v>52</v>
      </c>
      <c r="I215" s="6">
        <v>-83.393539002749193</v>
      </c>
      <c r="J215" s="6">
        <v>169.53284612100799</v>
      </c>
      <c r="K215" s="6">
        <v>176.036917567296</v>
      </c>
      <c r="L215" s="6">
        <v>-129.845175833518</v>
      </c>
      <c r="M215" s="6">
        <v>107.580542475334</v>
      </c>
      <c r="N215" s="6">
        <v>1.0452896498684201</v>
      </c>
      <c r="O215" s="6">
        <v>178.53040518117501</v>
      </c>
      <c r="P215" s="6">
        <v>157.981082444024</v>
      </c>
      <c r="Q215" s="6">
        <v>6.0778241172314296</v>
      </c>
      <c r="R215" s="6">
        <v>5.9029993223784203</v>
      </c>
      <c r="S215" s="6">
        <v>5.1386383410393899</v>
      </c>
      <c r="T215" s="6">
        <v>4.0289116396366902</v>
      </c>
      <c r="U215" s="6">
        <v>136.83047043909099</v>
      </c>
      <c r="V215" s="6">
        <f t="shared" si="3"/>
        <v>5.1386383410393899</v>
      </c>
    </row>
    <row r="216" spans="1:22">
      <c r="A216" s="4" t="s">
        <v>78</v>
      </c>
      <c r="B216" s="4" t="s">
        <v>79</v>
      </c>
      <c r="C216" s="5">
        <v>2</v>
      </c>
      <c r="D216" s="6">
        <v>1.6</v>
      </c>
      <c r="E216" s="4" t="s">
        <v>26</v>
      </c>
      <c r="F216" s="4" t="s">
        <v>72</v>
      </c>
      <c r="G216" s="4" t="s">
        <v>26</v>
      </c>
      <c r="H216" s="4" t="s">
        <v>52</v>
      </c>
      <c r="I216" s="6">
        <v>-65.285541729268601</v>
      </c>
      <c r="J216" s="6">
        <v>137.37258687930699</v>
      </c>
      <c r="K216" s="6">
        <v>169.78523027515601</v>
      </c>
      <c r="L216" s="6">
        <v>-126.582725143288</v>
      </c>
      <c r="M216" s="6">
        <v>143.91562878389001</v>
      </c>
      <c r="N216" s="6">
        <v>176.80871544623901</v>
      </c>
      <c r="O216" s="6">
        <v>169.623318148283</v>
      </c>
      <c r="P216" s="6">
        <v>132.80639007152601</v>
      </c>
      <c r="Q216" s="6">
        <v>5.9881727596988998</v>
      </c>
      <c r="R216" s="6">
        <v>4.7478565690214403</v>
      </c>
      <c r="S216" s="6">
        <v>5.7968609608994397</v>
      </c>
      <c r="T216" s="6">
        <v>4.0479477516390903</v>
      </c>
      <c r="U216" s="6">
        <v>115.35600066398401</v>
      </c>
      <c r="V216" s="6">
        <f t="shared" si="3"/>
        <v>4.7478565690214403</v>
      </c>
    </row>
    <row r="217" spans="1:22">
      <c r="A217" s="4" t="s">
        <v>241</v>
      </c>
      <c r="B217" s="4" t="s">
        <v>29</v>
      </c>
      <c r="C217" s="5">
        <v>1157</v>
      </c>
      <c r="D217" s="6">
        <v>2.9</v>
      </c>
      <c r="E217" s="4" t="s">
        <v>80</v>
      </c>
      <c r="F217" s="4" t="s">
        <v>40</v>
      </c>
      <c r="G217" s="4" t="s">
        <v>26</v>
      </c>
      <c r="H217" s="4" t="s">
        <v>40</v>
      </c>
      <c r="I217" s="6" t="s">
        <v>81</v>
      </c>
      <c r="J217" s="6" t="s">
        <v>81</v>
      </c>
      <c r="K217" s="6" t="s">
        <v>81</v>
      </c>
      <c r="L217" s="6">
        <v>-142.26726941049199</v>
      </c>
      <c r="M217" s="6">
        <v>165.83329260916801</v>
      </c>
      <c r="N217" s="6">
        <v>-173.27168238525701</v>
      </c>
      <c r="O217" s="6">
        <v>-147.28655514391801</v>
      </c>
      <c r="P217" s="6">
        <v>-143.796617308441</v>
      </c>
      <c r="Q217" s="6">
        <v>5.1481578258635396</v>
      </c>
      <c r="R217" s="6">
        <v>5.9777322623215596</v>
      </c>
      <c r="S217" s="6">
        <v>5.7304755474567699</v>
      </c>
      <c r="T217" s="6">
        <v>4.0626120907613101</v>
      </c>
      <c r="U217" s="6">
        <v>114.852070989022</v>
      </c>
      <c r="V217" s="6">
        <f t="shared" si="3"/>
        <v>5.1481578258635396</v>
      </c>
    </row>
    <row r="218" spans="1:22">
      <c r="A218" s="4" t="s">
        <v>159</v>
      </c>
      <c r="B218" s="4" t="s">
        <v>82</v>
      </c>
      <c r="C218" s="5">
        <v>4</v>
      </c>
      <c r="D218" s="6">
        <v>2.2000000000000002</v>
      </c>
      <c r="E218" s="4" t="s">
        <v>34</v>
      </c>
      <c r="F218" s="4" t="s">
        <v>72</v>
      </c>
      <c r="G218" s="4" t="s">
        <v>26</v>
      </c>
      <c r="H218" s="4" t="s">
        <v>52</v>
      </c>
      <c r="I218" s="6">
        <v>-96.861586000118805</v>
      </c>
      <c r="J218" s="6">
        <v>140.278267970896</v>
      </c>
      <c r="K218" s="6">
        <v>175.44797421129601</v>
      </c>
      <c r="L218" s="6">
        <v>-143.094719881852</v>
      </c>
      <c r="M218" s="6">
        <v>139.100157592778</v>
      </c>
      <c r="N218" s="6">
        <v>-179.56219644028499</v>
      </c>
      <c r="O218" s="6">
        <v>171.31977130288101</v>
      </c>
      <c r="P218" s="6">
        <v>-164.085053606446</v>
      </c>
      <c r="Q218" s="6">
        <v>5.1783248256554897</v>
      </c>
      <c r="R218" s="6">
        <v>5.1094615176161096</v>
      </c>
      <c r="S218" s="6">
        <v>5.95238952018431</v>
      </c>
      <c r="T218" s="6">
        <v>4.0724639961576097</v>
      </c>
      <c r="U218" s="6">
        <v>119.448437554614</v>
      </c>
      <c r="V218" s="6">
        <f t="shared" si="3"/>
        <v>5.1094615176161096</v>
      </c>
    </row>
    <row r="219" spans="1:22">
      <c r="A219" s="4" t="s">
        <v>68</v>
      </c>
      <c r="B219" s="4" t="s">
        <v>50</v>
      </c>
      <c r="C219" s="5">
        <v>463</v>
      </c>
      <c r="D219" s="6">
        <v>1.54</v>
      </c>
      <c r="E219" s="4" t="s">
        <v>41</v>
      </c>
      <c r="F219" s="4" t="s">
        <v>34</v>
      </c>
      <c r="G219" s="4" t="s">
        <v>26</v>
      </c>
      <c r="H219" s="4" t="s">
        <v>40</v>
      </c>
      <c r="I219" s="6">
        <v>-83.820736174399698</v>
      </c>
      <c r="J219" s="6">
        <v>71.044920493705803</v>
      </c>
      <c r="K219" s="6">
        <v>-176.17092770521</v>
      </c>
      <c r="L219" s="6">
        <v>-149.61127074316201</v>
      </c>
      <c r="M219" s="6">
        <v>150.17654617721101</v>
      </c>
      <c r="N219" s="6">
        <v>179.16703273984899</v>
      </c>
      <c r="O219" s="6">
        <v>166.752775528494</v>
      </c>
      <c r="P219" s="6">
        <v>121.91090452239</v>
      </c>
      <c r="Q219" s="6">
        <v>4.8496226657339001</v>
      </c>
      <c r="R219" s="6">
        <v>5.5134629771133898</v>
      </c>
      <c r="S219" s="6">
        <v>6.1391026217192399</v>
      </c>
      <c r="T219" s="6">
        <v>4.0863937646780899</v>
      </c>
      <c r="U219" s="6">
        <v>113.32660423075799</v>
      </c>
      <c r="V219" s="6">
        <f t="shared" si="3"/>
        <v>4.8496226657339001</v>
      </c>
    </row>
    <row r="220" spans="1:22">
      <c r="A220" s="4" t="s">
        <v>260</v>
      </c>
      <c r="B220" s="4" t="s">
        <v>23</v>
      </c>
      <c r="C220" s="5">
        <v>198</v>
      </c>
      <c r="D220" s="6">
        <v>3.2</v>
      </c>
      <c r="E220" s="4" t="s">
        <v>46</v>
      </c>
      <c r="F220" s="4" t="s">
        <v>58</v>
      </c>
      <c r="G220" s="4" t="s">
        <v>26</v>
      </c>
      <c r="H220" s="4" t="s">
        <v>49</v>
      </c>
      <c r="I220" s="6">
        <v>-81.434694003575601</v>
      </c>
      <c r="J220" s="6">
        <v>174.88055931511499</v>
      </c>
      <c r="K220" s="6">
        <v>-170.81320610039799</v>
      </c>
      <c r="L220" s="6">
        <v>-138.48252794086</v>
      </c>
      <c r="M220" s="6">
        <v>110.791369763014</v>
      </c>
      <c r="N220" s="6">
        <v>179.52887506047799</v>
      </c>
      <c r="O220" s="6">
        <v>164.88031895933801</v>
      </c>
      <c r="P220" s="6">
        <v>146.85347382911701</v>
      </c>
      <c r="Q220" s="6">
        <v>6.04533969268891</v>
      </c>
      <c r="R220" s="6">
        <v>4.8921138580372396</v>
      </c>
      <c r="S220" s="6">
        <v>5.89871019800092</v>
      </c>
      <c r="T220" s="6">
        <v>4.0876005186417101</v>
      </c>
      <c r="U220" s="6">
        <v>135.709715050955</v>
      </c>
      <c r="V220" s="6">
        <f t="shared" si="3"/>
        <v>4.8921138580372396</v>
      </c>
    </row>
    <row r="221" spans="1:22">
      <c r="A221" s="4" t="s">
        <v>259</v>
      </c>
      <c r="B221" s="4" t="s">
        <v>29</v>
      </c>
      <c r="C221" s="5">
        <v>841</v>
      </c>
      <c r="D221" s="6">
        <v>3.2</v>
      </c>
      <c r="E221" s="4" t="s">
        <v>61</v>
      </c>
      <c r="F221" s="4" t="s">
        <v>26</v>
      </c>
      <c r="G221" s="4" t="s">
        <v>26</v>
      </c>
      <c r="H221" s="4" t="s">
        <v>37</v>
      </c>
      <c r="I221" s="6">
        <v>-113.993996949532</v>
      </c>
      <c r="J221" s="6">
        <v>12.907316543516201</v>
      </c>
      <c r="K221" s="6">
        <v>-173.402496951871</v>
      </c>
      <c r="L221" s="6">
        <v>-141.732142983339</v>
      </c>
      <c r="M221" s="6">
        <v>174.247714189606</v>
      </c>
      <c r="N221" s="6">
        <v>172.17208678098001</v>
      </c>
      <c r="O221" s="6">
        <v>38.126742738879699</v>
      </c>
      <c r="P221" s="6">
        <v>121.01571625619501</v>
      </c>
      <c r="Q221" s="6">
        <v>5.1397622513108496</v>
      </c>
      <c r="R221" s="6">
        <v>5.0937428282158104</v>
      </c>
      <c r="S221" s="6">
        <v>4.3586072316738997</v>
      </c>
      <c r="T221" s="6">
        <v>4.0949185584086996</v>
      </c>
      <c r="U221" s="6">
        <v>109.16515362364601</v>
      </c>
      <c r="V221" s="6">
        <f t="shared" si="3"/>
        <v>4.3586072316738997</v>
      </c>
    </row>
    <row r="222" spans="1:22">
      <c r="A222" s="4" t="s">
        <v>209</v>
      </c>
      <c r="B222" s="4" t="s">
        <v>210</v>
      </c>
      <c r="C222" s="5">
        <v>350</v>
      </c>
      <c r="D222" s="6">
        <v>2.6</v>
      </c>
      <c r="E222" s="4" t="s">
        <v>52</v>
      </c>
      <c r="F222" s="4" t="s">
        <v>52</v>
      </c>
      <c r="G222" s="4" t="s">
        <v>26</v>
      </c>
      <c r="H222" s="4" t="s">
        <v>58</v>
      </c>
      <c r="I222" s="6">
        <v>-86.081021674181599</v>
      </c>
      <c r="J222" s="6">
        <v>157.21622845465799</v>
      </c>
      <c r="K222" s="6">
        <v>-179.89083666330299</v>
      </c>
      <c r="L222" s="6">
        <v>-146.75866891842901</v>
      </c>
      <c r="M222" s="6">
        <v>139.510048490136</v>
      </c>
      <c r="N222" s="6">
        <v>178.836175586569</v>
      </c>
      <c r="O222" s="6">
        <v>-179.605566678976</v>
      </c>
      <c r="P222" s="6">
        <v>121.507925586288</v>
      </c>
      <c r="Q222" s="6">
        <v>4.6058928558966699</v>
      </c>
      <c r="R222" s="6">
        <v>6.1361086202902202</v>
      </c>
      <c r="S222" s="6">
        <v>5.2098442395142701</v>
      </c>
      <c r="T222" s="6">
        <v>4.1262857390151799</v>
      </c>
      <c r="U222" s="6">
        <v>120.255350391992</v>
      </c>
      <c r="V222" s="6">
        <f t="shared" si="3"/>
        <v>4.6058928558966699</v>
      </c>
    </row>
    <row r="223" spans="1:22">
      <c r="A223" s="4" t="s">
        <v>198</v>
      </c>
      <c r="B223" s="4" t="s">
        <v>75</v>
      </c>
      <c r="C223" s="5">
        <v>5</v>
      </c>
      <c r="D223" s="6">
        <v>2.5</v>
      </c>
      <c r="E223" s="4" t="s">
        <v>52</v>
      </c>
      <c r="F223" s="4" t="s">
        <v>27</v>
      </c>
      <c r="G223" s="4" t="s">
        <v>26</v>
      </c>
      <c r="H223" s="4" t="s">
        <v>52</v>
      </c>
      <c r="I223" s="6">
        <v>142.85705306907499</v>
      </c>
      <c r="J223" s="6">
        <v>-158.489045187903</v>
      </c>
      <c r="K223" s="6">
        <v>-179.066100511142</v>
      </c>
      <c r="L223" s="6">
        <v>144.10319933860799</v>
      </c>
      <c r="M223" s="6">
        <v>-144.23037689506901</v>
      </c>
      <c r="N223" s="6">
        <v>-176.221171904329</v>
      </c>
      <c r="O223" s="6">
        <v>-167.79217154681899</v>
      </c>
      <c r="P223" s="6">
        <v>-116.467462102418</v>
      </c>
      <c r="Q223" s="6">
        <v>4.5650688932369601</v>
      </c>
      <c r="R223" s="6">
        <v>5.52209769924435</v>
      </c>
      <c r="S223" s="6">
        <v>6.0696851648169901</v>
      </c>
      <c r="T223" s="6">
        <v>4.1285974616084902</v>
      </c>
      <c r="U223" s="6">
        <v>118.898164703603</v>
      </c>
      <c r="V223" s="6">
        <f t="shared" si="3"/>
        <v>4.5650688932369601</v>
      </c>
    </row>
    <row r="224" spans="1:22">
      <c r="A224" s="4" t="s">
        <v>199</v>
      </c>
      <c r="B224" s="4" t="s">
        <v>33</v>
      </c>
      <c r="C224" s="5">
        <v>422</v>
      </c>
      <c r="D224" s="6">
        <v>2.5</v>
      </c>
      <c r="E224" s="4" t="s">
        <v>40</v>
      </c>
      <c r="F224" s="4" t="s">
        <v>44</v>
      </c>
      <c r="G224" s="4" t="s">
        <v>26</v>
      </c>
      <c r="H224" s="4" t="s">
        <v>52</v>
      </c>
      <c r="I224" s="6">
        <v>-83.151553422772494</v>
      </c>
      <c r="J224" s="6">
        <v>125.68360910131599</v>
      </c>
      <c r="K224" s="6">
        <v>-178.435322165505</v>
      </c>
      <c r="L224" s="6">
        <v>-146.49740444956299</v>
      </c>
      <c r="M224" s="6">
        <v>129.78393753205401</v>
      </c>
      <c r="N224" s="6">
        <v>176.122941380914</v>
      </c>
      <c r="O224" s="6">
        <v>162.46091868418199</v>
      </c>
      <c r="P224" s="6">
        <v>142.02110794269601</v>
      </c>
      <c r="Q224" s="6">
        <v>6.1250885707881801</v>
      </c>
      <c r="R224" s="6">
        <v>5.4945386521527002</v>
      </c>
      <c r="S224" s="6">
        <v>5.1260895427216298</v>
      </c>
      <c r="T224" s="6">
        <v>4.13752413890239</v>
      </c>
      <c r="U224" s="6">
        <v>123.835501224301</v>
      </c>
      <c r="V224" s="6">
        <f t="shared" si="3"/>
        <v>5.1260895427216298</v>
      </c>
    </row>
    <row r="225" spans="1:22">
      <c r="A225" s="4" t="s">
        <v>246</v>
      </c>
      <c r="B225" s="4" t="s">
        <v>33</v>
      </c>
      <c r="C225" s="5">
        <v>46</v>
      </c>
      <c r="D225" s="6">
        <v>2.98</v>
      </c>
      <c r="E225" s="4" t="s">
        <v>36</v>
      </c>
      <c r="F225" s="4" t="s">
        <v>57</v>
      </c>
      <c r="G225" s="4" t="s">
        <v>26</v>
      </c>
      <c r="H225" s="4" t="s">
        <v>41</v>
      </c>
      <c r="I225" s="6">
        <v>-102.194756868189</v>
      </c>
      <c r="J225" s="6">
        <v>45.318224284459802</v>
      </c>
      <c r="K225" s="6">
        <v>179.1592041339</v>
      </c>
      <c r="L225" s="6">
        <v>-160.045944083466</v>
      </c>
      <c r="M225" s="6">
        <v>126.725260211104</v>
      </c>
      <c r="N225" s="6">
        <v>-179.46065199170101</v>
      </c>
      <c r="O225" s="6">
        <v>137.431710127206</v>
      </c>
      <c r="P225" s="6">
        <v>109.3053852128</v>
      </c>
      <c r="Q225" s="6">
        <v>5.2739060477031598</v>
      </c>
      <c r="R225" s="6">
        <v>6.1328397174555302</v>
      </c>
      <c r="S225" s="6">
        <v>5.3130516654743696</v>
      </c>
      <c r="T225" s="6">
        <v>4.1530024078972101</v>
      </c>
      <c r="U225" s="6">
        <v>122.499598900742</v>
      </c>
      <c r="V225" s="6">
        <f t="shared" si="3"/>
        <v>5.2739060477031598</v>
      </c>
    </row>
    <row r="226" spans="1:22">
      <c r="A226" s="4" t="s">
        <v>131</v>
      </c>
      <c r="B226" s="4" t="s">
        <v>29</v>
      </c>
      <c r="C226" s="5">
        <v>14</v>
      </c>
      <c r="D226" s="6">
        <v>2</v>
      </c>
      <c r="E226" s="4" t="s">
        <v>61</v>
      </c>
      <c r="F226" s="4" t="s">
        <v>41</v>
      </c>
      <c r="G226" s="4" t="s">
        <v>26</v>
      </c>
      <c r="H226" s="4" t="s">
        <v>40</v>
      </c>
      <c r="I226" s="6">
        <v>-78.800975806087706</v>
      </c>
      <c r="J226" s="6">
        <v>93.531882900999307</v>
      </c>
      <c r="K226" s="6">
        <v>-177.31402278585901</v>
      </c>
      <c r="L226" s="6">
        <v>-147.179169550951</v>
      </c>
      <c r="M226" s="6">
        <v>159.76059664271801</v>
      </c>
      <c r="N226" s="6">
        <v>179.973786065491</v>
      </c>
      <c r="O226" s="6">
        <v>164.81105344204499</v>
      </c>
      <c r="P226" s="6">
        <v>80.724547362090306</v>
      </c>
      <c r="Q226" s="6">
        <v>6.0522837838290497</v>
      </c>
      <c r="R226" s="6">
        <v>4.8930949306139597</v>
      </c>
      <c r="S226" s="6">
        <v>4.6041243467135002</v>
      </c>
      <c r="T226" s="6">
        <v>4.1638799214194497</v>
      </c>
      <c r="U226" s="6">
        <v>113.087959677359</v>
      </c>
      <c r="V226" s="6">
        <f t="shared" si="3"/>
        <v>4.6041243467135002</v>
      </c>
    </row>
    <row r="227" spans="1:22">
      <c r="A227" s="4" t="s">
        <v>167</v>
      </c>
      <c r="B227" s="4" t="s">
        <v>29</v>
      </c>
      <c r="C227" s="5">
        <v>1060</v>
      </c>
      <c r="D227" s="6">
        <v>2.25</v>
      </c>
      <c r="E227" s="4" t="s">
        <v>72</v>
      </c>
      <c r="F227" s="4" t="s">
        <v>61</v>
      </c>
      <c r="G227" s="4" t="s">
        <v>26</v>
      </c>
      <c r="H227" s="4" t="s">
        <v>37</v>
      </c>
      <c r="I227" s="6">
        <v>-105.77638878926599</v>
      </c>
      <c r="J227" s="6">
        <v>-23.082197929645901</v>
      </c>
      <c r="K227" s="6">
        <v>-170.350379537734</v>
      </c>
      <c r="L227" s="6">
        <v>-159.22347574645801</v>
      </c>
      <c r="M227" s="6">
        <v>139.77682012481</v>
      </c>
      <c r="N227" s="6">
        <v>-178.399563707906</v>
      </c>
      <c r="O227" s="6">
        <v>178.09720495336501</v>
      </c>
      <c r="P227" s="6">
        <v>109.869139998888</v>
      </c>
      <c r="Q227" s="6">
        <v>5.1857437267956001</v>
      </c>
      <c r="R227" s="6">
        <v>6.1598906646140996</v>
      </c>
      <c r="S227" s="6">
        <v>4.6008731779956804</v>
      </c>
      <c r="T227" s="6">
        <v>4.1686969187025404</v>
      </c>
      <c r="U227" s="6">
        <v>118.73883242366</v>
      </c>
      <c r="V227" s="6">
        <f t="shared" si="3"/>
        <v>4.6008731779956804</v>
      </c>
    </row>
    <row r="228" spans="1:22">
      <c r="A228" s="4" t="s">
        <v>120</v>
      </c>
      <c r="B228" s="4" t="s">
        <v>29</v>
      </c>
      <c r="C228" s="5">
        <v>1060</v>
      </c>
      <c r="D228" s="6">
        <v>1.98</v>
      </c>
      <c r="E228" s="4" t="s">
        <v>72</v>
      </c>
      <c r="F228" s="4" t="s">
        <v>61</v>
      </c>
      <c r="G228" s="4" t="s">
        <v>26</v>
      </c>
      <c r="H228" s="4" t="s">
        <v>37</v>
      </c>
      <c r="I228" s="6">
        <v>-108.35717448286201</v>
      </c>
      <c r="J228" s="6">
        <v>-14.5676102694284</v>
      </c>
      <c r="K228" s="6">
        <v>-176.80118316887501</v>
      </c>
      <c r="L228" s="6">
        <v>-154.189232602798</v>
      </c>
      <c r="M228" s="6">
        <v>146.11864436261499</v>
      </c>
      <c r="N228" s="6">
        <v>176.83895450758899</v>
      </c>
      <c r="O228" s="6">
        <v>29.273650980709998</v>
      </c>
      <c r="P228" s="6">
        <v>178.483808450336</v>
      </c>
      <c r="Q228" s="6">
        <v>4.9177582291121196</v>
      </c>
      <c r="R228" s="6">
        <v>4.8766325471579304</v>
      </c>
      <c r="S228" s="6">
        <v>5.1671637287780996</v>
      </c>
      <c r="T228" s="6">
        <v>4.1702678571046299</v>
      </c>
      <c r="U228" s="6">
        <v>117.330584569823</v>
      </c>
      <c r="V228" s="6">
        <f t="shared" si="3"/>
        <v>4.8766325471579304</v>
      </c>
    </row>
    <row r="229" spans="1:22">
      <c r="A229" s="4" t="s">
        <v>190</v>
      </c>
      <c r="B229" s="4" t="s">
        <v>33</v>
      </c>
      <c r="C229" s="5">
        <v>109</v>
      </c>
      <c r="D229" s="6">
        <v>2.41</v>
      </c>
      <c r="E229" s="4" t="s">
        <v>34</v>
      </c>
      <c r="F229" s="4" t="s">
        <v>72</v>
      </c>
      <c r="G229" s="4" t="s">
        <v>26</v>
      </c>
      <c r="H229" s="4" t="s">
        <v>52</v>
      </c>
      <c r="I229" s="6">
        <v>-93.926771858949706</v>
      </c>
      <c r="J229" s="6">
        <v>136.43181899640001</v>
      </c>
      <c r="K229" s="6">
        <v>-176.32090348007401</v>
      </c>
      <c r="L229" s="6">
        <v>-154.87269632906299</v>
      </c>
      <c r="M229" s="6">
        <v>107.27130214280901</v>
      </c>
      <c r="N229" s="6">
        <v>-178.796430929243</v>
      </c>
      <c r="O229" s="6">
        <v>-177.761172682769</v>
      </c>
      <c r="P229" s="6">
        <v>-170.62488726240099</v>
      </c>
      <c r="Q229" s="6">
        <v>6.2920326604365302</v>
      </c>
      <c r="R229" s="6">
        <v>5.2293231875645301</v>
      </c>
      <c r="S229" s="6">
        <v>5.1170484656684696</v>
      </c>
      <c r="T229" s="6">
        <v>4.1853774023378101</v>
      </c>
      <c r="U229" s="6">
        <v>129.14519326166999</v>
      </c>
      <c r="V229" s="6">
        <f t="shared" si="3"/>
        <v>5.1170484656684696</v>
      </c>
    </row>
    <row r="230" spans="1:22">
      <c r="A230" s="4" t="s">
        <v>209</v>
      </c>
      <c r="B230" s="4" t="s">
        <v>210</v>
      </c>
      <c r="C230" s="5">
        <v>362</v>
      </c>
      <c r="D230" s="6">
        <v>2.6</v>
      </c>
      <c r="E230" s="4" t="s">
        <v>49</v>
      </c>
      <c r="F230" s="4" t="s">
        <v>36</v>
      </c>
      <c r="G230" s="4" t="s">
        <v>26</v>
      </c>
      <c r="H230" s="4" t="s">
        <v>26</v>
      </c>
      <c r="I230" s="6">
        <v>-97.251631754848901</v>
      </c>
      <c r="J230" s="6">
        <v>-163.544831895931</v>
      </c>
      <c r="K230" s="6">
        <v>-170.840206202253</v>
      </c>
      <c r="L230" s="6">
        <v>-165.68744102447201</v>
      </c>
      <c r="M230" s="6">
        <v>121.672375131533</v>
      </c>
      <c r="N230" s="6">
        <v>-177.314248540108</v>
      </c>
      <c r="O230" s="6">
        <v>164.06055295182301</v>
      </c>
      <c r="P230" s="6">
        <v>-157.595265835064</v>
      </c>
      <c r="Q230" s="6">
        <v>4.94426061206324</v>
      </c>
      <c r="R230" s="6">
        <v>6.2087515653309904</v>
      </c>
      <c r="S230" s="6">
        <v>5.0174445687022802</v>
      </c>
      <c r="T230" s="6">
        <v>4.2277011483783902</v>
      </c>
      <c r="U230" s="6">
        <v>121.295220933659</v>
      </c>
      <c r="V230" s="6">
        <f t="shared" si="3"/>
        <v>4.94426061206324</v>
      </c>
    </row>
    <row r="231" spans="1:22">
      <c r="A231" s="4" t="s">
        <v>264</v>
      </c>
      <c r="B231" s="4" t="s">
        <v>75</v>
      </c>
      <c r="C231" s="5">
        <v>26</v>
      </c>
      <c r="D231" s="6">
        <v>3.5</v>
      </c>
      <c r="E231" s="4" t="s">
        <v>52</v>
      </c>
      <c r="F231" s="4" t="s">
        <v>27</v>
      </c>
      <c r="G231" s="4" t="s">
        <v>26</v>
      </c>
      <c r="H231" s="4" t="s">
        <v>52</v>
      </c>
      <c r="I231" s="6">
        <v>-134.08244689447801</v>
      </c>
      <c r="J231" s="6">
        <v>-175.65707125817499</v>
      </c>
      <c r="K231" s="6">
        <v>-176.82896696876301</v>
      </c>
      <c r="L231" s="6">
        <v>-173.652801128308</v>
      </c>
      <c r="M231" s="6">
        <v>162.57337341447601</v>
      </c>
      <c r="N231" s="6">
        <v>174.65504373548001</v>
      </c>
      <c r="O231" s="6">
        <v>167.79147739611099</v>
      </c>
      <c r="P231" s="6">
        <v>124.84558778101</v>
      </c>
      <c r="Q231" s="6">
        <v>5.32065785406279</v>
      </c>
      <c r="R231" s="6">
        <v>4.7596550295163196</v>
      </c>
      <c r="S231" s="6">
        <v>6.1827221351116899</v>
      </c>
      <c r="T231" s="6">
        <v>4.2542141459968796</v>
      </c>
      <c r="U231" s="6">
        <v>110.88889211611701</v>
      </c>
      <c r="V231" s="6">
        <f t="shared" si="3"/>
        <v>4.7596550295163196</v>
      </c>
    </row>
    <row r="232" spans="1:22">
      <c r="A232" s="4" t="s">
        <v>235</v>
      </c>
      <c r="B232" s="4" t="s">
        <v>50</v>
      </c>
      <c r="C232" s="5">
        <v>13</v>
      </c>
      <c r="D232" s="6">
        <v>2.81</v>
      </c>
      <c r="E232" s="4" t="s">
        <v>34</v>
      </c>
      <c r="F232" s="4" t="s">
        <v>72</v>
      </c>
      <c r="G232" s="4" t="s">
        <v>26</v>
      </c>
      <c r="H232" s="4" t="s">
        <v>52</v>
      </c>
      <c r="I232" s="6">
        <v>-78.827068718362597</v>
      </c>
      <c r="J232" s="6">
        <v>55.732427955499503</v>
      </c>
      <c r="K232" s="6">
        <v>179.78545045405301</v>
      </c>
      <c r="L232" s="6">
        <v>-163.65583755738999</v>
      </c>
      <c r="M232" s="6">
        <v>131.61097955782699</v>
      </c>
      <c r="N232" s="6">
        <v>179.918866562684</v>
      </c>
      <c r="O232" s="6">
        <v>51.768828661673503</v>
      </c>
      <c r="P232" s="6">
        <v>134.04035201428999</v>
      </c>
      <c r="Q232" s="6">
        <v>4.9023457650394304</v>
      </c>
      <c r="R232" s="6">
        <v>5.2954852468871998</v>
      </c>
      <c r="S232" s="6">
        <v>5.2730080599217803</v>
      </c>
      <c r="T232" s="6">
        <v>4.2624036646005301</v>
      </c>
      <c r="U232" s="6">
        <v>118.195629581848</v>
      </c>
      <c r="V232" s="6">
        <f t="shared" si="3"/>
        <v>4.9023457650394304</v>
      </c>
    </row>
    <row r="233" spans="1:22">
      <c r="A233" s="4" t="s">
        <v>179</v>
      </c>
      <c r="B233" s="4" t="s">
        <v>55</v>
      </c>
      <c r="C233" s="5">
        <v>12</v>
      </c>
      <c r="D233" s="6">
        <v>2.2999999999999998</v>
      </c>
      <c r="E233" s="4" t="s">
        <v>39</v>
      </c>
      <c r="F233" s="4" t="s">
        <v>36</v>
      </c>
      <c r="G233" s="4" t="s">
        <v>26</v>
      </c>
      <c r="H233" s="4" t="s">
        <v>52</v>
      </c>
      <c r="I233" s="6">
        <v>176.59939815738201</v>
      </c>
      <c r="J233" s="6">
        <v>162.73557228983901</v>
      </c>
      <c r="K233" s="6">
        <v>0.97898527868902296</v>
      </c>
      <c r="L233" s="6">
        <v>-87.418623582421901</v>
      </c>
      <c r="M233" s="6">
        <v>125.92393111786301</v>
      </c>
      <c r="N233" s="6">
        <v>-174.24014525291301</v>
      </c>
      <c r="O233" s="6">
        <v>-86.3671318229581</v>
      </c>
      <c r="P233" s="6">
        <v>81.8426556309755</v>
      </c>
      <c r="Q233" s="6">
        <v>2.4265904063108801</v>
      </c>
      <c r="R233" s="6">
        <v>4.6614355085102304</v>
      </c>
      <c r="S233" s="6">
        <v>3.8505356770194998</v>
      </c>
      <c r="T233" s="6">
        <v>4.3798384673410098</v>
      </c>
      <c r="U233" s="6">
        <v>95.980302613438695</v>
      </c>
      <c r="V233" s="6">
        <f t="shared" si="3"/>
        <v>2.4265904063108801</v>
      </c>
    </row>
    <row r="234" spans="1:22">
      <c r="A234" s="4" t="s">
        <v>28</v>
      </c>
      <c r="B234" s="4" t="s">
        <v>29</v>
      </c>
      <c r="C234" s="5">
        <v>111</v>
      </c>
      <c r="D234" s="6">
        <v>1</v>
      </c>
      <c r="E234" s="4" t="s">
        <v>27</v>
      </c>
      <c r="F234" s="4" t="s">
        <v>30</v>
      </c>
      <c r="G234" s="4" t="s">
        <v>26</v>
      </c>
      <c r="H234" s="4" t="s">
        <v>31</v>
      </c>
      <c r="I234" s="6">
        <v>-109.13998698625301</v>
      </c>
      <c r="J234" s="6">
        <v>-60.675998983039499</v>
      </c>
      <c r="K234" s="6">
        <v>45.503508170047297</v>
      </c>
      <c r="L234" s="6">
        <v>-52.560031558871898</v>
      </c>
      <c r="M234" s="6">
        <v>27.362902154986902</v>
      </c>
      <c r="N234" s="6">
        <v>-133.53075480854699</v>
      </c>
      <c r="O234" s="6">
        <v>70.629467532725599</v>
      </c>
      <c r="P234" s="6">
        <v>175.84829017269399</v>
      </c>
      <c r="Q234" s="6">
        <v>4.7204995498358002</v>
      </c>
      <c r="R234" s="6">
        <v>5.0780669550528801</v>
      </c>
      <c r="S234" s="6">
        <v>5.30415629483144</v>
      </c>
      <c r="T234" s="6">
        <v>27.507802565817599</v>
      </c>
      <c r="U234" s="6">
        <v>78.074221104727698</v>
      </c>
      <c r="V234" s="6">
        <f t="shared" si="3"/>
        <v>4.7204995498358002</v>
      </c>
    </row>
    <row r="235" spans="1:22">
      <c r="A235" s="4" t="s">
        <v>135</v>
      </c>
      <c r="B235" s="4" t="s">
        <v>29</v>
      </c>
      <c r="C235" s="5">
        <v>402</v>
      </c>
      <c r="D235" s="6">
        <v>2.0699999999999998</v>
      </c>
      <c r="E235" s="4" t="s">
        <v>80</v>
      </c>
      <c r="F235" s="4" t="s">
        <v>136</v>
      </c>
      <c r="G235" s="4" t="s">
        <v>26</v>
      </c>
      <c r="H235" s="4" t="s">
        <v>137</v>
      </c>
      <c r="I235" s="6" t="s">
        <v>81</v>
      </c>
      <c r="J235" s="6" t="s">
        <v>81</v>
      </c>
      <c r="K235" s="6" t="s">
        <v>81</v>
      </c>
      <c r="L235" s="6">
        <v>-19.3625474271395</v>
      </c>
      <c r="M235" s="6">
        <v>83.736339274153295</v>
      </c>
      <c r="N235" s="6">
        <v>175.075083368745</v>
      </c>
      <c r="O235" s="6">
        <v>75.272434636431498</v>
      </c>
      <c r="P235" s="6">
        <v>-171.056386457298</v>
      </c>
      <c r="Q235" s="6">
        <v>4.4641108857195801</v>
      </c>
      <c r="R235" s="6">
        <v>5.3341879419458103</v>
      </c>
      <c r="S235" s="6">
        <v>5.9318374893451002</v>
      </c>
      <c r="T235" s="6">
        <v>79.488484549650295</v>
      </c>
      <c r="U235" s="6">
        <v>71.853131058950893</v>
      </c>
      <c r="V235" s="6">
        <f t="shared" si="3"/>
        <v>4.46411088571958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P curated</vt:lpstr>
      <vt:lpstr>SEP single chains</vt:lpstr>
    </vt:vector>
  </TitlesOfParts>
  <Company>University of Delaw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l Kanti Ganguly</dc:creator>
  <cp:lastModifiedBy>Himal Kanti Ganguly</cp:lastModifiedBy>
  <dcterms:created xsi:type="dcterms:W3CDTF">2019-09-10T02:36:14Z</dcterms:created>
  <dcterms:modified xsi:type="dcterms:W3CDTF">2019-09-10T02:38:40Z</dcterms:modified>
</cp:coreProperties>
</file>